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9"/>
  <workbookPr/>
  <mc:AlternateContent xmlns:mc="http://schemas.openxmlformats.org/markup-compatibility/2006">
    <mc:Choice Requires="x15">
      <x15ac:absPath xmlns:x15ac="http://schemas.microsoft.com/office/spreadsheetml/2010/11/ac" url="D:\documents\marchantia\V6\GWAS\RNAseq_K_F\trtm_TAK1_CA_paper\CA_RNAseq\heatmaps\"/>
    </mc:Choice>
  </mc:AlternateContent>
  <xr:revisionPtr revIDLastSave="74" documentId="11_EC3A3BE1DF6A58D869405C5468CA644A8FD78275" xr6:coauthVersionLast="47" xr6:coauthVersionMax="47" xr10:uidLastSave="{670D9FB2-5F39-4352-BB2B-39BA7637EBEE}"/>
  <bookViews>
    <workbookView xWindow="0" yWindow="0" windowWidth="28800" windowHeight="11730" xr2:uid="{00000000-000D-0000-FFFF-FFFF00000000}"/>
  </bookViews>
  <sheets>
    <sheet name="table_legend" sheetId="2" r:id="rId1"/>
    <sheet name="heatmap_CAT036_signif_log1_pval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54" uniqueCount="1913">
  <si>
    <t>CA_inoc_T0_rep1</t>
  </si>
  <si>
    <t>Variance stabilized row-centered counts, CA infection with C. nymphaeae, 0dpi, rep1</t>
  </si>
  <si>
    <t>CA_inoc_T0_rep2</t>
  </si>
  <si>
    <t>Variance stabilized row-centered counts, CA infection with C. nymphaeae, 0dpi, rep2</t>
  </si>
  <si>
    <t>CA_inoc_T0_rep3</t>
  </si>
  <si>
    <t>Variance stabilized row-centered counts, CA infection with C. nymphaeae, 0dpi, rep3</t>
  </si>
  <si>
    <t>CA_inoc_T3_rep1</t>
  </si>
  <si>
    <t>Variance stabilized row-centered counts, CA infection with C. nymphaeae, 3dpi, rep1</t>
  </si>
  <si>
    <t>CA_inoc_T3_rep2</t>
  </si>
  <si>
    <t>Variance stabilized row-centered counts, CA infection with C. nymphaeae, 3dpi, rep2</t>
  </si>
  <si>
    <t>CA_inoc_T3_rep3</t>
  </si>
  <si>
    <t>Variance stabilized row-centered counts, CA infection with C. nymphaeae, 3dpi, rep3</t>
  </si>
  <si>
    <t>CA_inoc_T6_rep1</t>
  </si>
  <si>
    <t>Variance stabilized row-centered counts, CA infection with C. nymphaeae, 6dpi, rep1</t>
  </si>
  <si>
    <t>CA_inoc_T6_rep2</t>
  </si>
  <si>
    <t>Variance stabilized row-centered counts, CA infection with C. nymphaeae, 6dpi, rep2</t>
  </si>
  <si>
    <t>CA_inoc_T6_rep3</t>
  </si>
  <si>
    <t>Variance stabilized row-centered counts, CA infection with C. nymphaeae, 6dpi, rep3</t>
  </si>
  <si>
    <t>CA_ni_T0_rep1</t>
  </si>
  <si>
    <t>Variance stabilized row-centered counts, CA mock inoculation, 0dpi, rep1</t>
  </si>
  <si>
    <t>CA_ni_T0_rep2</t>
  </si>
  <si>
    <t>Variance stabilized row-centered counts, CA mock inoculation, 0dpi, rep2</t>
  </si>
  <si>
    <t>CA_ni_T0_rep3</t>
  </si>
  <si>
    <t>Variance stabilized row-centered counts, CA mock inoculation, 0dpi, rep3</t>
  </si>
  <si>
    <t>CA_ni_T3_rep1</t>
  </si>
  <si>
    <t>Variance stabilized row-centered counts, CA mock inoculation, 3dpi, rep1</t>
  </si>
  <si>
    <t>CA_ni_T3_rep2</t>
  </si>
  <si>
    <t>Variance stabilized row-centered counts, CA mock inoculation, 3dpi, rep2</t>
  </si>
  <si>
    <t>CA_ni_T3_rep3</t>
  </si>
  <si>
    <t>Variance stabilized row-centered counts, CA mock inoculation, 3dpi, rep3</t>
  </si>
  <si>
    <t>CA_ni_T6_rep1</t>
  </si>
  <si>
    <t>Variance stabilized row-centered counts, CA mock inoculation, 6dpi, rep1</t>
  </si>
  <si>
    <t>CA_ni_T6_rep2</t>
  </si>
  <si>
    <t>Variance stabilized row-centered counts, CA mock inoculation, 6dpi, rep2</t>
  </si>
  <si>
    <t>CA_ni_T6_rep3</t>
  </si>
  <si>
    <t>Variance stabilized row-centered counts, CA mock inoculation, 6dpi, rep3</t>
  </si>
  <si>
    <t>gene</t>
  </si>
  <si>
    <t xml:space="preserve">Gene name in CA accession </t>
  </si>
  <si>
    <t>seqName</t>
  </si>
  <si>
    <t>GO_id</t>
  </si>
  <si>
    <t>GO identifier</t>
  </si>
  <si>
    <t>IPR_id</t>
  </si>
  <si>
    <t>IPR identifier</t>
  </si>
  <si>
    <t>annot_func_Pfam</t>
  </si>
  <si>
    <t>Pfam functionnal annotation</t>
  </si>
  <si>
    <t>interpro_annot_func_Pfam</t>
  </si>
  <si>
    <t>IPR functionnal annotation Pfam</t>
  </si>
  <si>
    <t>annot_func_SMART</t>
  </si>
  <si>
    <t>functionnal annotation SMART</t>
  </si>
  <si>
    <t>annot_func_ProSiteProfiles</t>
  </si>
  <si>
    <t>functionnal annotation ProSiteProfiles</t>
  </si>
  <si>
    <t>annot_func_SUPERFAMILY</t>
  </si>
  <si>
    <t>functionnal annotation SUPERFAMILY</t>
  </si>
  <si>
    <t>annot_func_ProSitePatterns</t>
  </si>
  <si>
    <t>functionnal annotation ProSitePatterns</t>
  </si>
  <si>
    <t>annot_func_PANTHER</t>
  </si>
  <si>
    <t>functionnal annotation PANTHER</t>
  </si>
  <si>
    <t>annot_func_FunFam</t>
  </si>
  <si>
    <t>functionnal annotation FunFam</t>
  </si>
  <si>
    <t>annot_func_Gene3D</t>
  </si>
  <si>
    <t>functionnal annotation Gene3D</t>
  </si>
  <si>
    <t>annot_func_PRINTS</t>
  </si>
  <si>
    <t>functionnal annotation PRINTS</t>
  </si>
  <si>
    <t>annot_func_Hamap</t>
  </si>
  <si>
    <t>functionnal annotation Hamap</t>
  </si>
  <si>
    <t>annot_func_NCBIfam</t>
  </si>
  <si>
    <t>functionnal annotation NCBIfam</t>
  </si>
  <si>
    <t>annot_func_SFLD</t>
  </si>
  <si>
    <t>functionnal annotation SFLD</t>
  </si>
  <si>
    <t>annot_func_PIRSF</t>
  </si>
  <si>
    <t>functionnal annotation PIRSF</t>
  </si>
  <si>
    <t>consensus_TAK1</t>
  </si>
  <si>
    <t>Correspondance with genes in the Tak-1 reference genome, if it exists</t>
  </si>
  <si>
    <t>gene_symbol</t>
  </si>
  <si>
    <t>gene symbol from the reference annotation</t>
  </si>
  <si>
    <t>pang_categ</t>
  </si>
  <si>
    <t xml:space="preserve">category in the pangenome </t>
  </si>
  <si>
    <t>Phypal_1dpi</t>
  </si>
  <si>
    <t>differential expression in Tak-1 under P. palmivora infection at 1 dpi, from Carella et al. 2019</t>
  </si>
  <si>
    <t>Phypal_2dpi</t>
  </si>
  <si>
    <t>differential expression in Tak-1 under P. palmivora infection at 2 dpi, from Carella et al. 2019</t>
  </si>
  <si>
    <t>Phypal_3dpi</t>
  </si>
  <si>
    <t>differential expression in Tak-1 under P. palmivora infection at 3 dpi, from Carella et al. 2019</t>
  </si>
  <si>
    <t>Phypal_4dpi</t>
  </si>
  <si>
    <t>differential expression in Tak-1 under P. palmivora infection at 4 dpi, from Carella et al. 2019</t>
  </si>
  <si>
    <t>CL</t>
  </si>
  <si>
    <t>cold &amp; light abiotic stress, from Tan et al. 2023</t>
  </si>
  <si>
    <t>N</t>
  </si>
  <si>
    <t>nitrogen deficiency abiotic stress, from Tan et al. 2023</t>
  </si>
  <si>
    <t>CN</t>
  </si>
  <si>
    <t>cold &amp; nitrogen deficiency abiotic stress, from Tan et al. 2023</t>
  </si>
  <si>
    <t>NL</t>
  </si>
  <si>
    <t>nitrogen deficiency &amp; light abiotic stress, from Tan et al. 2023</t>
  </si>
  <si>
    <t>LS</t>
  </si>
  <si>
    <t>light &amp; salt abiotic stress, from Tan et al. 2023</t>
  </si>
  <si>
    <t>S</t>
  </si>
  <si>
    <t>salt abiotic stress, from Tan et al. 2023</t>
  </si>
  <si>
    <t>L</t>
  </si>
  <si>
    <t>light abiotic stress, from Tan et al. 2023</t>
  </si>
  <si>
    <t>ML</t>
  </si>
  <si>
    <t>mannitol &amp; light abiotic stress, from Tan et al. 2023</t>
  </si>
  <si>
    <t>HN</t>
  </si>
  <si>
    <t>heat &amp; nitrogen deficiency abiotic stress, from Tan et al. 2023</t>
  </si>
  <si>
    <t>SN</t>
  </si>
  <si>
    <t>salt &amp; nitrogen deficiency abiotic stress, from Tan et al. 2023</t>
  </si>
  <si>
    <t>MN</t>
  </si>
  <si>
    <t>mannitol &amp; nitrogen deficiency abiotic stress, from Tan et al. 2023</t>
  </si>
  <si>
    <t>SM</t>
  </si>
  <si>
    <t>salt &amp; mannitol abiotic stress, from Tan et al. 2023</t>
  </si>
  <si>
    <t>M</t>
  </si>
  <si>
    <t>mannitol abiotic stress, from Tan et al. 2023</t>
  </si>
  <si>
    <t>C</t>
  </si>
  <si>
    <t>cold abiotic stress, from Tan et al. 2023</t>
  </si>
  <si>
    <t>CS</t>
  </si>
  <si>
    <t>cold &amp; salt abiotic stress, from Tan et al. 2023</t>
  </si>
  <si>
    <t>CM</t>
  </si>
  <si>
    <t>cold &amp; mannitol abiotic stress, from Tan et al. 2023</t>
  </si>
  <si>
    <t>CD</t>
  </si>
  <si>
    <t>cold &amp; dark abiotic stress, from Tan et al. 2023</t>
  </si>
  <si>
    <t>ND</t>
  </si>
  <si>
    <t>nitrogen deficiency &amp; dark abiotic stress, from Tan et al. 2023</t>
  </si>
  <si>
    <t>D</t>
  </si>
  <si>
    <t>dark abiotic stress, from Tan et al. 2023</t>
  </si>
  <si>
    <t>HS</t>
  </si>
  <si>
    <t>heat &amp; salt abiotic stress, from Tan et al. 2023</t>
  </si>
  <si>
    <t>HM</t>
  </si>
  <si>
    <t>heat &amp; mannitol abiotic stress, from Tan et al. 2023</t>
  </si>
  <si>
    <t>H</t>
  </si>
  <si>
    <t>heat abiotic stress, from Tan et al. 2023</t>
  </si>
  <si>
    <t>SD</t>
  </si>
  <si>
    <t>salt &amp; dark abiotic stress, from Tan et al. 2023</t>
  </si>
  <si>
    <t>MD</t>
  </si>
  <si>
    <t>mannitol &amp; dark abiotic stress, from Tan et al. 2023</t>
  </si>
  <si>
    <t>HD</t>
  </si>
  <si>
    <t>heat &amp; dark abiotic stress, from Tan et al. 2023</t>
  </si>
  <si>
    <t>MarpolrudCA_g5956</t>
  </si>
  <si>
    <t>MarpolrudCA_g5956.t1</t>
  </si>
  <si>
    <t>IPR007053</t>
  </si>
  <si>
    <t>Lecithin retinol acyltransferase</t>
  </si>
  <si>
    <t>LRAT domain</t>
  </si>
  <si>
    <t>LRAT domain profile.</t>
  </si>
  <si>
    <t>OS05G0310600 PROTEIN</t>
  </si>
  <si>
    <t>endopeptidase domain like (from Nostoc punctiforme)</t>
  </si>
  <si>
    <t>MarpolrudCA_g12558</t>
  </si>
  <si>
    <t>MarpolrudCA_g12558.t1</t>
  </si>
  <si>
    <t>IPR020864</t>
  </si>
  <si>
    <t>MAC/Perforin domain</t>
  </si>
  <si>
    <t>Membrane attack complex component/perforin (MACPF) domain</t>
  </si>
  <si>
    <t>Membrane attack complex/perforin (MACPF) domain profile.</t>
  </si>
  <si>
    <t>Mp6g14890</t>
  </si>
  <si>
    <t>accessory</t>
  </si>
  <si>
    <t>MarpolrudCA_g12562</t>
  </si>
  <si>
    <t>MarpolrudCA_g12562.t1</t>
  </si>
  <si>
    <t>Mp6g14880</t>
  </si>
  <si>
    <t>MarpolrudCA_g2912</t>
  </si>
  <si>
    <t>MarpolrudCA_g2912.t1</t>
  </si>
  <si>
    <t>GO:0005315|GO:0006817|GO:0016020</t>
  </si>
  <si>
    <t>IPR001204</t>
  </si>
  <si>
    <t>Phosphate transporter family</t>
  </si>
  <si>
    <t>Phosphate transporter</t>
  </si>
  <si>
    <t>PHOSPHATE TRANSPORTER</t>
  </si>
  <si>
    <t>Mp4g03570</t>
  </si>
  <si>
    <t>MarpolrudCA_g12357</t>
  </si>
  <si>
    <t>MarpolrudCA_g12357.t1</t>
  </si>
  <si>
    <t>GO:0030246</t>
  </si>
  <si>
    <t>IPR001220;IPR013320</t>
  </si>
  <si>
    <t>Legume lectin domain</t>
  </si>
  <si>
    <t>Concanavalin A-like lectins/glucanases</t>
  </si>
  <si>
    <t>CONCANAVALIN A-LIKE LECTIN FAMILY PROTEIN</t>
  </si>
  <si>
    <t>Mp3g01320</t>
  </si>
  <si>
    <t>up</t>
  </si>
  <si>
    <t>MarpolrudCA_g6391</t>
  </si>
  <si>
    <t>MarpolrudCA_g6391.t1</t>
  </si>
  <si>
    <t>GO:0004553|GO:0071704</t>
  </si>
  <si>
    <t>IPR001547;IPR017853</t>
  </si>
  <si>
    <t>Cellulase (glycosyl hydrolase family 5)</t>
  </si>
  <si>
    <t>Glycoside hydrolase, family 5</t>
  </si>
  <si>
    <t>(Trans)glycosidases</t>
  </si>
  <si>
    <t>GLUCAN ENDO-1,6-BETA-GLUCOSIDASE B</t>
  </si>
  <si>
    <t>Glycosidases</t>
  </si>
  <si>
    <t>Mp2g10380</t>
  </si>
  <si>
    <t>core</t>
  </si>
  <si>
    <t>MarpolrudCA_g14320</t>
  </si>
  <si>
    <t>MarpolrudCA_g14320.t1</t>
  </si>
  <si>
    <t>IPR013057</t>
  </si>
  <si>
    <t>Transmembrane amino acid transporter protein</t>
  </si>
  <si>
    <t>Amino acid transporter, transmembrane domain</t>
  </si>
  <si>
    <t>OS05G0424000 PROTEIN-RELATED</t>
  </si>
  <si>
    <t>Mp2g21590</t>
  </si>
  <si>
    <t>MarpolrudCA_g19082</t>
  </si>
  <si>
    <t>MarpolrudCA_g19082.t1</t>
  </si>
  <si>
    <t>GO:0016702|GO:0046872|GO:0005515|GO:0034440|GO:0016491</t>
  </si>
  <si>
    <t>IPR013819;IPR001024;IPR036226;IPR036392;IPR000907;IPR001246</t>
  </si>
  <si>
    <t>Lipoxygenase</t>
  </si>
  <si>
    <t>Lipoxygenase, C-terminal</t>
  </si>
  <si>
    <t>LH2_4</t>
  </si>
  <si>
    <t>PLAT domain profile.;Lipoxygenase iron-binding catalytic domain profile.</t>
  </si>
  <si>
    <t>Lipoxigenase;Lipase/lipooxygenase domain (PLAT/LH2 domain)</t>
  </si>
  <si>
    <t>LIPOXYGENASE</t>
  </si>
  <si>
    <t>PLAT/LH2 domain</t>
  </si>
  <si>
    <t>Lipoxygenase signature;Plant lipoxygenase signature</t>
  </si>
  <si>
    <t>Mp2g00660</t>
  </si>
  <si>
    <t>MpLOX1</t>
  </si>
  <si>
    <t>MarpolrudCA_g13897</t>
  </si>
  <si>
    <t>MarpolrudCA_g13897.t1</t>
  </si>
  <si>
    <t>GO:0030145</t>
  </si>
  <si>
    <t>IPR006045;IPR011051;IPR014710;IPR001929</t>
  </si>
  <si>
    <t>Cupin</t>
  </si>
  <si>
    <t>Cupin 1</t>
  </si>
  <si>
    <t>Cupin_1_3</t>
  </si>
  <si>
    <t>RmlC-like cupins</t>
  </si>
  <si>
    <t>GERMIN-LIKE PROTEIN SUBFAMILY 3 MEMBER 3</t>
  </si>
  <si>
    <t>Jelly Rolls</t>
  </si>
  <si>
    <t>Germin signature</t>
  </si>
  <si>
    <t>MarpolrudCA_g19973</t>
  </si>
  <si>
    <t>MarpolrudCA_g19973.t1</t>
  </si>
  <si>
    <t>GO:0003700|GO:0006355|GO:0003677</t>
  </si>
  <si>
    <t>IPR001471;IPR016177;IPR036955</t>
  </si>
  <si>
    <t>AP2 domain</t>
  </si>
  <si>
    <t>AP2/ERF domain</t>
  </si>
  <si>
    <t>rav1_2</t>
  </si>
  <si>
    <t>AP2/ERF domain profile.</t>
  </si>
  <si>
    <t>DNA-binding domain</t>
  </si>
  <si>
    <t>DEHYDRATION-RESPONSIVE ELEMENT-BINDING PROTEIN 2C</t>
  </si>
  <si>
    <t>Ethylene-responsive transcription factor 2</t>
  </si>
  <si>
    <t>Ethylene responsive element binding protein signature</t>
  </si>
  <si>
    <t>Mp7g00860</t>
  </si>
  <si>
    <t>MpERF10</t>
  </si>
  <si>
    <t>down</t>
  </si>
  <si>
    <t>MarpolrudCA_g17818</t>
  </si>
  <si>
    <t>MarpolrudCA_g17818.t1</t>
  </si>
  <si>
    <t>GO:0004612|GO:0005524|GO:0006094|GO:0004611|GO:0017076|</t>
  </si>
  <si>
    <t>IPR001272;IPR008210;IPR015994</t>
  </si>
  <si>
    <t>Phosphoenolpyruvate carboxykinase</t>
  </si>
  <si>
    <t>Phosphoenolpyruvate carboxykinase, ATP-utilising</t>
  </si>
  <si>
    <t>PEP carboxykinase N-terminal domain;PEP carboxykinase-like</t>
  </si>
  <si>
    <t>Phosphoenolpyruvate carboxykinase (ATP) signature.</t>
  </si>
  <si>
    <t>PHOSPHOENOLPYRUVATE CARBOXYKINASE  ATP</t>
  </si>
  <si>
    <t>Phosphoenolpyruvate carboxykinase (ATP);Uncharacterized protein</t>
  </si>
  <si>
    <t>Phosphoenolpyruvate Carboxykinase, domain 2;Phosphoenolpyruvate Carboxykinase, domain 1</t>
  </si>
  <si>
    <t>Phosphoenolpyruvate carboxykinase (ATP) [pckA].</t>
  </si>
  <si>
    <t>JCVI: phosphoenolpyruvate carboxykinase (ATP)</t>
  </si>
  <si>
    <t>Mp3g19060</t>
  </si>
  <si>
    <t>MarpolrudCA_g8554</t>
  </si>
  <si>
    <t>MarpolrudCA_g8554.t1</t>
  </si>
  <si>
    <t>GO:0005515</t>
  </si>
  <si>
    <t>IPR001611;IPR013210;IPR003591;IPR032675</t>
  </si>
  <si>
    <t>Leucine Rich Repeat;Leucine rich repeat N-terminal domain;Leucine rich repeat</t>
  </si>
  <si>
    <t>Leucine-rich repeat;Leucine-rich repeat-containing N-terminal, plant-type</t>
  </si>
  <si>
    <t>LRR_typ_2</t>
  </si>
  <si>
    <t>L domain-like</t>
  </si>
  <si>
    <t>DNA DAMAGE-REPAIR/TOLERATION PROTEIN DRT100</t>
  </si>
  <si>
    <t>Leucine-rich repeat receptor-like protein kinase TDR;LRR receptor-like serine/threonine-protein kinase GSO1</t>
  </si>
  <si>
    <t>Ribonuclease Inhibitor</t>
  </si>
  <si>
    <t>Mp1g18140</t>
  </si>
  <si>
    <t>MarpolrudCA_g5973</t>
  </si>
  <si>
    <t>MarpolrudCA_g5973.t1</t>
  </si>
  <si>
    <t>Leucine rich repeat;Leucine Rich Repeat;Leucine rich repeat N-terminal domain</t>
  </si>
  <si>
    <t>OS04G0122200 PROTEIN</t>
  </si>
  <si>
    <t>LRR receptor-like serine/threonine-protein kinase GSO1</t>
  </si>
  <si>
    <t>Leucine-rich repeat signature</t>
  </si>
  <si>
    <t>Mp3g10350</t>
  </si>
  <si>
    <t>MarpolrudCA_g18182</t>
  </si>
  <si>
    <t>Mp2g20470</t>
  </si>
  <si>
    <t>MarpolrudCA_g15180</t>
  </si>
  <si>
    <t>MarpolrudCA_g15180.t2</t>
  </si>
  <si>
    <t>Amino acid transporter AVT1A</t>
  </si>
  <si>
    <t>Mp2g13500</t>
  </si>
  <si>
    <t>MarpolrudCA_g9923</t>
  </si>
  <si>
    <t>Mp8g07000</t>
  </si>
  <si>
    <t>MarpolrudCA_g8710</t>
  </si>
  <si>
    <t>MarpolrudCA_g8710.t2</t>
  </si>
  <si>
    <t>GO:0003700</t>
  </si>
  <si>
    <t>IPR017887;IPR017888;IPR005333</t>
  </si>
  <si>
    <t>TCP family transcription factor</t>
  </si>
  <si>
    <t>Transcription factor TCP subgroup</t>
  </si>
  <si>
    <t>R domain profile.;TCP domain profile.</t>
  </si>
  <si>
    <t>TRANSCRIPTION FACTOR TCP4-RELATED</t>
  </si>
  <si>
    <t>Mp1g19590</t>
  </si>
  <si>
    <t>MpTCP2</t>
  </si>
  <si>
    <t>MarpolrudCA_g3318</t>
  </si>
  <si>
    <t>MarpolrudCA_g3318.t1</t>
  </si>
  <si>
    <t>GO:0004672|GO:0005524|GO:0006468|GO:0005515</t>
  </si>
  <si>
    <t>IPR000719;IPR024788;IPR001611;IPR011009;IPR008271;IPR032675</t>
  </si>
  <si>
    <t>Protein kinase domain;Malectin-like domain;Leucine Rich Repeat</t>
  </si>
  <si>
    <t>Protein kinase domain;Malectin-like domain;Leucine-rich repeat</t>
  </si>
  <si>
    <t>serkin_6</t>
  </si>
  <si>
    <t>Protein kinase domain profile.</t>
  </si>
  <si>
    <t>L domain-like;Protein kinase-like (PK-like)</t>
  </si>
  <si>
    <t>Serine/Threonine protein kinases active-site signature.</t>
  </si>
  <si>
    <t>OS07G0107800 PROTEIN-RELATED</t>
  </si>
  <si>
    <t>Adenine nucleotide alpha hydrolase-like domain kinase;Leucine-rich repeat receptor-like kinase</t>
  </si>
  <si>
    <t>Transferase(Phosphotransferase) domain 1;Phosphorylase Kinase; domain 1;Ribonuclease Inhibitor</t>
  </si>
  <si>
    <t>Mp4g07710</t>
  </si>
  <si>
    <t>MarpolrudCA_g10632</t>
  </si>
  <si>
    <t>Mp6g15640</t>
  </si>
  <si>
    <t>MarpolrudCA_g4077</t>
  </si>
  <si>
    <t>MarpolrudCA_g4077.t1</t>
  </si>
  <si>
    <t>IPR025610</t>
  </si>
  <si>
    <t>bHLH-MYC and R2R3-MYB transcription factors N-terminal</t>
  </si>
  <si>
    <t>Transcription factor MYC/MYB N-terminal</t>
  </si>
  <si>
    <t>TRANSCRIPTION FACTOR MYC/MYB-RELATED</t>
  </si>
  <si>
    <t>Mp7g16430</t>
  </si>
  <si>
    <t>MpBHLH52</t>
  </si>
  <si>
    <t>MarpolrudCA_g13864</t>
  </si>
  <si>
    <t>MarpolrudCA_g13864.t1</t>
  </si>
  <si>
    <t>GO:0050660|GO:0016491|GO:0071949</t>
  </si>
  <si>
    <t>IPR006094;IPR012951;IPR016166;IPR036318</t>
  </si>
  <si>
    <t>FAD binding domain;Berberine and berberine like</t>
  </si>
  <si>
    <t>FAD linked oxidase, N-terminal;Berberine/berberine-like</t>
  </si>
  <si>
    <t>PCMH-type FAD-binding domain profile.</t>
  </si>
  <si>
    <t>FAD-binding/transporter-associated domain-like</t>
  </si>
  <si>
    <t>BINDING OXIDOREDUCTASE, PUTATIVE (AFU_ORTHOLOGUE AFUA_1G17690)-RELATED</t>
  </si>
  <si>
    <t>Mp6g20430</t>
  </si>
  <si>
    <t>MarpolrudCA_g1521</t>
  </si>
  <si>
    <t>MarpolrudCA_g1521.t1</t>
  </si>
  <si>
    <t>GO:0008061|GO:0004672|GO:0005524|GO:0006468</t>
  </si>
  <si>
    <t>IPR001002;IPR000719;IPR036861;IPR011009;IPR008271;IPR017441;IPR018371</t>
  </si>
  <si>
    <t>Chitin recognition protein;Protein kinase domain</t>
  </si>
  <si>
    <t>Chitin-binding, type 1;Protein kinase domain</t>
  </si>
  <si>
    <t>serkin_6;ChitinBD_3</t>
  </si>
  <si>
    <t>Protein kinase domain profile.;Chitin-binding type-1 domain profile.</t>
  </si>
  <si>
    <t>Plant lectins/antimicrobial peptides;Protein kinase-like (PK-like)</t>
  </si>
  <si>
    <t>Serine/Threonine protein kinases active-site signature.;Protein kinases ATP-binding region signature.;Chitin recognition or binding domain signature.</t>
  </si>
  <si>
    <t>PROMASTIGOTE SURFACE ANTIGEN PROTEIN PSA</t>
  </si>
  <si>
    <t>G-type lectin S-receptor-like serine/threonine-protein kinase;serine/threonine-protein kinase PBS1-like</t>
  </si>
  <si>
    <t>Transferase(Phosphotransferase) domain 1;Phosphorylase Kinase; domain 1</t>
  </si>
  <si>
    <t>Mp1g00210</t>
  </si>
  <si>
    <t>MpRLK-Pelle_SD-2b</t>
  </si>
  <si>
    <t>MarpolrudCA_g20032</t>
  </si>
  <si>
    <t>Mp7g00370</t>
  </si>
  <si>
    <t>MpRLK-Pelle_RLCK-Vb</t>
  </si>
  <si>
    <t>Mp7g00360</t>
  </si>
  <si>
    <t>MarpolrudCA_g4982</t>
  </si>
  <si>
    <t>Mp7g07960</t>
  </si>
  <si>
    <t>MarpolrudCA_g8057</t>
  </si>
  <si>
    <t>MarpolrudCA_g8057.t1</t>
  </si>
  <si>
    <t>IPR011990</t>
  </si>
  <si>
    <t>OS05G0353300 PROTEIN</t>
  </si>
  <si>
    <t>Tetratricopeptide repeat domain</t>
  </si>
  <si>
    <t>MarpolrudCA_g1285</t>
  </si>
  <si>
    <t>MarpolrudCA_g1285.t1</t>
  </si>
  <si>
    <t>IPR015415</t>
  </si>
  <si>
    <t>Vps4 C terminal oligomerisation domain</t>
  </si>
  <si>
    <t>Spastin/Vps4, C-terminal</t>
  </si>
  <si>
    <t>Mp1g02530</t>
  </si>
  <si>
    <t>MarpolrudCA_g16810</t>
  </si>
  <si>
    <t>MarpolrudCA_g16810.t1</t>
  </si>
  <si>
    <t>IPR009960;IPR015926</t>
  </si>
  <si>
    <t>Fungal fruit body lectin</t>
  </si>
  <si>
    <t>Cytolysin/lectin</t>
  </si>
  <si>
    <t>Mp1g22360</t>
  </si>
  <si>
    <t>MarpolrudCA_g14890</t>
  </si>
  <si>
    <t>MarpolrudCA_g14890.t1</t>
  </si>
  <si>
    <t>IPR025975</t>
  </si>
  <si>
    <t>Polysaccharide lyase</t>
  </si>
  <si>
    <t>Mp4g01700</t>
  </si>
  <si>
    <t>MarpolrudCA_g8025</t>
  </si>
  <si>
    <t>MarpolrudCA_g8025.t1</t>
  </si>
  <si>
    <t>IPR004265;IPR010916</t>
  </si>
  <si>
    <t>Dirigent-like protein</t>
  </si>
  <si>
    <t>Dirigent protein</t>
  </si>
  <si>
    <t>TonB-dependent receptor proteins signature 1.</t>
  </si>
  <si>
    <t>NUCLEOPORIN-RELATED</t>
  </si>
  <si>
    <t>Mp8g16530</t>
  </si>
  <si>
    <t>MpDIR56</t>
  </si>
  <si>
    <t>MarpolrudCA_g15567</t>
  </si>
  <si>
    <t>MarpolrudCA_g14422</t>
  </si>
  <si>
    <t>MarpolrudCA_g14422.t1</t>
  </si>
  <si>
    <t>IPR001938;IPR037176</t>
  </si>
  <si>
    <t>Thaumatin family</t>
  </si>
  <si>
    <t>tha2</t>
  </si>
  <si>
    <t>Thaumatin family profile.</t>
  </si>
  <si>
    <t>Osmotin, thaumatin-like protein</t>
  </si>
  <si>
    <t>THAUMATIN FAMILY PROTEIN-RELATED</t>
  </si>
  <si>
    <t>Thaumatin</t>
  </si>
  <si>
    <t>PR5</t>
  </si>
  <si>
    <t>Mp2g24450</t>
  </si>
  <si>
    <t>MarpolrudCA_g10119</t>
  </si>
  <si>
    <t>MarpolrudCA_g10119.t1</t>
  </si>
  <si>
    <t>GO:0006952|GO:0004864|GO:0009738|GO:0010427|GO:0038023</t>
  </si>
  <si>
    <t>IPR000916;IPR024949</t>
  </si>
  <si>
    <t>Pathogenesis-related protein Bet v 1 family</t>
  </si>
  <si>
    <t>Bet v I/Major latex protein</t>
  </si>
  <si>
    <t>Bet v1-like</t>
  </si>
  <si>
    <t>Major pollen allergen Bet v 1-A</t>
  </si>
  <si>
    <t>Major pollen allergen Bet V1 signature</t>
  </si>
  <si>
    <t>Mp8g09010</t>
  </si>
  <si>
    <t>MarpolrudCA_g15891</t>
  </si>
  <si>
    <t>MarpolrudCA_g15891.t1</t>
  </si>
  <si>
    <t>Pathogenesis-related protein signature</t>
  </si>
  <si>
    <t>Mp1g25360</t>
  </si>
  <si>
    <t>MarpolrudCA_g1490</t>
  </si>
  <si>
    <t>MarpolrudCA_g1490.t1</t>
  </si>
  <si>
    <t>Lectin domain of ricin B chain profile.</t>
  </si>
  <si>
    <t>Mp1g00460</t>
  </si>
  <si>
    <t>MarpolrudCA_g16477</t>
  </si>
  <si>
    <t>MarpolrudCA_g16477.t1</t>
  </si>
  <si>
    <t>GO:0008061</t>
  </si>
  <si>
    <t>IPR009009;IPR001002;IPR007112;IPR036861;IPR036908;IPR018371</t>
  </si>
  <si>
    <t>Lytic transglycolase;Chitin recognition protein</t>
  </si>
  <si>
    <t>RlpA-like protein, double-psi beta-barrel domain;Chitin-binding, type 1</t>
  </si>
  <si>
    <t>ChitinBD_3</t>
  </si>
  <si>
    <t>Chitin-binding type-1 domain profile.;Expansin, family-45 endoglucanase-like domain profile.</t>
  </si>
  <si>
    <t>Plant lectins/antimicrobial peptides;Barwin-like endoglucanases</t>
  </si>
  <si>
    <t>Chitin recognition or binding domain signature.</t>
  </si>
  <si>
    <t>EG45-LIKE DOMAIN CONTAINING PROTEIN</t>
  </si>
  <si>
    <t>Basic endochitinase</t>
  </si>
  <si>
    <t>Chitin-binding domain signature</t>
  </si>
  <si>
    <t>Mp7g05420</t>
  </si>
  <si>
    <t>MarpolrudCA_g18776</t>
  </si>
  <si>
    <t>MarpolrudCA_g18776.t1</t>
  </si>
  <si>
    <t>GO:0008061|GO:0004568|GO:0006032|GO:0016998</t>
  </si>
  <si>
    <t>IPR001002;IPR000726;IPR023346;IPR036861;IPR018371</t>
  </si>
  <si>
    <t>Chitin recognition protein;Chitinase class I</t>
  </si>
  <si>
    <t>Chitin-binding, type 1;Glycoside hydrolase, family 19, catalytic</t>
  </si>
  <si>
    <t>Chitin-binding type-1 domain profile.</t>
  </si>
  <si>
    <t>Lysozyme-like;Plant lectins/antimicrobial peptides</t>
  </si>
  <si>
    <t>CHITINASE-RELATED</t>
  </si>
  <si>
    <t>Endochitinase (Chitinase)</t>
  </si>
  <si>
    <t>Endochitinase, domain 2</t>
  </si>
  <si>
    <t>Endochitinase</t>
  </si>
  <si>
    <t>Mp4g20470</t>
  </si>
  <si>
    <t>MpGH19.8</t>
  </si>
  <si>
    <t>MarpolrudCA_g18778</t>
  </si>
  <si>
    <t>MarpolrudCA_g18778.t1</t>
  </si>
  <si>
    <t>IPR001002;IPR000726;IPR036861;IPR023346;IPR018371</t>
  </si>
  <si>
    <t>Plant lectins/antimicrobial peptides;Lysozyme-like</t>
  </si>
  <si>
    <t>Mp4g20450</t>
  </si>
  <si>
    <t>MpGH19.7</t>
  </si>
  <si>
    <t>MarpolrudCA_g10118</t>
  </si>
  <si>
    <t>MarpolrudCA_g10118.t1</t>
  </si>
  <si>
    <t>IPR019587</t>
  </si>
  <si>
    <t>Polyketide cyclase / dehydrase and lipid transport</t>
  </si>
  <si>
    <t>Polyketide cyclase/dehydrase</t>
  </si>
  <si>
    <t>Mp8g09000</t>
  </si>
  <si>
    <t>MarpolrudCA_g10473</t>
  </si>
  <si>
    <t>MarpolrudCA_g10473.t1</t>
  </si>
  <si>
    <t>IPR004265</t>
  </si>
  <si>
    <t>Prokaryotic membrane lipoprotein lipid attachment site profile.</t>
  </si>
  <si>
    <t>Mp6g14010</t>
  </si>
  <si>
    <t>MpDIR60</t>
  </si>
  <si>
    <t>MarpolrudCA_g10114</t>
  </si>
  <si>
    <t>MarpolrudCA_g10114.t1</t>
  </si>
  <si>
    <t>Mp8g08950</t>
  </si>
  <si>
    <t>MarpolrudCA_g10117</t>
  </si>
  <si>
    <t>MarpolrudCA_g10117.t2</t>
  </si>
  <si>
    <t>Mp8g08980</t>
  </si>
  <si>
    <t>Mp8g08990</t>
  </si>
  <si>
    <t>MarpolrudCA_g2276</t>
  </si>
  <si>
    <t>Mp5g14900</t>
  </si>
  <si>
    <t>MarpolrudCA_g17927</t>
  </si>
  <si>
    <t>MarpolrudCA_g17927.t1</t>
  </si>
  <si>
    <t>GO:0004553|GO:0005975</t>
  </si>
  <si>
    <t>IPR000757;IPR013320</t>
  </si>
  <si>
    <t>Glycosyl hydrolases family 16 (GH16) domain profile.</t>
  </si>
  <si>
    <t>Mp3g20250</t>
  </si>
  <si>
    <t>MarpolrudCA_g2493</t>
  </si>
  <si>
    <t>MarpolrudCA_g2493.t1</t>
  </si>
  <si>
    <t>Mp5g16890</t>
  </si>
  <si>
    <t>MpDIR36</t>
  </si>
  <si>
    <t>MarpolrudCA_g6028</t>
  </si>
  <si>
    <t>MarpolrudCA_g2921</t>
  </si>
  <si>
    <t>MarpolrudCA_g2921.t1</t>
  </si>
  <si>
    <t>IPR001480;IPR036426</t>
  </si>
  <si>
    <t>Bulb-type lectin domain profile.</t>
  </si>
  <si>
    <t>alpha-D-mannose-specific plant lectins</t>
  </si>
  <si>
    <t>MarpolrudCA_g19986</t>
  </si>
  <si>
    <t>MarpolrudCA_g19986.t1</t>
  </si>
  <si>
    <t>IPR004045;IPR004046;IPR010987;IPR036249;IPR036282</t>
  </si>
  <si>
    <t>Glutathione S-transferase, N-terminal domain;Glutathione S-transferase, C-terminal domain</t>
  </si>
  <si>
    <t>Glutathione S-transferase, N-terminal;Glutathione S-transferase, C-terminal</t>
  </si>
  <si>
    <t>Soluble glutathione S-transferase N-terminal domain profile.;Soluble glutathione S-transferase C-terminal domain profile.</t>
  </si>
  <si>
    <t>Thioredoxin-like;GST C-terminal domain-like</t>
  </si>
  <si>
    <t>GLUTATHIONE S-TRANSFERASE RHO</t>
  </si>
  <si>
    <t>Glutathione S-transferase F2</t>
  </si>
  <si>
    <t>Glutaredoxin</t>
  </si>
  <si>
    <t>Main.5: Phi-like;Main (cytGST)</t>
  </si>
  <si>
    <t>Mp7g00790</t>
  </si>
  <si>
    <t>MpGST27</t>
  </si>
  <si>
    <t>MarpolrudCA_g14421</t>
  </si>
  <si>
    <t>MarpolrudCA_g14421.t1</t>
  </si>
  <si>
    <t>GO:0004568|GO:0006032|GO:0016998|GO:0008061</t>
  </si>
  <si>
    <t>IPR000726;IPR001002;IPR023346;IPR036861;IPR018371</t>
  </si>
  <si>
    <t>Chitinase class I;Chitin recognition protein</t>
  </si>
  <si>
    <t>Glycoside hydrolase, family 19, catalytic;Chitin-binding, type 1</t>
  </si>
  <si>
    <t>Mp2g24440</t>
  </si>
  <si>
    <t>MpGH19.3</t>
  </si>
  <si>
    <t>MarpolrudCA_g8608</t>
  </si>
  <si>
    <t>MarpolrudCA_g8608.t1</t>
  </si>
  <si>
    <t>blect_4</t>
  </si>
  <si>
    <t>Mp1g18720</t>
  </si>
  <si>
    <t>MarpolrudCA_g8609</t>
  </si>
  <si>
    <t>MarpolrudCA_g8609.t1</t>
  </si>
  <si>
    <t>Mp1g18730</t>
  </si>
  <si>
    <t>MarpolrudCA_g7982</t>
  </si>
  <si>
    <t>MarpolrudCA_g7982.t1</t>
  </si>
  <si>
    <t>IPR009424</t>
  </si>
  <si>
    <t>Arabinogalactan peptide</t>
  </si>
  <si>
    <t>Arabinogalactan protein 16/20/22/41</t>
  </si>
  <si>
    <t>ARABINOGALACTAN PROTEIN 20</t>
  </si>
  <si>
    <t>Mp8g16120</t>
  </si>
  <si>
    <t>MarpolrudCA_g10092</t>
  </si>
  <si>
    <t>MarpolrudCA_g10092.t1</t>
  </si>
  <si>
    <t>IPR001509;IPR036291</t>
  </si>
  <si>
    <t>NAD dependent epimerase/dehydratase family</t>
  </si>
  <si>
    <t>NAD-dependent epimerase/dehydratase</t>
  </si>
  <si>
    <t>NAD(P)-binding Rossmann-fold domains</t>
  </si>
  <si>
    <t>NAD DEPENDENT EPIMERASE/DEHYDRATASE</t>
  </si>
  <si>
    <t>Mp8g08710</t>
  </si>
  <si>
    <t>MpDFR-like19</t>
  </si>
  <si>
    <t>MarpolrudCA_g12898</t>
  </si>
  <si>
    <t>MarpolrudCA_g12898.t1</t>
  </si>
  <si>
    <t>GO:0009916</t>
  </si>
  <si>
    <t>IPR002680;IPR038659</t>
  </si>
  <si>
    <t>Alternative oxidase</t>
  </si>
  <si>
    <t>ALTERNATIVE OXIDASE</t>
  </si>
  <si>
    <t>Mp6g09630</t>
  </si>
  <si>
    <t>MarpolrudCA_g9612</t>
  </si>
  <si>
    <t>MarpolrudCA_g9612.t1</t>
  </si>
  <si>
    <t>IPR036249</t>
  </si>
  <si>
    <t>Thioredoxin-like</t>
  </si>
  <si>
    <t>Mp5g01360</t>
  </si>
  <si>
    <t>MarpolrudCA_g14425</t>
  </si>
  <si>
    <t>MarpolrudCA_g14425.t1</t>
  </si>
  <si>
    <t>Mp2g24470</t>
  </si>
  <si>
    <t>MpPR5b</t>
  </si>
  <si>
    <t>MarpolrudCA_g10259</t>
  </si>
  <si>
    <t>MarpolrudCA_g10259.t1</t>
  </si>
  <si>
    <t>Mp6g11940</t>
  </si>
  <si>
    <t>MpDIR50</t>
  </si>
  <si>
    <t>MarpolrudCA_g2037</t>
  </si>
  <si>
    <t>MarpolrudCA_g2037.t1</t>
  </si>
  <si>
    <t>GO:0005576</t>
  </si>
  <si>
    <t>IPR014044;IPR035940;IPR018244;IPR001283;IPR002413</t>
  </si>
  <si>
    <t>Cysteine-rich secretory protein family</t>
  </si>
  <si>
    <t>CAP domain</t>
  </si>
  <si>
    <t>SCP_3</t>
  </si>
  <si>
    <t>PR-1-like</t>
  </si>
  <si>
    <t>CRISP family signature 1.</t>
  </si>
  <si>
    <t>CYSTEINE-RICH SECRETORY PROTEIN-RELATED</t>
  </si>
  <si>
    <t>CAP, cysteine-rich secretory protein, antigen 5</t>
  </si>
  <si>
    <t>CAP</t>
  </si>
  <si>
    <t>Allergen V5/Tpx-1 family signature;Venom allergen 5 signature</t>
  </si>
  <si>
    <t>Mp5g12510</t>
  </si>
  <si>
    <t>MpPR1m</t>
  </si>
  <si>
    <t>MarpolrudCA_g2038</t>
  </si>
  <si>
    <t>MarpolrudCA_g2038.t1</t>
  </si>
  <si>
    <t>GO:0008061|GO:0005975</t>
  </si>
  <si>
    <t>IPR001002;IPR001223;IPR036861;IPR017853;IPR018371</t>
  </si>
  <si>
    <t>Chitin recognition protein;Glycosyl hydrolases family 18</t>
  </si>
  <si>
    <t>Chitin-binding, type 1;Glycoside hydrolase family 18, catalytic domain</t>
  </si>
  <si>
    <t>Glycosyl hydrolases family 18 (GH18) domain profile.;Chitin-binding type-1 domain profile.</t>
  </si>
  <si>
    <t>Plant lectins/antimicrobial peptides;(Trans)glycosidases</t>
  </si>
  <si>
    <t>CHITINASE 2-LIKE</t>
  </si>
  <si>
    <t>Mp5g12520</t>
  </si>
  <si>
    <t>MpGH18.6</t>
  </si>
  <si>
    <t>MarpolrudCA_g4943</t>
  </si>
  <si>
    <t>Mp7g08250</t>
  </si>
  <si>
    <t>MarpolrudCA_g4942</t>
  </si>
  <si>
    <t>Mp7g08260</t>
  </si>
  <si>
    <t>MarpolrudCA_g8809</t>
  </si>
  <si>
    <t>MarpolrudCA_g8809.t1</t>
  </si>
  <si>
    <t>GO:0016491|GO:0004097</t>
  </si>
  <si>
    <t>IPR002227;IPR022739;IPR008922</t>
  </si>
  <si>
    <t>Common central domain of tyrosinase;Polyphenol oxidase middle domain</t>
  </si>
  <si>
    <t>Tyrosinase copper-binding domain;Polyphenol oxidase, central domain</t>
  </si>
  <si>
    <t>Di-copper centre-containing domain</t>
  </si>
  <si>
    <t>Tyrosinase and hemocyanins CuB-binding region signature.</t>
  </si>
  <si>
    <t>TYROSINASE FAMILY MEMBER</t>
  </si>
  <si>
    <t>Tyrosinase copper-binding domain signature</t>
  </si>
  <si>
    <t>Mp1g20430</t>
  </si>
  <si>
    <t>MpPPO1</t>
  </si>
  <si>
    <t>MarpolrudCA_g20662</t>
  </si>
  <si>
    <t>Mp5g07490</t>
  </si>
  <si>
    <t>MarpolrudCA_g13734</t>
  </si>
  <si>
    <t>MarpolrudCA_g13734.t1</t>
  </si>
  <si>
    <t>IPR001841;IPR044675;IPR013083</t>
  </si>
  <si>
    <t>Ring finger domain</t>
  </si>
  <si>
    <t>Zinc finger, RING-type</t>
  </si>
  <si>
    <t>ring_2</t>
  </si>
  <si>
    <t>Zinc finger RING-type profile.</t>
  </si>
  <si>
    <t>RING/U-box</t>
  </si>
  <si>
    <t>RING-H2 FINGER PROTEIN ATL51-RELATED</t>
  </si>
  <si>
    <t>Zinc/RING finger domain, C3HC4 (zinc finger)</t>
  </si>
  <si>
    <t>Mp6g19130</t>
  </si>
  <si>
    <t>MarpolrudCA_g10047</t>
  </si>
  <si>
    <t>Mp8g08320</t>
  </si>
  <si>
    <t>MarpolrudCA_g10135</t>
  </si>
  <si>
    <t>MarpolrudCA_g10135.t1</t>
  </si>
  <si>
    <t>GO:0046872</t>
  </si>
  <si>
    <t>IPR006121;IPR036163;IPR045181</t>
  </si>
  <si>
    <t>Heavy-metal-associated domain</t>
  </si>
  <si>
    <t>Heavy metal-associated domain, HMA</t>
  </si>
  <si>
    <t>Heavy-metal-associated domain profile.</t>
  </si>
  <si>
    <t>HMA, heavy metal-associated domain</t>
  </si>
  <si>
    <t>COPPER TRANSPORT PROTEIN ATOX1-RELATED</t>
  </si>
  <si>
    <t>Mp8g09150</t>
  </si>
  <si>
    <t>MarpolrudCA_g550</t>
  </si>
  <si>
    <t>Mp1g09120</t>
  </si>
  <si>
    <t>MarpolrudCA_g10308</t>
  </si>
  <si>
    <t>MarpolrudCA_g10308.t1</t>
  </si>
  <si>
    <t>GO:0016787</t>
  </si>
  <si>
    <t>IPR000086;IPR015797;IPR020084;IPR020476</t>
  </si>
  <si>
    <t>NUDIX domain</t>
  </si>
  <si>
    <t>NUDIX hydrolase domain</t>
  </si>
  <si>
    <t>Nudix hydrolase domain profile.</t>
  </si>
  <si>
    <t>Nudix</t>
  </si>
  <si>
    <t>Nudix box signature.</t>
  </si>
  <si>
    <t>8-OXO-DGTP DIPHOSPHATES NUDT15</t>
  </si>
  <si>
    <t>Nudix hydrolase 1</t>
  </si>
  <si>
    <t>Nucleoside Triphosphate Pyrophosphohydrolase</t>
  </si>
  <si>
    <t>NUDIX hydrolase family signature</t>
  </si>
  <si>
    <t>Mp6g12530</t>
  </si>
  <si>
    <t>MpNUDIX</t>
  </si>
  <si>
    <t>MarpolrudCA_g9069</t>
  </si>
  <si>
    <t>MarpolrudCA_g9069.t1</t>
  </si>
  <si>
    <t>GO:0003824</t>
  </si>
  <si>
    <t>IPR013078;IPR029033;IPR001345</t>
  </si>
  <si>
    <t>Histidine phosphatase superfamily (branch 1)</t>
  </si>
  <si>
    <t>Histidine phosphatase superfamily, clade-1</t>
  </si>
  <si>
    <t>PGAM_5</t>
  </si>
  <si>
    <t>Phosphoglycerate mutase-like</t>
  </si>
  <si>
    <t>Phosphoglycerate mutase family phosphohistidine signature.</t>
  </si>
  <si>
    <t>BROAD-SPECIFICITY PHOSPHATASE YOR283W-RELATED</t>
  </si>
  <si>
    <t>Mp5g06900</t>
  </si>
  <si>
    <t>MarpolrudCA_g8501</t>
  </si>
  <si>
    <t>MarpolrudCA_g8501.t1</t>
  </si>
  <si>
    <t>GO:0003779|GO:0015629|GO:0030042</t>
  </si>
  <si>
    <t>IPR002108;IPR017904;IPR029006</t>
  </si>
  <si>
    <t>Cofilin/tropomyosin-type actin-binding protein</t>
  </si>
  <si>
    <t>Actin-depolymerising factor homology domain</t>
  </si>
  <si>
    <t>adf_2</t>
  </si>
  <si>
    <t>ADF-H domain profile.</t>
  </si>
  <si>
    <t>Actin depolymerizing proteins</t>
  </si>
  <si>
    <t>COFILIN-RELATED</t>
  </si>
  <si>
    <t>Actin-depolymerizing factor 2</t>
  </si>
  <si>
    <t>Severin</t>
  </si>
  <si>
    <t>Mp1g17660</t>
  </si>
  <si>
    <t>MarpolrudCA_g12293</t>
  </si>
  <si>
    <t>MarpolrudCA_g12293.t1</t>
  </si>
  <si>
    <t>IPR009327;IPR011051;IPR039935;IPR014710</t>
  </si>
  <si>
    <t>Cupin superfamily (DUF985)</t>
  </si>
  <si>
    <t>Cupin domain of unknown function DUF985</t>
  </si>
  <si>
    <t>RMLC-LIKE JELLY ROLL FOLD PROTEIN</t>
  </si>
  <si>
    <t>Mp3g00640</t>
  </si>
  <si>
    <t>MpCupin46</t>
  </si>
  <si>
    <t>MarpolrudCA_g564</t>
  </si>
  <si>
    <t>MarpolrudCA_g564.t1</t>
  </si>
  <si>
    <t>Mp1g08990</t>
  </si>
  <si>
    <t>MpPR1a</t>
  </si>
  <si>
    <t>MarpolrudCA_g17883</t>
  </si>
  <si>
    <t>MarpolrudCA_g17883.t1</t>
  </si>
  <si>
    <t>GO:0016838</t>
  </si>
  <si>
    <t>IPR024652;IPR008949</t>
  </si>
  <si>
    <t>Trichodiene synthase (TRI5)</t>
  </si>
  <si>
    <t>Trichodiene synthase</t>
  </si>
  <si>
    <t>Terpenoid synthases</t>
  </si>
  <si>
    <t>Farnesyl Diphosphate Synthase</t>
  </si>
  <si>
    <t>Mp3g19720</t>
  </si>
  <si>
    <t>MarpolrudCA_g6831</t>
  </si>
  <si>
    <t>MarpolrudCA_g6831.t2</t>
  </si>
  <si>
    <t>Bet_v_1_2</t>
  </si>
  <si>
    <t>Mp6g04130</t>
  </si>
  <si>
    <t>MarpolrudCA_g7981</t>
  </si>
  <si>
    <t>MarpolrudCA_g14286</t>
  </si>
  <si>
    <t>MarpolrudCA_g14286.t1</t>
  </si>
  <si>
    <t>GO:0042742|GO:0050832||GO:0004540|GO:0006952</t>
  </si>
  <si>
    <t>IPR001153;IPR036908;IPR044301</t>
  </si>
  <si>
    <t>Barwin family</t>
  </si>
  <si>
    <t>Barwin domain</t>
  </si>
  <si>
    <t>Prokaryotic membrane lipoprotein lipid attachment site profile.;Barwin domain profile.</t>
  </si>
  <si>
    <t>Barwin-like endoglucanases</t>
  </si>
  <si>
    <t>WOUND-INDUCED PROTEIN WIN2</t>
  </si>
  <si>
    <t>Barwin domain signature</t>
  </si>
  <si>
    <t>Mp2g21910</t>
  </si>
  <si>
    <t>MpPR4</t>
  </si>
  <si>
    <t>MarpolrudCA_g8310</t>
  </si>
  <si>
    <t>MarpolrudCA_g8310.t1</t>
  </si>
  <si>
    <t>IPR013783</t>
  </si>
  <si>
    <t>CILIA- AND FLAGELLA-ASSOCIATED PROTEIN 65</t>
  </si>
  <si>
    <t>Immunoglobulins</t>
  </si>
  <si>
    <t>Mp1g15740</t>
  </si>
  <si>
    <t>MarpolrudCA_g13196</t>
  </si>
  <si>
    <t>MarpolrudCA_g13196.t1</t>
  </si>
  <si>
    <t>IPR007751;IPR029058</t>
  </si>
  <si>
    <t>Putative serine esterase (DUF676)</t>
  </si>
  <si>
    <t>Domain of unknown function DUF676, lipase-like</t>
  </si>
  <si>
    <t>alpha/beta-Hydrolases</t>
  </si>
  <si>
    <t>PROTEIN SERAC1</t>
  </si>
  <si>
    <t>alpha/beta hydrolase</t>
  </si>
  <si>
    <t>Mp6g06900</t>
  </si>
  <si>
    <t>MarpolrudCA_g9719</t>
  </si>
  <si>
    <t>Mp8g05060</t>
  </si>
  <si>
    <t>super_accessory</t>
  </si>
  <si>
    <t>MarpolrudCA_g12677</t>
  </si>
  <si>
    <t>MarpolrudCA_g12677.t1</t>
  </si>
  <si>
    <t>IPR002068;IPR008978;IPR031107</t>
  </si>
  <si>
    <t>Hsp20/alpha crystallin family</t>
  </si>
  <si>
    <t>Alpha crystallin/Hsp20 domain</t>
  </si>
  <si>
    <t>Small heat shock protein (sHSP) domain profile.</t>
  </si>
  <si>
    <t>HSP20-like chaperones</t>
  </si>
  <si>
    <t>HEAT-SHOCK PROTEIN 20 FAMILY MEMBER</t>
  </si>
  <si>
    <t>17.3 kDa class II heat shock protein-like</t>
  </si>
  <si>
    <t>Mp3g04180</t>
  </si>
  <si>
    <t>MarpolrudCA_g15689</t>
  </si>
  <si>
    <t>MarpolrudCA_g15689.t1</t>
  </si>
  <si>
    <t>Transferase family</t>
  </si>
  <si>
    <t>-</t>
  </si>
  <si>
    <t>TRICHOTHECENE 3-O-ACETYLTRANSFERASE</t>
  </si>
  <si>
    <t>Mp5g23180</t>
  </si>
  <si>
    <t>MarpolrudCA_g2906</t>
  </si>
  <si>
    <t>MarpolrudCA_g2906.t1</t>
  </si>
  <si>
    <t>GO:0008171|GO:0008168</t>
  </si>
  <si>
    <t>IPR001077;IPR016461;IPR036390;IPR029063</t>
  </si>
  <si>
    <t>O-methyltransferase domain</t>
  </si>
  <si>
    <t>SAM-dependent O-methyltransferase class II-type profile.</t>
  </si>
  <si>
    <t>""Winged helix"" DNA-binding domain;S-adenosyl-L-methionine-dependent methyltransferases</t>
  </si>
  <si>
    <t>O-METHYLTRANSFERASE</t>
  </si>
  <si>
    <t>Vaccinia Virus protein VP39</t>
  </si>
  <si>
    <t>O-mtase</t>
  </si>
  <si>
    <t>Mp4g03500</t>
  </si>
  <si>
    <t>MpOMT14</t>
  </si>
  <si>
    <t>MarpolrudCA_g7028</t>
  </si>
  <si>
    <t>MarpolrudCA_g7028.t1</t>
  </si>
  <si>
    <t>GO:0004097|GO:0016491</t>
  </si>
  <si>
    <t>IPR022739;IPR002227;IPR008922</t>
  </si>
  <si>
    <t>Polyphenol oxidase middle domain;Common central domain of tyrosinase</t>
  </si>
  <si>
    <t>Polyphenol oxidase, central domain;Tyrosinase copper-binding domain</t>
  </si>
  <si>
    <t>Mp6g02130</t>
  </si>
  <si>
    <t>MpPPO52</t>
  </si>
  <si>
    <t>MarpolrudCA_g2496</t>
  </si>
  <si>
    <t>MarpolrudCA_g2496.t1</t>
  </si>
  <si>
    <t>Mp5g16920</t>
  </si>
  <si>
    <t>MpDIR33</t>
  </si>
  <si>
    <t>MarpolrudCA_g2494</t>
  </si>
  <si>
    <t>MarpolrudCA_g2494.t2</t>
  </si>
  <si>
    <t>Mp5g16900</t>
  </si>
  <si>
    <t>MpDIR35</t>
  </si>
  <si>
    <t>MarpolrudCA_g392</t>
  </si>
  <si>
    <t>MarpolrudCA_g392.t1</t>
  </si>
  <si>
    <t>IPR006461</t>
  </si>
  <si>
    <t>PLAC8 family</t>
  </si>
  <si>
    <t>PLAC8 motif-containing protein</t>
  </si>
  <si>
    <t>DUF614 FAMILY PROTEIN-RELATED</t>
  </si>
  <si>
    <t>JCVI: uncharacterized Cys-rich domain</t>
  </si>
  <si>
    <t>Mp1g10640</t>
  </si>
  <si>
    <t>MarpolrudCA_g10258</t>
  </si>
  <si>
    <t>MarpolrudCA_g10258.t1</t>
  </si>
  <si>
    <t>Mp6g11930</t>
  </si>
  <si>
    <t>MpDIR51</t>
  </si>
  <si>
    <t>MarpolrudCA_g9508</t>
  </si>
  <si>
    <t>MarpolrudCA_g9508.t1</t>
  </si>
  <si>
    <t>GO:0009055</t>
  </si>
  <si>
    <t>IPR003245;IPR008972;IPR028871;IPR039391</t>
  </si>
  <si>
    <t>Plastocyanin-like domain</t>
  </si>
  <si>
    <t>Phytocyanin domain</t>
  </si>
  <si>
    <t>Phytocyanin domain profile.</t>
  </si>
  <si>
    <t>Cupredoxins</t>
  </si>
  <si>
    <t>Type-1 copper (blue) proteins signature.</t>
  </si>
  <si>
    <t>BLUE COPPER PROTEIN</t>
  </si>
  <si>
    <t>Blue copper</t>
  </si>
  <si>
    <t>Mp5g02450</t>
  </si>
  <si>
    <t>MarpolrudCA_g18481</t>
  </si>
  <si>
    <t>MarpolrudCA_g18481.t1</t>
  </si>
  <si>
    <t>Mp2g01690</t>
  </si>
  <si>
    <t>MarpolrudCA_g658</t>
  </si>
  <si>
    <t>MarpolrudCA_g658.t1</t>
  </si>
  <si>
    <t>IPR001810;IPR025886;IPR036047</t>
  </si>
  <si>
    <t>F-box domain;Phloem protein 2</t>
  </si>
  <si>
    <t>F-box domain;Phloem protein 2-like</t>
  </si>
  <si>
    <t>fbox_2</t>
  </si>
  <si>
    <t>F-box domain</t>
  </si>
  <si>
    <t>F-BOX PROTEIN PP2-A15</t>
  </si>
  <si>
    <t>Mp1g08180</t>
  </si>
  <si>
    <t>MarpolrudCA_g15414</t>
  </si>
  <si>
    <t>MarpolrudCA_g15414.t1</t>
  </si>
  <si>
    <t>Leucine rich repeat;Leucine rich repeat N-terminal domain;Leucine Rich Repeat</t>
  </si>
  <si>
    <t>UNNAMED PRODUCT</t>
  </si>
  <si>
    <t>LRR receptor-like serine/threonine-protein kinase ERECTA;Tyrosine-sulfated glycopeptide receptor 1;Probable leucine-rich repeat receptor-like protein kinase At5g63930</t>
  </si>
  <si>
    <t>Mp7g01540</t>
  </si>
  <si>
    <t>MarpolrudCA_g15690</t>
  </si>
  <si>
    <t>MarpolrudCA_g15690.t1</t>
  </si>
  <si>
    <t>Mp5g23190</t>
  </si>
  <si>
    <t>MarpolrudCA_g9065</t>
  </si>
  <si>
    <t>MarpolrudCA_g9065.t1</t>
  </si>
  <si>
    <t>GO:0004185|GO:0006508</t>
  </si>
  <si>
    <t>IPR001563;IPR029058;IPR018202</t>
  </si>
  <si>
    <t>Serine carboxypeptidase</t>
  </si>
  <si>
    <t>Peptidase S10, serine carboxypeptidase</t>
  </si>
  <si>
    <t>Serine carboxypeptidases, serine active site.</t>
  </si>
  <si>
    <t>SERINE PROTEASE FAMILY S10 SERINE CARBOXYPEPTIDASE</t>
  </si>
  <si>
    <t>Carboxypeptidase</t>
  </si>
  <si>
    <t>Carboxypeptidase C serine protease (S10) family signature</t>
  </si>
  <si>
    <t>Mp5g06940</t>
  </si>
  <si>
    <t>MarpolrudCA_g7363</t>
  </si>
  <si>
    <t>MarpolrudCA_g7363.t2</t>
  </si>
  <si>
    <t>MarpolrudCA_g11423</t>
  </si>
  <si>
    <t>MarpolrudCA_g11423.t1</t>
  </si>
  <si>
    <t>IPR025322</t>
  </si>
  <si>
    <t>PADRE domain</t>
  </si>
  <si>
    <t>DUF4228 DOMAIN PROTEIN-RELATED</t>
  </si>
  <si>
    <t>Mp3g22260</t>
  </si>
  <si>
    <t>MarpolrudCA_g20393</t>
  </si>
  <si>
    <t>Mp5g21750</t>
  </si>
  <si>
    <t>MarpolrudCA_g11242</t>
  </si>
  <si>
    <t>Mp8g00460</t>
  </si>
  <si>
    <t>MarpolrudCA_g7627</t>
  </si>
  <si>
    <t>MarpolrudCA_g15728</t>
  </si>
  <si>
    <t>MarpolrudCA_g15728.t1</t>
  </si>
  <si>
    <t>MarpolrudCA_g16453</t>
  </si>
  <si>
    <t>MarpolrudCA_g16453.t1</t>
  </si>
  <si>
    <t>IPR026992;IPR044861;IPR005123</t>
  </si>
  <si>
    <t>non-haem dioxygenase in morphine synthesis N-terminal;2OG-Fe(II) oxygenase superfamily</t>
  </si>
  <si>
    <t>Non-haem dioxygenase N-terminal domain;Isopenicillin N synthase-like, Fe(2+) 2OG dioxygenase domain</t>
  </si>
  <si>
    <t>Fe(2+) 2-oxoglutarate dioxygenase domain profile.</t>
  </si>
  <si>
    <t>Clavaminate synthase-like</t>
  </si>
  <si>
    <t>OXOGLUTARATE/IRON-DEPENDENT DIOXYGENASE</t>
  </si>
  <si>
    <t>Mp7g17370</t>
  </si>
  <si>
    <t>MpDOXC37</t>
  </si>
  <si>
    <t>MarpolrudCA_g2257</t>
  </si>
  <si>
    <t>MarpolrudCA_g2257.t1</t>
  </si>
  <si>
    <t>GO:0016491|GO:0008270|GO:0016616</t>
  </si>
  <si>
    <t>IPR013149;IPR013154;IPR020843;IPR011032;IPR036291;IPR002328;IPR047109</t>
  </si>
  <si>
    <t>Zinc-binding dehydrogenase;Alcohol dehydrogenase GroES-like domain</t>
  </si>
  <si>
    <t>Alcohol dehydrogenase-like, C-terminal;Alcohol dehydrogenase-like, N-terminal</t>
  </si>
  <si>
    <t>PKS_ER_names_mod</t>
  </si>
  <si>
    <t>GroES-like;NAD(P)-binding Rossmann-fold domains</t>
  </si>
  <si>
    <t>Zinc-containing alcohol dehydrogenases signature.</t>
  </si>
  <si>
    <t>ALDEHYDE REDUCTASE</t>
  </si>
  <si>
    <t>Cinnamyl alcohol dehydrogenase</t>
  </si>
  <si>
    <t>Mp5g14660</t>
  </si>
  <si>
    <t>MarpolrudCA_g2484</t>
  </si>
  <si>
    <t>MarpolrudCA_g2484.t1</t>
  </si>
  <si>
    <t>CRISP family signature 1.;CRISP family signature 2.</t>
  </si>
  <si>
    <t>Venom allergen 5 signature;Allergen V5/Tpx-1 family signature</t>
  </si>
  <si>
    <t>Mp5g16820</t>
  </si>
  <si>
    <t>MpPR1o</t>
  </si>
  <si>
    <t>MarpolrudCA_g5479</t>
  </si>
  <si>
    <t>MarpolrudCA_g5479.t1</t>
  </si>
  <si>
    <t>GO:0004497|GO:0005506|GO:0016705|GO:0020037</t>
  </si>
  <si>
    <t>IPR001128;IPR036396;IPR017972;IPR002401</t>
  </si>
  <si>
    <t>Cytochrome P450</t>
  </si>
  <si>
    <t>Cytochrome P450 cysteine heme-iron ligand signature.</t>
  </si>
  <si>
    <t>CYTOCHROME P450 98A9</t>
  </si>
  <si>
    <t>Predicted protein</t>
  </si>
  <si>
    <t>E-class P450 group I signature;P450 superfamily signature</t>
  </si>
  <si>
    <t>Mp3g14900</t>
  </si>
  <si>
    <t>MpCYP829F1</t>
  </si>
  <si>
    <t>MarpolrudCA_g10112</t>
  </si>
  <si>
    <t>MarpolrudCA_g10112.t1</t>
  </si>
  <si>
    <t>GO:0006952</t>
  </si>
  <si>
    <t>IPR000916</t>
  </si>
  <si>
    <t>Mp8g08940</t>
  </si>
  <si>
    <t>MarpolrudCA_g7366</t>
  </si>
  <si>
    <t>Mp8g10960</t>
  </si>
  <si>
    <t>MarpolrudCA_g13890</t>
  </si>
  <si>
    <t>MarpolrudCA_g13890.t1</t>
  </si>
  <si>
    <t>Mp6g20620</t>
  </si>
  <si>
    <t>MpPR15j</t>
  </si>
  <si>
    <t>MarpolrudCA_g17615</t>
  </si>
  <si>
    <t>Mp3g05250</t>
  </si>
  <si>
    <t>MarpolrudCA_g5977</t>
  </si>
  <si>
    <t>MarpolrudCA_g5977.t1</t>
  </si>
  <si>
    <t>IPR003245;IPR008972;IPR039391</t>
  </si>
  <si>
    <t>Cupredoxin superfamily protein</t>
  </si>
  <si>
    <t>Mp3g10320</t>
  </si>
  <si>
    <t>MarpolrudCA_g17616</t>
  </si>
  <si>
    <t>Mp3g05270</t>
  </si>
  <si>
    <t>MarpolrudCA_g14261</t>
  </si>
  <si>
    <t>MarpolrudCA_g14261.t1</t>
  </si>
  <si>
    <t>IPR007612;IPR025659</t>
  </si>
  <si>
    <t>LURP-one-related</t>
  </si>
  <si>
    <t>Tubby C-terminal domain-like</t>
  </si>
  <si>
    <t>Mp2g22140</t>
  </si>
  <si>
    <t>MarpolrudCA_g19643</t>
  </si>
  <si>
    <t>Mp2g18620</t>
  </si>
  <si>
    <t>MarpolrudCA_g19776</t>
  </si>
  <si>
    <t>MarpolrudCA_g19776.t1</t>
  </si>
  <si>
    <t>GO:0003700|GO:0006355|GO:0043565</t>
  </si>
  <si>
    <t>IPR003657;IPR036576;IPR044810</t>
  </si>
  <si>
    <t>WRKY DNA -binding domain</t>
  </si>
  <si>
    <t>WRKY domain</t>
  </si>
  <si>
    <t>WRKY_cls</t>
  </si>
  <si>
    <t>WRKY domain profile.</t>
  </si>
  <si>
    <t>WRKY DNA-binding domain</t>
  </si>
  <si>
    <t>WRKY TRANSCRIPTION FACTOR 36-RELATED</t>
  </si>
  <si>
    <t>probable WRKY transcription factor 31</t>
  </si>
  <si>
    <t>Mp3g17660</t>
  </si>
  <si>
    <t>MpWRKY7</t>
  </si>
  <si>
    <t>MarpolrudCA_g5690</t>
  </si>
  <si>
    <t>MarpolrudCA_g5690.t1</t>
  </si>
  <si>
    <t>GO:0004190|GO:0006508</t>
  </si>
  <si>
    <t>IPR032799;IPR032861;IPR033121;IPR021109;IPR001461</t>
  </si>
  <si>
    <t>Xylanase inhibitor C-terminal;Xylanase inhibitor N-terminal</t>
  </si>
  <si>
    <t>Xylanase inhibitor, C-terminal;Xylanase inhibitor, N-terminal</t>
  </si>
  <si>
    <t>Peptidase family A1 domain profile.</t>
  </si>
  <si>
    <t>Acid proteases</t>
  </si>
  <si>
    <t>OS07G0603500 PROTEIN-RELATED</t>
  </si>
  <si>
    <t>Aspartyl protease AED1</t>
  </si>
  <si>
    <t>Acid Proteases</t>
  </si>
  <si>
    <t>Pepsin (A1) aspartic protease family signature</t>
  </si>
  <si>
    <t>Mp3g12890</t>
  </si>
  <si>
    <t>MarpolrudCA_g11912</t>
  </si>
  <si>
    <t>MarpolrudCA_g11912.t1</t>
  </si>
  <si>
    <t>GO:0003824|GO:0016841</t>
  </si>
  <si>
    <t>IPR001106;IPR008948;IPR022313</t>
  </si>
  <si>
    <t>Aromatic amino acid lyase</t>
  </si>
  <si>
    <t>L-aspartase-like</t>
  </si>
  <si>
    <t>Phenylalanine and histidine ammonia-lyases signature.</t>
  </si>
  <si>
    <t>HISTIDINE AMMONIA-LYASE</t>
  </si>
  <si>
    <t>Phenylalanine ammonia-lyase</t>
  </si>
  <si>
    <t>Fumarase/aspartase (Central domain)</t>
  </si>
  <si>
    <t>JCVI: phenylalanine ammonia-lyase</t>
  </si>
  <si>
    <t>Mp4g14110</t>
  </si>
  <si>
    <t>MpPAL7</t>
  </si>
  <si>
    <t>MarpolrudCA_g80</t>
  </si>
  <si>
    <t>MarpolrudCA_g80.t1</t>
  </si>
  <si>
    <t>IPR001810;IPR036047;IPR011043</t>
  </si>
  <si>
    <t>F-box-like</t>
  </si>
  <si>
    <t>F-box domain profile.</t>
  </si>
  <si>
    <t>F-box domain;Galactose oxidase, central domain</t>
  </si>
  <si>
    <t>BNACNNG10540D PROTEIN</t>
  </si>
  <si>
    <t>Mp1g13480</t>
  </si>
  <si>
    <t>MarpolrudCA_g11913</t>
  </si>
  <si>
    <t>MarpolrudCA_g11913.t1</t>
  </si>
  <si>
    <t>GO:0016746|GO:0009058|GO:0016747</t>
  </si>
  <si>
    <t>IPR012328;IPR001099;IPR016039;IPR011141</t>
  </si>
  <si>
    <t>Chalcone and stilbene synthases, C-terminal domain;Chalcone and stilbene synthases, N-terminal domain</t>
  </si>
  <si>
    <t>Chalcone/stilbene synthase, C-terminal;Chalcone/stilbene synthase, N-terminal</t>
  </si>
  <si>
    <t>Thiolase-like</t>
  </si>
  <si>
    <t>HYDROXYMETHYLGLUTARYL-COA SYNTHASE</t>
  </si>
  <si>
    <t>Chalcone synthase 1;Chalcone synthase 2</t>
  </si>
  <si>
    <t>PKS_III</t>
  </si>
  <si>
    <t>Mp4g14120</t>
  </si>
  <si>
    <t>MpPKS/CHS11</t>
  </si>
  <si>
    <t>MarpolrudCA_g2477</t>
  </si>
  <si>
    <t>MarpolrudCA_g2477.t1</t>
  </si>
  <si>
    <t>IPR001810;IPR036047;IPR044809;IPR032675</t>
  </si>
  <si>
    <t>F-box domain;RNI-like</t>
  </si>
  <si>
    <t>OS05G0510400 PROTEIN-RELATED</t>
  </si>
  <si>
    <t>Mp5g16770</t>
  </si>
  <si>
    <t>MarpolrudCA_g20391</t>
  </si>
  <si>
    <t>MarpolrudCA_g20391.t1</t>
  </si>
  <si>
    <t>GO:0006629</t>
  </si>
  <si>
    <t>IPR002641;IPR016035</t>
  </si>
  <si>
    <t>Patatin-like phospholipase</t>
  </si>
  <si>
    <t>Patatin-like phospholipase domain</t>
  </si>
  <si>
    <t>Patatin-like phospholipase (PNPLA) domain profile.</t>
  </si>
  <si>
    <t>FabD/lysophospholipase-like</t>
  </si>
  <si>
    <t>XYLOSE ISOMERASE</t>
  </si>
  <si>
    <t>Cytosolic phospholipase A2 catalytic domain</t>
  </si>
  <si>
    <t>Mp5g21770</t>
  </si>
  <si>
    <t>MarpolrudCA_g2414</t>
  </si>
  <si>
    <t>MarpolrudCA_g2414.t1</t>
  </si>
  <si>
    <t>GO:0016020|GO:0022857</t>
  </si>
  <si>
    <t>IPR000620;IPR030184</t>
  </si>
  <si>
    <t>EamA-like transporter family</t>
  </si>
  <si>
    <t>EamA domain</t>
  </si>
  <si>
    <t>Multidrug resistance efflux transporter EmrE</t>
  </si>
  <si>
    <t>WAT1-RELATED PROTEIN</t>
  </si>
  <si>
    <t>Mp5g16240</t>
  </si>
  <si>
    <t>Mp5g16250</t>
  </si>
  <si>
    <t>MarpolrudCA_g11916</t>
  </si>
  <si>
    <t>MarpolrudCA_g11916.t1</t>
  </si>
  <si>
    <t>Mp4g14210</t>
  </si>
  <si>
    <t>MpPAL4</t>
  </si>
  <si>
    <t>MarpolrudCA_g9216</t>
  </si>
  <si>
    <t>MarpolrudCA_g9216.t1</t>
  </si>
  <si>
    <t>Mp5g05560</t>
  </si>
  <si>
    <t>MpWRKY3</t>
  </si>
  <si>
    <t>MarpolrudCA_g5293</t>
  </si>
  <si>
    <t>MarpolrudCA_g5293.t1</t>
  </si>
  <si>
    <t>IPR000719;IPR013210;IPR001611;IPR003591;IPR011009;IPR008271;IPR032675</t>
  </si>
  <si>
    <t>Protein kinase domain;Leucine rich repeat N-terminal domain;Leucine Rich Repeat;Leucine rich repeat</t>
  </si>
  <si>
    <t>Protein kinase domain;Leucine-rich repeat-containing N-terminal, plant-type;Leucine-rich repeat</t>
  </si>
  <si>
    <t>serkin_6;LRR_typ_2</t>
  </si>
  <si>
    <t>Leucine-rich repeat profile.;Protein kinase domain profile.</t>
  </si>
  <si>
    <t>RNI-like;Protein kinase-like (PK-like)</t>
  </si>
  <si>
    <t>LRR receptor-like serine/threonine-protein kinase ERECTA;LRR receptor-like serine/threonine-protein kinase GSO1;Leucine-rich repeat receptor-like protein kinase;Predicted protein</t>
  </si>
  <si>
    <t>Ribonuclease Inhibitor;Transferase(Phosphotransferase) domain 1;Phosphorylase Kinase; domain 1</t>
  </si>
  <si>
    <t>Mp3g16730</t>
  </si>
  <si>
    <t>MarpolrudCA_g13747</t>
  </si>
  <si>
    <t>MarpolrudCA_g13747.t1</t>
  </si>
  <si>
    <t>IPR008166</t>
  </si>
  <si>
    <t>Glycosyltransferase family 92</t>
  </si>
  <si>
    <t>UNCHARACTERIZED</t>
  </si>
  <si>
    <t>Mp6g19260</t>
  </si>
  <si>
    <t>MarpolrudCA_g2413</t>
  </si>
  <si>
    <t>MarpolrudCA_g2413.t3</t>
  </si>
  <si>
    <t>Mp5g16220</t>
  </si>
  <si>
    <t>MarpolrudCA_g7225</t>
  </si>
  <si>
    <t>MarpolrudCA_g7225.t1</t>
  </si>
  <si>
    <t>GO:0030246|GO:0004672|GO:0006468|GO:0005524</t>
  </si>
  <si>
    <t>IPR001220;IPR001245;IPR000719;IPR011009;IPR013320;IPR017441;IPR008271;IPR019825</t>
  </si>
  <si>
    <t>Legume lectin domain;Protein tyrosine and serine/threonine kinase</t>
  </si>
  <si>
    <t>Legume lectin domain;Serine-threonine/tyrosine-protein kinase, catalytic domain</t>
  </si>
  <si>
    <t>Protein kinase-like (PK-like);Concanavalin A-like lectins/glucanases</t>
  </si>
  <si>
    <t>Protein kinases ATP-binding region signature.;Serine/Threonine protein kinases active-site signature.;Legume lectins beta-chain signature.</t>
  </si>
  <si>
    <t>probable L-type lectin-domain containing receptor kinase S.5</t>
  </si>
  <si>
    <t>Phosphorylase Kinase; domain 1;Transferase(Phosphotransferase) domain 1</t>
  </si>
  <si>
    <t>Mp6g00110</t>
  </si>
  <si>
    <t>MpRLK-Pelle_L-LEC25</t>
  </si>
  <si>
    <t>MarpolrudCA_g18504</t>
  </si>
  <si>
    <t>MarpolrudCA_g18504.t1</t>
  </si>
  <si>
    <t>Mp2g01900</t>
  </si>
  <si>
    <t>MarpolrudCA_g17065</t>
  </si>
  <si>
    <t>MarpolrudCA_g17065.t1</t>
  </si>
  <si>
    <t>Mp2g05810</t>
  </si>
  <si>
    <t>MpPPO4</t>
  </si>
  <si>
    <t>MarpolrudCA_g4265</t>
  </si>
  <si>
    <t>MarpolrudCA_g4265.t1</t>
  </si>
  <si>
    <t>Mp7g14880</t>
  </si>
  <si>
    <t>MpPAL3</t>
  </si>
  <si>
    <t>MarpolrudCA_g17069</t>
  </si>
  <si>
    <t>MarpolrudCA_g17069.t1</t>
  </si>
  <si>
    <t>Mp2g05780</t>
  </si>
  <si>
    <t>MpPPO2</t>
  </si>
  <si>
    <t>MarpolrudCA_g9252</t>
  </si>
  <si>
    <t>MarpolrudCA_g9252.t1</t>
  </si>
  <si>
    <t>IPR011051;IPR014710</t>
  </si>
  <si>
    <t>Mp5g05170</t>
  </si>
  <si>
    <t>MpCupin82</t>
  </si>
  <si>
    <t>MarpolrudCA_g17067</t>
  </si>
  <si>
    <t>MarpolrudCA_g17067.t1</t>
  </si>
  <si>
    <t>Mp2g05790</t>
  </si>
  <si>
    <t>MpPPO3</t>
  </si>
  <si>
    <t>MarpolrudCA_g16425</t>
  </si>
  <si>
    <t>MarpolrudCA_g15718</t>
  </si>
  <si>
    <t>MarpolrudCA_g15718.t1</t>
  </si>
  <si>
    <t>Mp5g23420</t>
  </si>
  <si>
    <t>MpCupin87</t>
  </si>
  <si>
    <t>MarpolrudCA_g2452</t>
  </si>
  <si>
    <t>MarpolrudCA_g2452.t1</t>
  </si>
  <si>
    <t>Mp5g16480</t>
  </si>
  <si>
    <t>MpDIR41</t>
  </si>
  <si>
    <t>MarpolrudCA_g6599</t>
  </si>
  <si>
    <t>MarpolrudCA_g6599.t1</t>
  </si>
  <si>
    <t>Mp6g06370</t>
  </si>
  <si>
    <t>MpPPO25</t>
  </si>
  <si>
    <t>MarpolrudCA_g19577</t>
  </si>
  <si>
    <t>MarpolrudCA_g19577.t1</t>
  </si>
  <si>
    <t>IPR035992</t>
  </si>
  <si>
    <t>Ricin B-like lectins</t>
  </si>
  <si>
    <t>Mp2g18790</t>
  </si>
  <si>
    <t>MarpolrudCA_g5385</t>
  </si>
  <si>
    <t>MarpolrudCA_g5385.t1</t>
  </si>
  <si>
    <t>IPR016140;IPR036312</t>
  </si>
  <si>
    <t>Protease inhibitor/seed storage/LTP family</t>
  </si>
  <si>
    <t>Bifunctional inhibitor/plant lipid transfer protein/seed storage helical domain</t>
  </si>
  <si>
    <t>Bifunctional inhibitor/lipid-transfer protein/seed storage 2S albumin</t>
  </si>
  <si>
    <t>Mp3g15750</t>
  </si>
  <si>
    <t>MpLTPd8</t>
  </si>
  <si>
    <t>MarpolrudCA_g2449</t>
  </si>
  <si>
    <t>MarpolrudCA_g2449.t1</t>
  </si>
  <si>
    <t>Mp5g16460</t>
  </si>
  <si>
    <t>MpDIR61</t>
  </si>
  <si>
    <t>MarpolrudCA_g7699</t>
  </si>
  <si>
    <t>MarpolrudCA_g7699.t1</t>
  </si>
  <si>
    <t>GO:0005811|GO:0016104|GO:0016866</t>
  </si>
  <si>
    <t>IPR032697;IPR032696;IPR008930;IPR018333</t>
  </si>
  <si>
    <t>Squalene-hopene cyclase N-terminal domain;Squalene-hopene cyclase C-terminal domain</t>
  </si>
  <si>
    <t>Squalene cyclase, N-terminal;Squalene cyclase, C-terminal</t>
  </si>
  <si>
    <t>Terpenoid cyclases/Protein prenyltransferases</t>
  </si>
  <si>
    <t>TERPENE CYCLASE/MUTASE FAMILY MEMBER</t>
  </si>
  <si>
    <t>JCVI: squalene--hopene cyclase;JCVI: squalene/oxidosqualene cyclases</t>
  </si>
  <si>
    <t>Prenyltransferase Like 2</t>
  </si>
  <si>
    <t>Mp8g14000</t>
  </si>
  <si>
    <t>MpSQC1</t>
  </si>
  <si>
    <t>MarpolrudCA_g20583</t>
  </si>
  <si>
    <t>Mp4g21980</t>
  </si>
  <si>
    <t>MpPKS/CHS-like2</t>
  </si>
  <si>
    <t>MarpolrudCA_g16300</t>
  </si>
  <si>
    <t>Mp7g18720</t>
  </si>
  <si>
    <t>MarpolrudCA_g16596</t>
  </si>
  <si>
    <t>MarpolrudCA_g16596.t1</t>
  </si>
  <si>
    <t>Mp7g04240</t>
  </si>
  <si>
    <t>MpDIR22</t>
  </si>
  <si>
    <t>MarpolrudCA_g18476</t>
  </si>
  <si>
    <t>MarpolrudCA_g18476.t1</t>
  </si>
  <si>
    <t>Mp2g01630</t>
  </si>
  <si>
    <t>MpPR15d</t>
  </si>
  <si>
    <t>MarpolrudCA_g1659</t>
  </si>
  <si>
    <t>MarpolrudCA_g1659.t1</t>
  </si>
  <si>
    <t>Mp5g08930</t>
  </si>
  <si>
    <t>MarpolrudCA_g18354</t>
  </si>
  <si>
    <t>MarpolrudCA_g18354.t1</t>
  </si>
  <si>
    <t>IPR001099;IPR012328;IPR016039;IPR011141</t>
  </si>
  <si>
    <t>Chalcone and stilbene synthases, N-terminal domain;Chalcone and stilbene synthases, C-terminal domain</t>
  </si>
  <si>
    <t>Chalcone/stilbene synthase, N-terminal;Chalcone/stilbene synthase, C-terminal</t>
  </si>
  <si>
    <t>Mp4g18370</t>
  </si>
  <si>
    <t>MpPKS/CHS18</t>
  </si>
  <si>
    <t>MarpolrudCA_g18470</t>
  </si>
  <si>
    <t>MarpolrudCA_g18470.t1</t>
  </si>
  <si>
    <t>Mp2g01620</t>
  </si>
  <si>
    <t>MpPR15c</t>
  </si>
  <si>
    <t>MarpolrudCA_g18469</t>
  </si>
  <si>
    <t>MarpolrudCA_g18469.t1</t>
  </si>
  <si>
    <t>Mp2g01610</t>
  </si>
  <si>
    <t>MpPR15b</t>
  </si>
  <si>
    <t>MarpolrudCA_g15419</t>
  </si>
  <si>
    <t>MarpolrudCA_g15419.t1</t>
  </si>
  <si>
    <t>GO:0016831</t>
  </si>
  <si>
    <t>IPR008729;IPR012674</t>
  </si>
  <si>
    <t>Phenolic acid decarboxylase (PAD)</t>
  </si>
  <si>
    <t>Phenolic acid decarboxylase</t>
  </si>
  <si>
    <t>Lipocalins</t>
  </si>
  <si>
    <t>PHENOLIC ACID DECARBOXYLASE PADC</t>
  </si>
  <si>
    <t>Mp7g01590</t>
  </si>
  <si>
    <t>MarpolrudCA_g1849</t>
  </si>
  <si>
    <t>MarpolrudCA_g1849.t1</t>
  </si>
  <si>
    <t>GO:0004601|GO:0006979|GO:0020037</t>
  </si>
  <si>
    <t>IPR002016;IPR010255;IPR019794;IPR019793;IPR000823</t>
  </si>
  <si>
    <t>Peroxidase</t>
  </si>
  <si>
    <t>Haem peroxidase</t>
  </si>
  <si>
    <t>Plant heme peroxidase family profile.</t>
  </si>
  <si>
    <t>Heme-dependent peroxidases</t>
  </si>
  <si>
    <t>Peroxidases active site signature.;Peroxidases proximal heme-ligand signature.</t>
  </si>
  <si>
    <t>PEROXIDASE 72-RELATED</t>
  </si>
  <si>
    <t>Peroxidase, domain 2</t>
  </si>
  <si>
    <t>Haem peroxidase superfamily signature;Plant peroxidase signature</t>
  </si>
  <si>
    <t>Mp5g10700</t>
  </si>
  <si>
    <t>MpPOD89</t>
  </si>
  <si>
    <t>MarpolrudCA_g11914</t>
  </si>
  <si>
    <t>MarpolrudCA_g11914.t1</t>
  </si>
  <si>
    <t>Mp4g14140</t>
  </si>
  <si>
    <t>MpPAL6</t>
  </si>
  <si>
    <t>MarpolrudCA_g18478</t>
  </si>
  <si>
    <t>MarpolrudCA_g18478.t1</t>
  </si>
  <si>
    <t>Mp2g01660</t>
  </si>
  <si>
    <t>MpPR15e</t>
  </si>
  <si>
    <t>MarpolrudCA_g19251</t>
  </si>
  <si>
    <t>MarpolrudCA_g19251.t1</t>
  </si>
  <si>
    <t>LACHRYMATORY-FACTOR SYNTHASE</t>
  </si>
  <si>
    <t>Mp2g06680</t>
  </si>
  <si>
    <t>MpPKC2</t>
  </si>
  <si>
    <t>MarpolrudCA_g7203</t>
  </si>
  <si>
    <t>MarpolrudCA_g7203.t1</t>
  </si>
  <si>
    <t>GO:0016887|GO:0035494</t>
  </si>
  <si>
    <t>IPR004201;IPR003338;IPR029067;IPR009010;IPR039812</t>
  </si>
  <si>
    <t>Cell division protein 48 (CDC48), domain 2</t>
  </si>
  <si>
    <t>CDC48, domain 2</t>
  </si>
  <si>
    <t>CDC48_N_2</t>
  </si>
  <si>
    <t>Cdc48 domain 2-like;ADC-like</t>
  </si>
  <si>
    <t>VESICULAR-FUSION PROTEIN NSF</t>
  </si>
  <si>
    <t>Vesicle-fusing ATPase protein;Vesicle-fusing ATPase</t>
  </si>
  <si>
    <t>Mp6g00320</t>
  </si>
  <si>
    <t>MarpolrudCA_g6863</t>
  </si>
  <si>
    <t>MarpolrudCA_g6863.t1</t>
  </si>
  <si>
    <t>Mp6g03890</t>
  </si>
  <si>
    <t>MpPR15h</t>
  </si>
  <si>
    <t>MarpolrudCA_g15717</t>
  </si>
  <si>
    <t>MarpolrudCA_g15717.t1</t>
  </si>
  <si>
    <t>Mp5g23410</t>
  </si>
  <si>
    <t>MpPR15f</t>
  </si>
  <si>
    <t>MarpolrudCA_g9841</t>
  </si>
  <si>
    <t>MarpolrudCA_g9841.t1</t>
  </si>
  <si>
    <t>GO:0046983</t>
  </si>
  <si>
    <t>IPR011598;IPR036638</t>
  </si>
  <si>
    <t>Helix-loop-helix DNA-binding domain</t>
  </si>
  <si>
    <t>Myc-type, basic helix-loop-helix (bHLH) domain</t>
  </si>
  <si>
    <t>finulus</t>
  </si>
  <si>
    <t>Myc-type, basic helix-loop-helix (bHLH) domain profile.</t>
  </si>
  <si>
    <t>HLH, helix-loop-helix DNA-binding domain</t>
  </si>
  <si>
    <t>TRANSCRIPTION FACTOR TT8</t>
  </si>
  <si>
    <t>Mp8g06230</t>
  </si>
  <si>
    <t>MpBHLH51</t>
  </si>
  <si>
    <t>MarpolrudCA_g9840</t>
  </si>
  <si>
    <t>MarpolrudCA_g16812</t>
  </si>
  <si>
    <t>MarpolrudCA_g16812.t1</t>
  </si>
  <si>
    <t>Mp1g22390</t>
  </si>
  <si>
    <t>MarpolrudCA_g16811</t>
  </si>
  <si>
    <t>MarpolrudCA_g16811.t1</t>
  </si>
  <si>
    <t>Mp1g22380</t>
  </si>
  <si>
    <t>MarpolrudCA_g7321</t>
  </si>
  <si>
    <t>MarpolrudCA_g7321.t1</t>
  </si>
  <si>
    <t>IPR017395;IPR029058</t>
  </si>
  <si>
    <t>Chlorophyllase</t>
  </si>
  <si>
    <t>Chlorophyllase/cutinase</t>
  </si>
  <si>
    <t>CHLOROPHYLLASE-2, CHLOROPLASTIC</t>
  </si>
  <si>
    <t>Mp8g10450</t>
  </si>
  <si>
    <t>MarpolrudCA_g16922</t>
  </si>
  <si>
    <t>MarpolrudCA_g4523</t>
  </si>
  <si>
    <t>MarpolrudCA_g4523.t1</t>
  </si>
  <si>
    <t>GO:0016020</t>
  </si>
  <si>
    <t>IPR000620</t>
  </si>
  <si>
    <t>OS03G0707200 PROTEIN-RELATED</t>
  </si>
  <si>
    <t>Mp7g12590</t>
  </si>
  <si>
    <t>MarpolrudCA_g7322</t>
  </si>
  <si>
    <t>MarpolrudCA_g7322.t1</t>
  </si>
  <si>
    <t>IPR041127;IPR029058</t>
  </si>
  <si>
    <t>Cutinase</t>
  </si>
  <si>
    <t>PET hydrolase-like</t>
  </si>
  <si>
    <t>Mp8g10460</t>
  </si>
  <si>
    <t>MarpolrudCA_g15722</t>
  </si>
  <si>
    <t>MarpolrudCA_g15722.t1</t>
  </si>
  <si>
    <t>MarpolrudCA_g10776</t>
  </si>
  <si>
    <t>MarpolrudCA_g10776.t1</t>
  </si>
  <si>
    <t>UDP-Glycosyltransferase/glycogen phosphorylase</t>
  </si>
  <si>
    <t>Glycogen Phosphorylase B;</t>
  </si>
  <si>
    <t>Mp8g04970</t>
  </si>
  <si>
    <t>MarpolrudCA_g1331</t>
  </si>
  <si>
    <t>Mp1g02000</t>
  </si>
  <si>
    <t>MarpolrudCA_g4259</t>
  </si>
  <si>
    <t>Mp7g14920</t>
  </si>
  <si>
    <t>MarpolrudCA_g5947</t>
  </si>
  <si>
    <t>MarpolrudCA_g5947.t1</t>
  </si>
  <si>
    <t>GO:0004672|GO:0006468|GO:0005524</t>
  </si>
  <si>
    <t>IPR043891;IPR001245;IPR000719;IPR011009;IPR008271;IPR017441</t>
  </si>
  <si>
    <t>SPARK;Protein tyrosine and serine/threonine kinase</t>
  </si>
  <si>
    <t>SPARK domain;Serine-threonine/tyrosine-protein kinase, catalytic domain</t>
  </si>
  <si>
    <t>Protein kinase-like (PK-like)</t>
  </si>
  <si>
    <t>Serine/Threonine protein kinases active-site signature.;Protein kinases ATP-binding region signature.</t>
  </si>
  <si>
    <t>probable LRR receptor-like serine/threonine-protein kinase RKF3;Receptor-like serine/threonine-protein kinase At4g25390</t>
  </si>
  <si>
    <t>Mp3g10530</t>
  </si>
  <si>
    <t>MpRLK-Pelle_RKF3c</t>
  </si>
  <si>
    <t>MarpolrudCA_g567</t>
  </si>
  <si>
    <t>MarpolrudCA_g567.t1</t>
  </si>
  <si>
    <t>WRKY TRANSCRIPTION FACTOR 21-RELATED</t>
  </si>
  <si>
    <t>Mp1g08960</t>
  </si>
  <si>
    <t>MpWRKY6</t>
  </si>
  <si>
    <t>MarpolrudCA_g2926</t>
  </si>
  <si>
    <t>MarpolrudCA_g2926.t1</t>
  </si>
  <si>
    <t>Leucine Rich Repeat;Leucine rich repeat;Leucine rich repeat N-terminal domain</t>
  </si>
  <si>
    <t>LRR_sd22_2;LRR_typ_2</t>
  </si>
  <si>
    <t>Leucine-rich repeat profile.</t>
  </si>
  <si>
    <t>RNI-like;L domain-like</t>
  </si>
  <si>
    <t>Probable leucine-rich repeat receptor-like protein kinase At2g33170;LRR receptor-like serine/threonine-protein kinase GSO1;Tyrosine-sulfated glycopeptide receptor 1;Leucine-rich repeat receptor protein kinase EMS1</t>
  </si>
  <si>
    <t>Mp4g03710</t>
  </si>
  <si>
    <t>MarpolrudCA_g10274</t>
  </si>
  <si>
    <t>MarpolrudCA_g10274.t1</t>
  </si>
  <si>
    <t>GO:0051560</t>
  </si>
  <si>
    <t>IPR006769;IPR039055</t>
  </si>
  <si>
    <t>Mitochondrial calcium uniporter</t>
  </si>
  <si>
    <t>Calcium uniporter protein, C-terminal</t>
  </si>
  <si>
    <t>CALCIUM UNIPORTER PROTEIN, MITOCHONDRIAL</t>
  </si>
  <si>
    <t>Mp6g12090</t>
  </si>
  <si>
    <t>MarpolrudCA_g10186</t>
  </si>
  <si>
    <t>MarpolrudCA_g10186.t1</t>
  </si>
  <si>
    <t>GO:0005507|GO:0016491</t>
  </si>
  <si>
    <t>IPR001117;IPR011706;IPR008972;IPR045087</t>
  </si>
  <si>
    <t>Multicopper oxidase</t>
  </si>
  <si>
    <t>Multicopper oxidase, second cupredoxin domain;Multicopper oxidase, C-terminal</t>
  </si>
  <si>
    <t>CUPREDOXIN SUPERFAMILY PROTEIN</t>
  </si>
  <si>
    <t>Mpzg00510</t>
  </si>
  <si>
    <t>MpLPR3</t>
  </si>
  <si>
    <t>MarpolrudCA_g14674</t>
  </si>
  <si>
    <t>MarpolrudCA_g14674.t1</t>
  </si>
  <si>
    <t>GO:0016787|GO:0016831</t>
  </si>
  <si>
    <t>IPR006680;IPR032466;IPR032465</t>
  </si>
  <si>
    <t>Amidohydrolase</t>
  </si>
  <si>
    <t>Amidohydrolase-related</t>
  </si>
  <si>
    <t>Metallo-dependent hydrolases</t>
  </si>
  <si>
    <t>2-AMINO-3-CARBOXYLMUCONATE-6-SEMIALDEHYDE DECARBOXYLASE</t>
  </si>
  <si>
    <t>Mp2g26620</t>
  </si>
  <si>
    <t>MarpolrudCA_g17841</t>
  </si>
  <si>
    <t>MarpolrudCA_g17841.t1</t>
  </si>
  <si>
    <t>GO:0005975</t>
  </si>
  <si>
    <t>IPR010905;IPR008928</t>
  </si>
  <si>
    <t>Glycosyl Hydrolase Family 88</t>
  </si>
  <si>
    <t>Glycosyl hydrolase, family 88</t>
  </si>
  <si>
    <t>Six-hairpin glycosidases</t>
  </si>
  <si>
    <t>UNSATURATED RHAMNOGALACTURONAN HYDROLASE (EUROFUNG)</t>
  </si>
  <si>
    <t>Mp3g19320</t>
  </si>
  <si>
    <t>MarpolrudCA_g20085</t>
  </si>
  <si>
    <t>MarpolrudCA_g20085.t1</t>
  </si>
  <si>
    <t>Mp1g28940</t>
  </si>
  <si>
    <t>MarpolrudCA_g13728</t>
  </si>
  <si>
    <t>MarpolrudCA_g13728.t1</t>
  </si>
  <si>
    <t>GO:0006629|GO:0004806</t>
  </si>
  <si>
    <t>IPR002921;IPR029058;IPR044819</t>
  </si>
  <si>
    <t>Lipase (class 3)</t>
  </si>
  <si>
    <t>Fungal lipase-like domain</t>
  </si>
  <si>
    <t>ALPHA/BETA-HYDROLASES SUPERFAMILY PROTEIN</t>
  </si>
  <si>
    <t>Mp6g19070</t>
  </si>
  <si>
    <t>MpLDAL2</t>
  </si>
  <si>
    <t>MarpolrudCA_g16890</t>
  </si>
  <si>
    <t>MarpolrudCA_g16890.t1</t>
  </si>
  <si>
    <t>IPR007750</t>
  </si>
  <si>
    <t>Protein of unknown function (DUF674)</t>
  </si>
  <si>
    <t>Protein of unknown function DUF674</t>
  </si>
  <si>
    <t>FORMIN HOMOLOGY 2 FAMILY MEMBER</t>
  </si>
  <si>
    <t>Proline rich extensin signature</t>
  </si>
  <si>
    <t>MarpolrudCA_g6293</t>
  </si>
  <si>
    <t>MarpolrudCA_g6293.t1</t>
  </si>
  <si>
    <t>Mp3g07430</t>
  </si>
  <si>
    <t>MpDIR2</t>
  </si>
  <si>
    <t>MarpolrudCA_g19003</t>
  </si>
  <si>
    <t>Mp8g16710</t>
  </si>
  <si>
    <t>MarpolrudCA_g12776</t>
  </si>
  <si>
    <t>Mp6g10900</t>
  </si>
  <si>
    <t>MarpolrudCA_g18488</t>
  </si>
  <si>
    <t>MarpolrudCA_g18488.t1</t>
  </si>
  <si>
    <t>Mp2g01740</t>
  </si>
  <si>
    <t>MarpolrudCA_g13587</t>
  </si>
  <si>
    <t>MarpolrudCA_g13587.t1</t>
  </si>
  <si>
    <t>GO:0005509</t>
  </si>
  <si>
    <t>IPR002048;IPR011992;IPR018247</t>
  </si>
  <si>
    <t>EF-hand domain pair</t>
  </si>
  <si>
    <t>EF-hand domain</t>
  </si>
  <si>
    <t>efh_1</t>
  </si>
  <si>
    <t>EF-hand calcium-binding domain profile.</t>
  </si>
  <si>
    <t>EF-hand</t>
  </si>
  <si>
    <t>EF-hand calcium-binding domain.</t>
  </si>
  <si>
    <t>CALCIUM BINDING PROTEIN</t>
  </si>
  <si>
    <t>Calmodulin 1</t>
  </si>
  <si>
    <t>Mp2g14920</t>
  </si>
  <si>
    <t>MarpolrudCA_g14060</t>
  </si>
  <si>
    <t>MarpolrudCA_g14060.t1</t>
  </si>
  <si>
    <t>GO:0004672|GO:0006468|GO:0005515|GO:0005524</t>
  </si>
  <si>
    <t>IPR001245;IPR001611;IPR000719;IPR003591;IPR011009;IPR008271;IPR017441;IPR032675</t>
  </si>
  <si>
    <t>Protein tyrosine and serine/threonine kinase;Leucine Rich Repeat;Leucine rich repeat</t>
  </si>
  <si>
    <t>Serine-threonine/tyrosine-protein kinase, catalytic domain;Leucine-rich repeat</t>
  </si>
  <si>
    <t>Protein kinase-like (PK-like);L domain-like</t>
  </si>
  <si>
    <t>LEUCINE-RICH REPEAT-CONTAINING PROTEIN DDB_G0281931-RELATED</t>
  </si>
  <si>
    <t>LRR receptor-like serine/threonine-protein kinase IOS1;LRR receptor-like serine/threonine-protein kinase GSO1;receptor-like protein kinase FERONIA;Leucine-rich repeat receptor protein kinase EMS1</t>
  </si>
  <si>
    <t>Phosphorylase Kinase; domain 1;Transferase(Phosphotransferase) domain 1;Ribonuclease Inhibitor</t>
  </si>
  <si>
    <t>Mp2g23700</t>
  </si>
  <si>
    <t>MarpolrudCA_g13558</t>
  </si>
  <si>
    <t>MarpolrudCA_g13558.t1</t>
  </si>
  <si>
    <t>GO:0005199|GO:0009664</t>
  </si>
  <si>
    <t>IPR006706</t>
  </si>
  <si>
    <t>Extensin-like region</t>
  </si>
  <si>
    <t>Extensin domain</t>
  </si>
  <si>
    <t>PROLINE-RICH EXTENSIN-LIKE</t>
  </si>
  <si>
    <t>Mp2g15200</t>
  </si>
  <si>
    <t>MarpolrudCA_g4094</t>
  </si>
  <si>
    <t>MarpolrudCA_g4094.t1</t>
  </si>
  <si>
    <t>GO:0016020|GO:0140359|GO:0005524|GO:0016887</t>
  </si>
  <si>
    <t>IPR013525;IPR003439;IPR003593;IPR027417</t>
  </si>
  <si>
    <t>ABC-2 type transporter;ABC transporter</t>
  </si>
  <si>
    <t>ABC-2 type transporter, transmembrane domain;ABC transporter-like, ATP-binding domain</t>
  </si>
  <si>
    <t>AAA_5</t>
  </si>
  <si>
    <t>ATP-binding cassette, ABC transporter-type domain profile.</t>
  </si>
  <si>
    <t>P-loop containing nucleoside triphosphate hydrolases</t>
  </si>
  <si>
    <t>ATP-BINDING CASSETTE TRANSPORTER</t>
  </si>
  <si>
    <t>Mp7g16260</t>
  </si>
  <si>
    <t>MpABCG27</t>
  </si>
  <si>
    <t>MarpolrudCA_g9753</t>
  </si>
  <si>
    <t>MarpolrudCA_g9753.t1</t>
  </si>
  <si>
    <t>GO:0004672|GO:0005524|GO:0006468|GO:0005515|</t>
  </si>
  <si>
    <t>IPR000719;IPR001611;IPR013210;IPR003591;IPR011009;IPR017441;IPR008271;IPR032675</t>
  </si>
  <si>
    <t>Protein kinase domain;Leucine Rich Repeat;Leucine rich repeat;Leucine rich repeat N-terminal domain</t>
  </si>
  <si>
    <t>Protein kinase domain;Leucine-rich repeat;Leucine-rich repeat-containing N-terminal, plant-type</t>
  </si>
  <si>
    <t>serkin_6;LRR_sd22_2;LRR_typ_2</t>
  </si>
  <si>
    <t>Protein kinase domain profile.;Leucine-rich repeat profile.</t>
  </si>
  <si>
    <t>RNI-like;Protein kinase-like (PK-like);L domain-like</t>
  </si>
  <si>
    <t>Protein kinases ATP-binding region signature.;Serine/Threonine protein kinases active-site signature.</t>
  </si>
  <si>
    <t>RECEPTOR-LIKE PROTEIN 55</t>
  </si>
  <si>
    <t>LRR receptor-like serine/threonine-protein kinase GSO1;Tyrosine-sulfated glycopeptide receptor 1;Leucine-rich repeat receptor protein kinase EMS1;Putative leucine-rich repeat receptor-like serine/threonine-protein kinase</t>
  </si>
  <si>
    <t>Phosphorylase Kinase; domain 1;Ribonuclease Inhibitor;Transferase(Phosphotransferase) domain 1</t>
  </si>
  <si>
    <t>Mp8g05420</t>
  </si>
  <si>
    <t>MarpolrudCA_g13746</t>
  </si>
  <si>
    <t>MarpolrudCA_g13746.t1</t>
  </si>
  <si>
    <t>IPR000210;IPR011333</t>
  </si>
  <si>
    <t>BTB/POZ domain</t>
  </si>
  <si>
    <t>BTB domain profile.</t>
  </si>
  <si>
    <t>POZ domain</t>
  </si>
  <si>
    <t>Potassium Channel Kv1.1; Chain A</t>
  </si>
  <si>
    <t>Mp6g19250</t>
  </si>
  <si>
    <t>MarpolrudCA_g6708</t>
  </si>
  <si>
    <t>Mp6g05270</t>
  </si>
  <si>
    <t>MarpolrudCA_g14234</t>
  </si>
  <si>
    <t>MarpolrudCA_g14234.t1</t>
  </si>
  <si>
    <t>Soluble glutathione S-transferase C-terminal domain profile.;Soluble glutathione S-transferase N-terminal domain profile.</t>
  </si>
  <si>
    <t>Glutathione Transferase (cytosolic);Main (cytGST)</t>
  </si>
  <si>
    <t>Mp2g22410</t>
  </si>
  <si>
    <t>MpGST30</t>
  </si>
  <si>
    <t>MarpolrudCA_g12678</t>
  </si>
  <si>
    <t>Mp3g04190</t>
  </si>
  <si>
    <t>MarpolrudCA_g18492</t>
  </si>
  <si>
    <t>MarpolrudCA_g18492.t1</t>
  </si>
  <si>
    <t>Mp2g01800</t>
  </si>
  <si>
    <t>MarpolrudCA_g18489</t>
  </si>
  <si>
    <t>MarpolrudCA_g18489.t1</t>
  </si>
  <si>
    <t>Mp2g01750</t>
  </si>
  <si>
    <t>MarpolrudCA_g18344</t>
  </si>
  <si>
    <t>MarpolrudCA_g18344.t1</t>
  </si>
  <si>
    <t>GO:0015297|GO:0016020|GO:0042910|GO:0055085</t>
  </si>
  <si>
    <t>IPR002528</t>
  </si>
  <si>
    <t>MatE</t>
  </si>
  <si>
    <t>Multi antimicrobial extrusion protein</t>
  </si>
  <si>
    <t>MULTIDRUG RESISTANCE PROTEIN</t>
  </si>
  <si>
    <t>JCVI: MATE family efflux transporter</t>
  </si>
  <si>
    <t>Mp4g18470</t>
  </si>
  <si>
    <t>MpMATE10</t>
  </si>
  <si>
    <t>MarpolrudCA_g15058</t>
  </si>
  <si>
    <t>MarpolrudCA_g15058.t1</t>
  </si>
  <si>
    <t>IPR001245;IPR000719;IPR011009;IPR017441;IPR008271</t>
  </si>
  <si>
    <t>Protein tyrosine and serine/threonine kinase</t>
  </si>
  <si>
    <t>Serine-threonine/tyrosine-protein kinase, catalytic domain</t>
  </si>
  <si>
    <t>L-type lectin-domain containing receptor kinase S.4;Adenine nucleotide alpha hydrolase-like domain kinase</t>
  </si>
  <si>
    <t>Mp2g14530</t>
  </si>
  <si>
    <t>MpRLK-Pelle_L-LEC4</t>
  </si>
  <si>
    <t>MarpolrudCA_g7234</t>
  </si>
  <si>
    <t>MarpolrudCA_g7234.t1</t>
  </si>
  <si>
    <t>TRANS-CINNAMATE 4-MONOOXYGENASE</t>
  </si>
  <si>
    <t>Trans-cinnamate 4-monooxygenase</t>
  </si>
  <si>
    <t>P450 superfamily signature;E-class P450 group I signature</t>
  </si>
  <si>
    <t>Mp6g00020</t>
  </si>
  <si>
    <t>MpC4H1</t>
  </si>
  <si>
    <t>MarpolrudCA_g19446</t>
  </si>
  <si>
    <t>MarpolrudCA_g19446.t1</t>
  </si>
  <si>
    <t>GO:0006099</t>
  </si>
  <si>
    <t>IPR032263;IPR013650;IPR016102;IPR005809</t>
  </si>
  <si>
    <t>ATP citrate lyase citrate-binding;ATP-grasp domain</t>
  </si>
  <si>
    <t>ATP-citrate synthase, citrate-binding domain;ATP-grasp fold, succinyl-CoA synthetase-type</t>
  </si>
  <si>
    <t>Glutathione synthetase ATP-binding domain-like;Succinyl-CoA synthetase domains</t>
  </si>
  <si>
    <t>SUCCINYL-COA SYNTHETASE BETA CHAIN</t>
  </si>
  <si>
    <t>ATP-citrate synthase alpha chain protein</t>
  </si>
  <si>
    <t>Mp5g21210</t>
  </si>
  <si>
    <t>MarpolrudCA_g5938</t>
  </si>
  <si>
    <t>MarpolrudCA_g5938.t1</t>
  </si>
  <si>
    <t>IPR017926;IPR029062</t>
  </si>
  <si>
    <t>Glutamine amidotransferase class-I</t>
  </si>
  <si>
    <t>Glutamine amidotransferase</t>
  </si>
  <si>
    <t>Glutamine amidotransferase type 1 domain profile.</t>
  </si>
  <si>
    <t>Class I glutamine amidotransferase-like</t>
  </si>
  <si>
    <t>MULTIFUNCTIONAL TRYPTOPHAN BIOSYNTHESIS PROTEIN-RELATED</t>
  </si>
  <si>
    <t>Anthranilate synthase beta subunit 1</t>
  </si>
  <si>
    <t>Carbamoyl-phosphate synthase protein GATase domain signature;Anthranilate synthase component II signature;Glutamine amidotransferase superfamily signature</t>
  </si>
  <si>
    <t>JCVI: glutamine amidotransferase of anthranilate synthase or aminodeoxychorismate synthase</t>
  </si>
  <si>
    <t>Mp3g10600</t>
  </si>
  <si>
    <t>MarpolrudCA_g7770</t>
  </si>
  <si>
    <t>MarpolrudCA_g7770.t1</t>
  </si>
  <si>
    <t>GO:0004222|GO:0006508</t>
  </si>
  <si>
    <t>IPR032456;IPR001915</t>
  </si>
  <si>
    <t>CAAX prenyl protease N-terminal, five membrane helices;Peptidase family M48</t>
  </si>
  <si>
    <t>CAAX prenyl protease 1, N-terminal;Peptidase M48</t>
  </si>
  <si>
    <t>CAAX PRENYL PROTEASE 1</t>
  </si>
  <si>
    <t>CAAX prenyl protease</t>
  </si>
  <si>
    <t>Metalloproteases (""zincins""), catalytic domain</t>
  </si>
  <si>
    <t>Mp8g14610</t>
  </si>
  <si>
    <t>MarpolrudCA_g15546</t>
  </si>
  <si>
    <t>MarpolrudCA_g15546.t1</t>
  </si>
  <si>
    <t>GO:0016020|GO:0016798</t>
  </si>
  <si>
    <t>IPR005199;IPR017853</t>
  </si>
  <si>
    <t>Glycosyl hydrolase family 79, N-terminal domain</t>
  </si>
  <si>
    <t>Glycoside hydrolase, family 79</t>
  </si>
  <si>
    <t>HEPARANASE-RELATED</t>
  </si>
  <si>
    <t>Mp7g02860</t>
  </si>
  <si>
    <t>MarpolrudCA_g19445</t>
  </si>
  <si>
    <t>MarpolrudCA_g19445.t1</t>
  </si>
  <si>
    <t>GO:0009058|GO:0030170|GO:0003824</t>
  </si>
  <si>
    <t>IPR004839;IPR015424;IPR004838;IPR015422</t>
  </si>
  <si>
    <t>Aminotransferase class I and II</t>
  </si>
  <si>
    <t>Aminotransferase, class I/classII</t>
  </si>
  <si>
    <t>PLP-dependent transferases</t>
  </si>
  <si>
    <t>Aminotransferases class-I pyridoxal-phosphate attachment site.</t>
  </si>
  <si>
    <t>ASPARTATE AMINOTRANSFERASE</t>
  </si>
  <si>
    <t>Aspartate aminotransferase</t>
  </si>
  <si>
    <t>Aspartate Aminotransferase, domain 1</t>
  </si>
  <si>
    <t>Mp5g21220</t>
  </si>
  <si>
    <t>MpPAT</t>
  </si>
  <si>
    <t>MarpolrudCA_g1213</t>
  </si>
  <si>
    <t>MarpolrudCA_g1213.t1</t>
  </si>
  <si>
    <t>GO:0004834|GO:0006568</t>
  </si>
  <si>
    <t>IPR002028;IPR011060;IPR018204;IPR013785</t>
  </si>
  <si>
    <t>Tryptophan synthase alpha chain</t>
  </si>
  <si>
    <t>Tryptophan synthase, alpha chain</t>
  </si>
  <si>
    <t>Ribulose-phoshate binding barrel</t>
  </si>
  <si>
    <t>Tryptophan synthase alpha chain signature.</t>
  </si>
  <si>
    <t>TRYPTOPHAN SYNTHASE, ALPHA CHAIN</t>
  </si>
  <si>
    <t>Tryptophan synthase alpha chain, chloroplastic</t>
  </si>
  <si>
    <t>Aldolase class I</t>
  </si>
  <si>
    <t>Tryptophan synthase alpha chain [trpA].</t>
  </si>
  <si>
    <t>JCVI: tryptophan synthase subunit alpha</t>
  </si>
  <si>
    <t>Mp1g03120</t>
  </si>
  <si>
    <t>MarpolrudCA_g11360</t>
  </si>
  <si>
    <t>MarpolrudCA_g11360.t1</t>
  </si>
  <si>
    <t>IPR019791;IPR010255;IPR037120</t>
  </si>
  <si>
    <t>Animal haem peroxidase</t>
  </si>
  <si>
    <t>Haem peroxidase, animal-type</t>
  </si>
  <si>
    <t>Animal heme peroxidase superfamily profile.</t>
  </si>
  <si>
    <t>PROSTAGLANDIN G/H SYNTHASE</t>
  </si>
  <si>
    <t>Haem peroxidase domain superfamily, animal type</t>
  </si>
  <si>
    <t>Mp3g21740</t>
  </si>
  <si>
    <t>MarpolrudCA_g7320</t>
  </si>
  <si>
    <t>MarpolrudCA_g7320.t1</t>
  </si>
  <si>
    <t>Mp8g10440</t>
  </si>
  <si>
    <t>MarpolrudCA_g11401</t>
  </si>
  <si>
    <t>MarpolrudCA_g11401.t1</t>
  </si>
  <si>
    <t>IPR019257;IPR005532;IPR029063;IPR016187</t>
  </si>
  <si>
    <t>Histidine-specific methyltransferase, SAM-dependent;Sulfatase-modifying factor enzyme 1</t>
  </si>
  <si>
    <t>Histidine-specific methyltransferase, SAM-dependent;Sulfatase-modifying factor enzyme</t>
  </si>
  <si>
    <t>S-adenosyl-L-methionine-dependent methyltransferases;C-type lectin-like</t>
  </si>
  <si>
    <t>ERGOTHIONEINE BIOSYNTHESIS PROTEIN 1</t>
  </si>
  <si>
    <t>Mp3g22110</t>
  </si>
  <si>
    <t>MarpolrudCA_g11915</t>
  </si>
  <si>
    <t>MarpolrudCA_g11915.t1</t>
  </si>
  <si>
    <t>Mp4g14160</t>
  </si>
  <si>
    <t>MpPAL-like2</t>
  </si>
  <si>
    <t>MarpolrudCA_g11622</t>
  </si>
  <si>
    <t>Mp3g24410</t>
  </si>
  <si>
    <t>MarpolrudCA_g8478</t>
  </si>
  <si>
    <t>MarpolrudCA_g8478.t1</t>
  </si>
  <si>
    <t>IPR013658</t>
  </si>
  <si>
    <t>SMP-30/Gluconolactonase/LRE-like region</t>
  </si>
  <si>
    <t>Calcium-dependent phosphotriesterase</t>
  </si>
  <si>
    <t>LIPOPROTEIN-RELATED</t>
  </si>
  <si>
    <t>Mp1g17415</t>
  </si>
  <si>
    <t>MarpolrudCA_g5357</t>
  </si>
  <si>
    <t>MarpolrudCA_g5357.t1</t>
  </si>
  <si>
    <t>IPR018108;IPR023395</t>
  </si>
  <si>
    <t>Mitochondrial carrier protein</t>
  </si>
  <si>
    <t>Mitochondrial substrate/solute carrier</t>
  </si>
  <si>
    <t>Solute carrier (Solcar) repeat profile.</t>
  </si>
  <si>
    <t>Mitochondrial carrier</t>
  </si>
  <si>
    <t>MITOCHONDRIAL DICARBOXYLATE CARRIER-RELATED</t>
  </si>
  <si>
    <t>Mitochondrial carrier domain</t>
  </si>
  <si>
    <t>Mp3g16080</t>
  </si>
  <si>
    <t>MarpolrudCA_g9264</t>
  </si>
  <si>
    <t>MarpolrudCA_g9264.t1</t>
  </si>
  <si>
    <t>GO:0016757|GO:0000162|GO:0004048</t>
  </si>
  <si>
    <t>IPR017459;IPR000312;IPR036320;IPR035902;IPR005940</t>
  </si>
  <si>
    <t>Glycosyl transferase family, helical bundle domain;Glycosyl transferase family, a/b domain</t>
  </si>
  <si>
    <t>Glycosyl transferase family 3, N-terminal domain;Glycosyl transferase, family 3</t>
  </si>
  <si>
    <t>Nucleoside phosphorylase/phosphoribosyltransferase N-terminal domain;Nucleoside phosphorylase/phosphoribosyltransferase catalytic domain</t>
  </si>
  <si>
    <t>ANTHRANILATE PHOSPHORIBOSYLTRANSFERASE</t>
  </si>
  <si>
    <t>Anthranilate phosphoribosyltransferase</t>
  </si>
  <si>
    <t>Transferase, Pyrimidine Nucleoside Phosphorylase; Chain C;Nucleoside phosphorylase/phosphoribosyltransferase catalytic domain</t>
  </si>
  <si>
    <t>Anthranilate phosphoribosyltransferase [trpD].</t>
  </si>
  <si>
    <t>JCVI: anthranilate phosphoribosyltransferase</t>
  </si>
  <si>
    <t>Mp5g05030</t>
  </si>
  <si>
    <t>MarpolrudCA_g14297</t>
  </si>
  <si>
    <t>MarpolrudCA_g14297.t1</t>
  </si>
  <si>
    <t>GO:0008446|GO:0019673</t>
  </si>
  <si>
    <t>IPR016040;IPR036291;IPR006368</t>
  </si>
  <si>
    <t>GDP-mannose 4,6 dehydratase</t>
  </si>
  <si>
    <t>NAD(P)-binding domain</t>
  </si>
  <si>
    <t>GDP-MANNOSE 4,6-DEHYDRATASE</t>
  </si>
  <si>
    <t>GDP-mannose 4,6-dehydratase</t>
  </si>
  <si>
    <t>GDP-mannose 4,6-dehydratase [gmd].</t>
  </si>
  <si>
    <t>JCVI: GDP-mannose 4,6-dehydratase</t>
  </si>
  <si>
    <t>Mp2g21830</t>
  </si>
  <si>
    <t>MarpolrudCA_g10159</t>
  </si>
  <si>
    <t>MarpolrudCA_g10159.t1</t>
  </si>
  <si>
    <t>GO:0004664|GO:0009094</t>
  </si>
  <si>
    <t>IPR001086;IPR002912;IPR045865;IPR018528</t>
  </si>
  <si>
    <t>Prephenate dehydratase;ACT domain</t>
  </si>
  <si>
    <t>Prephenate dehydratase domain profile.;ACT domain profile.</t>
  </si>
  <si>
    <t>ACT-like;Periplasmic binding protein-like II</t>
  </si>
  <si>
    <t>Prephenate dehydratase signature 1.;Prephenate dehydratase signature 2.</t>
  </si>
  <si>
    <t>PREPHENATE DEHYDRATASE  P PROTEIN</t>
  </si>
  <si>
    <t>Arogenate dehydratase</t>
  </si>
  <si>
    <t>Mp8g09370</t>
  </si>
  <si>
    <t>MpADT4</t>
  </si>
  <si>
    <t>MarpolrudCA_g11106</t>
  </si>
  <si>
    <t>MarpolrudCA_g11106.t1</t>
  </si>
  <si>
    <t>Plant peroxidase signature;Haem peroxidase superfamily signature</t>
  </si>
  <si>
    <t>Mp8g01700</t>
  </si>
  <si>
    <t>MpPOD164</t>
  </si>
  <si>
    <t>MarpolrudCA_g16953</t>
  </si>
  <si>
    <t>MarpolrudCA_g16953.t1</t>
  </si>
  <si>
    <t>GO:0022857|GO:0055085</t>
  </si>
  <si>
    <t>IPR011701;IPR020846;IPR036259</t>
  </si>
  <si>
    <t>Major Facilitator Superfamily</t>
  </si>
  <si>
    <t>Major facilitator superfamily</t>
  </si>
  <si>
    <t>Major facilitator superfamily (MFS) profile.</t>
  </si>
  <si>
    <t>MFS general substrate transporter</t>
  </si>
  <si>
    <t>SOLUTE CARRIER FAMILY 17</t>
  </si>
  <si>
    <t>ascorbate transporter, chloroplastic isoform X1</t>
  </si>
  <si>
    <t>MFS general substrate transporter like domains</t>
  </si>
  <si>
    <t>Mp1g23690</t>
  </si>
  <si>
    <t>MarpolrudCA_g16169</t>
  </si>
  <si>
    <t>MarpolrudCA_g16169.t1</t>
  </si>
  <si>
    <t>IPR005174;IPR001810;IPR036047</t>
  </si>
  <si>
    <t>Domain of unknown function (DUF295);F-box domain</t>
  </si>
  <si>
    <t>Domain unknown function DUF295;F-box domain</t>
  </si>
  <si>
    <t>Mp1g27990</t>
  </si>
  <si>
    <t>MarpolrudCA_g8665</t>
  </si>
  <si>
    <t>MarpolrudCA_g8665.t1</t>
  </si>
  <si>
    <t>IPR024632;IPR000008;IPR001736;IPR035892;IPR015679</t>
  </si>
  <si>
    <t>Phospholipase D C terminal;C2 domain;Phospholipase D Active site motif</t>
  </si>
  <si>
    <t>Phospholipase D, C-terminal;C2 domain;Phospholipase D/Transphosphatidylase</t>
  </si>
  <si>
    <t>pld_4;C2_3c</t>
  </si>
  <si>
    <t>Phospholipase D phosphodiesterase active site profile.;C2 domain profile.</t>
  </si>
  <si>
    <t>Phospholipase D/nuclease;C2 domain (Calcium/lipid-binding domain, CaLB)</t>
  </si>
  <si>
    <t>PHOSPHOLIPASE D</t>
  </si>
  <si>
    <t>C2 domain;Endonuclease Chain A</t>
  </si>
  <si>
    <t>PLD_plant</t>
  </si>
  <si>
    <t>Mp1g19150</t>
  </si>
  <si>
    <t>MpPLD7</t>
  </si>
  <si>
    <t>MarpolrudCA_g13733</t>
  </si>
  <si>
    <t>MarpolrudCA_g13733.t1</t>
  </si>
  <si>
    <t>IPR001128;IPR036396;IPR017972;IPR002403</t>
  </si>
  <si>
    <t>CYTOCHROME P450 26</t>
  </si>
  <si>
    <t>Cytochrome P450 61</t>
  </si>
  <si>
    <t>P450 superfamily signature;E-class P450 group IV signature</t>
  </si>
  <si>
    <t>Mp6g19120</t>
  </si>
  <si>
    <t>MpCYP710-like</t>
  </si>
  <si>
    <t>MarpolrudCA_g16139</t>
  </si>
  <si>
    <t>Mp1g27790</t>
  </si>
  <si>
    <t>MarpolrudCA_g13948</t>
  </si>
  <si>
    <t>MarpolrudCA_g13948.t1</t>
  </si>
  <si>
    <t>Mp6g21080</t>
  </si>
  <si>
    <t>MpMATE14</t>
  </si>
  <si>
    <t>MarpolrudCA_g9731</t>
  </si>
  <si>
    <t>MarpolrudCA_g9731.t1</t>
  </si>
  <si>
    <t>IPR002921;IPR029058</t>
  </si>
  <si>
    <t>PHOSPHOLIPASE A1-IBETA2, CHLOROPLASTIC</t>
  </si>
  <si>
    <t>Mp8g05150</t>
  </si>
  <si>
    <t>MarpolrudCA_g3645</t>
  </si>
  <si>
    <t>MarpolrudCA_g3645.t1</t>
  </si>
  <si>
    <t>GO:0003885|GO:0016020|GO:0050660|GO:0071949</t>
  </si>
  <si>
    <t>IPR007173;IPR006094;IPR016166;IPR036318</t>
  </si>
  <si>
    <t>D-arabinono-1,4-lactone oxidase;FAD binding domain</t>
  </si>
  <si>
    <t>D-arabinono-1,4-lactone oxidase, C-terminal domain;FAD linked oxidase, N-terminal</t>
  </si>
  <si>
    <t>GULONOLACTONE OXIDASE</t>
  </si>
  <si>
    <t>JCVI: FAD-dependent oxidoreductase</t>
  </si>
  <si>
    <t>Mp4g10560</t>
  </si>
  <si>
    <t>MarpolrudCA_g15618</t>
  </si>
  <si>
    <t>MarpolrudCA_g15618.t1</t>
  </si>
  <si>
    <t>IPR029058</t>
  </si>
  <si>
    <t>Mp5g22310</t>
  </si>
  <si>
    <t>Mp5g22390</t>
  </si>
  <si>
    <t>MarpolrudCA_g7697</t>
  </si>
  <si>
    <t>MarpolrudCA_g7697.t1</t>
  </si>
  <si>
    <t>Mp8g13970</t>
  </si>
  <si>
    <t>MarpolrudCA_g16705</t>
  </si>
  <si>
    <t>MarpolrudCA_g16705.t1</t>
  </si>
  <si>
    <t>MarpolrudCA_g856</t>
  </si>
  <si>
    <t>MarpolrudCA_g856.t1</t>
  </si>
  <si>
    <t>GO:0016788</t>
  </si>
  <si>
    <t>IPR001087;IPR036514</t>
  </si>
  <si>
    <t>GDSL-like Lipase/Acylhydrolase</t>
  </si>
  <si>
    <t>GDSL lipase/esterase</t>
  </si>
  <si>
    <t>SGNH hydrolase</t>
  </si>
  <si>
    <t>GDSL ESTERASE/LIPASE EXL3</t>
  </si>
  <si>
    <t>Mp1g06340</t>
  </si>
  <si>
    <t>MarpolrudCA_g15035</t>
  </si>
  <si>
    <t>MarpolrudCA_g15035.t1</t>
  </si>
  <si>
    <t>IPR000490;IPR001480;IPR017853;IPR036426;IPR044965</t>
  </si>
  <si>
    <t>Glycosyl hydrolases family 17</t>
  </si>
  <si>
    <t>Glycoside hydrolase family 17</t>
  </si>
  <si>
    <t>(Trans)glycosidases;alpha-D-mannose-specific plant lectins</t>
  </si>
  <si>
    <t>Glycosyl hydrolases family 17 signature.</t>
  </si>
  <si>
    <t>GLUCAN ENDO-1,3-BETA-GLUCOSIDASE BG1-RELATED-RELATED</t>
  </si>
  <si>
    <t>glucan endo-1,3-beta-glucosidase, basic</t>
  </si>
  <si>
    <t>Mp2g14720</t>
  </si>
  <si>
    <t>MpGH17.10</t>
  </si>
  <si>
    <t>MarpolrudCA_g12048</t>
  </si>
  <si>
    <t>MarpolrudCA_g12048.t1</t>
  </si>
  <si>
    <t>GO:0008168</t>
  </si>
  <si>
    <t>IPR005299;IPR029063</t>
  </si>
  <si>
    <t>SAM dependent carboxyl methyltransferase</t>
  </si>
  <si>
    <t>S-adenosyl-L-methionine-dependent methyltransferases</t>
  </si>
  <si>
    <t>S-ADENOSYL-L-METHIONINE:CARBOXYL METHYLTRANSFERASE FAMILY PROTEIN</t>
  </si>
  <si>
    <t>Mp4g15450</t>
  </si>
  <si>
    <t>MarpolrudCA_g17503</t>
  </si>
  <si>
    <t>MarpolrudCA_g17503.t1</t>
  </si>
  <si>
    <t>IPR009009;IPR007112;IPR036908</t>
  </si>
  <si>
    <t>Lytic transglycolase</t>
  </si>
  <si>
    <t>RlpA-like protein, double-psi beta-barrel domain</t>
  </si>
  <si>
    <t>dpbb_1</t>
  </si>
  <si>
    <t>Expansin, family-45 endoglucanase-like domain profile.</t>
  </si>
  <si>
    <t>Mp2g09310</t>
  </si>
  <si>
    <t>MarpolrudCA_g5929</t>
  </si>
  <si>
    <t>MarpolrudCA_g5929.t1</t>
  </si>
  <si>
    <t>IPR011008</t>
  </si>
  <si>
    <t>Dimeric alpha+beta barrel</t>
  </si>
  <si>
    <t>UPF0643 PROTEIN PB2B2.08</t>
  </si>
  <si>
    <t>Mp3g10670</t>
  </si>
  <si>
    <t>MarpolrudCA_g13582</t>
  </si>
  <si>
    <t>MarpolrudCA_g13582.t1</t>
  </si>
  <si>
    <t>Mp2g14970</t>
  </si>
  <si>
    <t>MarpolrudCA_g13203</t>
  </si>
  <si>
    <t>MarpolrudCA_g13203.t1</t>
  </si>
  <si>
    <t>IPR021986</t>
  </si>
  <si>
    <t>Spherulation-specific family 4</t>
  </si>
  <si>
    <t>Mp2g01560</t>
  </si>
  <si>
    <t>MarpolrudCA_g17985</t>
  </si>
  <si>
    <t>MarpolrudCA_g17985.t1</t>
  </si>
  <si>
    <t>GO:0016702</t>
  </si>
  <si>
    <t>IPR004294</t>
  </si>
  <si>
    <t>Retinal pigment epithelial membrane protein</t>
  </si>
  <si>
    <t>Carotenoid oxygenase</t>
  </si>
  <si>
    <t>BETA-CAROTENE DIOXYGENASE</t>
  </si>
  <si>
    <t>Mp3g20700</t>
  </si>
  <si>
    <t>MarpolrudCA_g20392</t>
  </si>
  <si>
    <t>MarpolrudCA_g20392.t1</t>
  </si>
  <si>
    <t>Mp5g21760</t>
  </si>
  <si>
    <t>MarpolrudCA_g18839</t>
  </si>
  <si>
    <t>MarpolrudCA_g18839.t1</t>
  </si>
  <si>
    <t>IPR004991</t>
  </si>
  <si>
    <t>Clostridium epsilon toxin ETX/Bacillus mosquitocidal toxin MTX2</t>
  </si>
  <si>
    <t>Aerolysin-like toxin</t>
  </si>
  <si>
    <t>Aerolisin/ETX pore-forming domain</t>
  </si>
  <si>
    <t>NATTERIN-4</t>
  </si>
  <si>
    <t>Proaerolysin, chain A, domain 3</t>
  </si>
  <si>
    <t>MarpolrudCA_g18837</t>
  </si>
  <si>
    <t>MarpolrudCA_g18837.t1</t>
  </si>
  <si>
    <t>MarpolrudCA_g18838</t>
  </si>
  <si>
    <t>MarpolrudCA_g18838.t1</t>
  </si>
  <si>
    <t>MarpolrudCA_g18836</t>
  </si>
  <si>
    <t>MarpolrudCA_g18836.t1</t>
  </si>
  <si>
    <t>MarpolrudCA_g18832</t>
  </si>
  <si>
    <t>MarpolrudCA_g18832.t1</t>
  </si>
  <si>
    <t>Mp4g19940</t>
  </si>
  <si>
    <t>MarpolrudCA_g4250</t>
  </si>
  <si>
    <t>MarpolrudCA_g4250.t1</t>
  </si>
  <si>
    <t>IPR002016;IPR010255;IPR019794;IPR000823</t>
  </si>
  <si>
    <t>Peroxidases active site signature.</t>
  </si>
  <si>
    <t>Mp7g15010</t>
  </si>
  <si>
    <t>MpPOD157</t>
  </si>
  <si>
    <t>MarpolrudCA_g3235</t>
  </si>
  <si>
    <t>MarpolrudCA_g3235.t1</t>
  </si>
  <si>
    <t>IPR001810;IPR005174;IPR036047;IPR015915</t>
  </si>
  <si>
    <t>F-box domain;Domain of unknown function (DUF295)</t>
  </si>
  <si>
    <t>F-box domain;Domain unknown function DUF295</t>
  </si>
  <si>
    <t>F-box domain;Kelch motif</t>
  </si>
  <si>
    <t>F-box only protein 6</t>
  </si>
  <si>
    <t>JCVI: F-box protein interaction domain</t>
  </si>
  <si>
    <t>Mp4g06840</t>
  </si>
  <si>
    <t>MarpolrudCA_g15237</t>
  </si>
  <si>
    <t>MarpolrudCA_g15237.t1</t>
  </si>
  <si>
    <t>GO:0016787|GO:0016813</t>
  </si>
  <si>
    <t>IPR002933;IPR011650;IPR036264;IPR001261;IPR010158</t>
  </si>
  <si>
    <t>Peptidase family M20/M25/M40;Peptidase dimerisation domain</t>
  </si>
  <si>
    <t>Peptidase M20;Peptidase M20, dimerisation domain</t>
  </si>
  <si>
    <t>Zn-dependent exopeptidases;Bacterial exopeptidase dimerisation domain</t>
  </si>
  <si>
    <t>ArgE / dapE / ACY1 / CPG2 / yscS family signature 1.</t>
  </si>
  <si>
    <t>ALLANTOATE DEIMINASE-RELATED</t>
  </si>
  <si>
    <t>Zn peptidases</t>
  </si>
  <si>
    <t>JCVI: hydantoinase/carbamoylase family amidase</t>
  </si>
  <si>
    <t>Mp2g13010</t>
  </si>
  <si>
    <t>MarpolrudCA_g19163</t>
  </si>
  <si>
    <t>Mp2g01350</t>
  </si>
  <si>
    <t>MarpolrudCA_g5366</t>
  </si>
  <si>
    <t>MarpolrudCA_g5366.t1</t>
  </si>
  <si>
    <t>IPR022796</t>
  </si>
  <si>
    <t>Chlorophyll A-B binding protein</t>
  </si>
  <si>
    <t>Chlorophyll a-b binding protein</t>
  </si>
  <si>
    <t>UPF0041 BRAIN PROTEIN 44-RELATED</t>
  </si>
  <si>
    <t>Mp3g15980</t>
  </si>
  <si>
    <t>MarpolrudCA_g5725</t>
  </si>
  <si>
    <t>MarpolrudCA_g5725.t1</t>
  </si>
  <si>
    <t>Chlorophyll a/b binding protein domain</t>
  </si>
  <si>
    <t>Mp3g12510</t>
  </si>
  <si>
    <t>MarpolrudCA_g20659</t>
  </si>
  <si>
    <t>Mp5g07520</t>
  </si>
  <si>
    <t>MarpolrudCA_g14603</t>
  </si>
  <si>
    <t>MarpolrudCA_g14603.t1</t>
  </si>
  <si>
    <t>Mp2g25910</t>
  </si>
  <si>
    <t>MarpolrudCA_g20380</t>
  </si>
  <si>
    <t>MarpolrudCA_g20380.t1</t>
  </si>
  <si>
    <t>IPR000073;IPR029058;IPR000639</t>
  </si>
  <si>
    <t>alpha/beta hydrolase fold</t>
  </si>
  <si>
    <t>Alpha/beta hydrolase fold-1</t>
  </si>
  <si>
    <t>SI:DKEY-122A22.2</t>
  </si>
  <si>
    <t>Epoxide hydrolase signature;Alpha/beta hydrolase fold signature</t>
  </si>
  <si>
    <t>Mp5g21870</t>
  </si>
  <si>
    <t>MarpolrudCA_g11936</t>
  </si>
  <si>
    <t>MarpolrudCA_g11936.t1</t>
  </si>
  <si>
    <t>IPR000894;IPR036385;IPR024681</t>
  </si>
  <si>
    <t>Ribulose bisphosphate carboxylase, small chain</t>
  </si>
  <si>
    <t>Ribulose bisphosphate carboxylase small subunit, domain</t>
  </si>
  <si>
    <t>RuBisCO_small_2_a</t>
  </si>
  <si>
    <t>RuBisCO, small subunit</t>
  </si>
  <si>
    <t>RIBULOSE BISPHOSPHATE CARBOXYLASE SMALL CHAIN 1, CHLOROPLASTIC</t>
  </si>
  <si>
    <t>Ribulose bisphosphate carboxylase, small subunit</t>
  </si>
  <si>
    <t>Mp4g14420</t>
  </si>
  <si>
    <t>MarpolrudCA_g12961</t>
  </si>
  <si>
    <t>MarpolrudCA_g12961.t1</t>
  </si>
  <si>
    <t>GO:0004089|GO:0008270</t>
  </si>
  <si>
    <t>IPR001148;IPR036398;IPR023561</t>
  </si>
  <si>
    <t>Eukaryotic-type carbonic anhydrase</t>
  </si>
  <si>
    <t>Alpha carbonic anhydrase domain</t>
  </si>
  <si>
    <t>Carb_anhydrase_2a</t>
  </si>
  <si>
    <t>Prokaryotic membrane lipoprotein lipid attachment site profile.;Alpha-carbonic anhydrases profile.</t>
  </si>
  <si>
    <t>Carbonic anhydrase</t>
  </si>
  <si>
    <t>CARBONIC ANHYDRASE</t>
  </si>
  <si>
    <t>Alpha carbonic anhydrase</t>
  </si>
  <si>
    <t>Mp6g09000</t>
  </si>
  <si>
    <t>MarpolrudCA_g17311</t>
  </si>
  <si>
    <t>MarpolrudCA_g17311.t1</t>
  </si>
  <si>
    <t>GO:0008171|GO:0046983|GO:0008168</t>
  </si>
  <si>
    <t>IPR001077;IPR012967;IPR016461;IPR029063;IPR036390</t>
  </si>
  <si>
    <t>O-methyltransferase domain;Dimerisation domain</t>
  </si>
  <si>
    <t>O-methyltransferase domain;Plant methyltransferase dimerisation domain</t>
  </si>
  <si>
    <t>S-adenosyl-L-methionine-dependent methyltransferases;""Winged helix"" DNA-binding domain</t>
  </si>
  <si>
    <t>Caffeic acid 3-O-methyltransferase</t>
  </si>
  <si>
    <t>Mp2g07360</t>
  </si>
  <si>
    <t>MpOMT5</t>
  </si>
  <si>
    <t>MarpolrudCA_g11588</t>
  </si>
  <si>
    <t>MarpolrudCA_g11588.t1</t>
  </si>
  <si>
    <t>IPR022739;IPR002227;IPR022740;IPR008922</t>
  </si>
  <si>
    <t>Polyphenol oxidase middle domain;Common central domain of tyrosinase;Protein of unknown function (DUF_B2219)</t>
  </si>
  <si>
    <t>Polyphenol oxidase, central domain;Tyrosinase copper-binding domain;Polyphenol oxidase, C-terminal</t>
  </si>
  <si>
    <t>Mp3g24060</t>
  </si>
  <si>
    <t>MpPPO31</t>
  </si>
  <si>
    <t>MarpolrudCA_g20406</t>
  </si>
  <si>
    <t>MarpolrudCA_g20406.t1</t>
  </si>
  <si>
    <t>GO:0005515|GO:0016702|GO:0046872|GO:0034440|GO:0016491</t>
  </si>
  <si>
    <t>IPR001024;IPR013819;IPR036226;IPR036392;IPR020833;IPR000907;IPR001246</t>
  </si>
  <si>
    <t>PLAT/LH2 domain;Lipoxygenase</t>
  </si>
  <si>
    <t>PLAT/LH2 domain;Lipoxygenase, C-terminal</t>
  </si>
  <si>
    <t>Lipoxygenases iron-binding region signature 1.</t>
  </si>
  <si>
    <t>Mp5g21680</t>
  </si>
  <si>
    <t>MpLOX4</t>
  </si>
  <si>
    <t>MarpolrudCA_g6586</t>
  </si>
  <si>
    <t>MarpolrudCA_g6586.t1</t>
  </si>
  <si>
    <t>IPR013819;IPR036392;IPR036226;IPR000907;IPR001246</t>
  </si>
  <si>
    <t>Lipoxygenase iron-binding catalytic domain profile.</t>
  </si>
  <si>
    <t>Lipase/lipooxygenase domain (PLAT/LH2 domain);Lipoxigenase</t>
  </si>
  <si>
    <t>Mp2g12180</t>
  </si>
  <si>
    <t>MpLOX6</t>
  </si>
  <si>
    <t>MarpolrudCA_g6589</t>
  </si>
  <si>
    <t>MarpolrudCA_g6589.t1</t>
  </si>
  <si>
    <t>Plant lipoxygenase signature;Lipoxygenase signature</t>
  </si>
  <si>
    <t>Mp2g12220</t>
  </si>
  <si>
    <t>MpLOX8</t>
  </si>
  <si>
    <t>MarpolrudCA_g14295</t>
  </si>
  <si>
    <t>MarpolrudCA_g14295.t1</t>
  </si>
  <si>
    <t>GO:0000166</t>
  </si>
  <si>
    <t>IPR004014;IPR006068;IPR023298;IPR036412;IPR008250;IPR023299;IPR018303</t>
  </si>
  <si>
    <t>Cation transporter/ATPase, N-terminus;Cation transporting ATPase, C-terminus;Cation transport ATPase (P-type);E1-E2 ATPase;haloacid dehalogenase-like hydrolase</t>
  </si>
  <si>
    <t>Cation-transporting P-type ATPase, N-terminal;Cation-transporting P-type ATPase, C-terminal;-</t>
  </si>
  <si>
    <t>Cation_ATPase_N_a_2</t>
  </si>
  <si>
    <t>Calcium ATPase, transmembrane domain M;HAD-like;Calcium ATPase, transduction domain A;Metal cation-transporting ATPase, ATP-binding domain N</t>
  </si>
  <si>
    <t>E1-E2 ATPases phosphorylation site.</t>
  </si>
  <si>
    <t>CALCIUM-TRANSPORTING ATPASE</t>
  </si>
  <si>
    <t>Calcium-transporting P-type ATPase putative;Phospholipid-transporting ATPase IC;Sodium P-type ATPase</t>
  </si>
  <si>
    <t>P-type cation-transporting ATPase superfamily signature;Sodium/potassium-transporting ATPase signature</t>
  </si>
  <si>
    <t>JCVI: potassium/sodium efflux P-type ATPase, fungal-type;JCVI: HAD-IC family P-type ATPase</t>
  </si>
  <si>
    <t>C1.7: P-type atpase like;p-type atpase</t>
  </si>
  <si>
    <t>Mp2g21840</t>
  </si>
  <si>
    <t>MarpolrudCA_g2454</t>
  </si>
  <si>
    <t>MarpolrudCA_g2454.t1</t>
  </si>
  <si>
    <t>Mp5g16520</t>
  </si>
  <si>
    <t>MpDIR38</t>
  </si>
  <si>
    <t>MarpolrudCA_g14393</t>
  </si>
  <si>
    <t>MarpolrudCA_g14393.t1</t>
  </si>
  <si>
    <t>IPR044861;IPR026992;IPR005123</t>
  </si>
  <si>
    <t>2OG-Fe(II) oxygenase superfamily;non-haem dioxygenase in morphine synthesis N-terminal</t>
  </si>
  <si>
    <t>Isopenicillin N synthase-like, Fe(2+) 2OG dioxygenase domain;Non-haem dioxygenase N-terminal domain</t>
  </si>
  <si>
    <t>Isopenicillin N synthase signature</t>
  </si>
  <si>
    <t>Mp2g20900</t>
  </si>
  <si>
    <t>MpDOXC8</t>
  </si>
  <si>
    <t>MarpolrudCA_g2913</t>
  </si>
  <si>
    <t>MarpolrudCA_g2913.t1</t>
  </si>
  <si>
    <t>IPR001106;IPR008948</t>
  </si>
  <si>
    <t>Mp4g03590</t>
  </si>
  <si>
    <t>MpPAL2</t>
  </si>
  <si>
    <t>MarpolrudCA_g20097</t>
  </si>
  <si>
    <t>MarpolrudCA_g20097.t1</t>
  </si>
  <si>
    <t>GO:0050660|GO:0071949|GO:0016899</t>
  </si>
  <si>
    <t>IPR006094;IPR016166;IPR036318;IPR010031</t>
  </si>
  <si>
    <t>FAD binding domain</t>
  </si>
  <si>
    <t>FAD linked oxidase, N-terminal</t>
  </si>
  <si>
    <t>L-GULONOLACTONE OXIDASE</t>
  </si>
  <si>
    <t>Mp1g28820</t>
  </si>
  <si>
    <t>MarpolrudCA_g2453</t>
  </si>
  <si>
    <t>MarpolrudCA_g2453.t1</t>
  </si>
  <si>
    <t>Mp5g16510</t>
  </si>
  <si>
    <t>MpDIR39</t>
  </si>
  <si>
    <t>MarpolrudCA_g17442</t>
  </si>
  <si>
    <t>MarpolrudCA_g17442.t1</t>
  </si>
  <si>
    <t>PEROXIDASE 25-RELATED</t>
  </si>
  <si>
    <t>Mp2g08710</t>
  </si>
  <si>
    <t>MpPR9b</t>
  </si>
  <si>
    <t>MarpolrudCA_g2498</t>
  </si>
  <si>
    <t>MarpolrudCA_g2498.t1</t>
  </si>
  <si>
    <t>Mp5g16930</t>
  </si>
  <si>
    <t>MpDIR32</t>
  </si>
  <si>
    <t>MarpolrudCA_g7247</t>
  </si>
  <si>
    <t>MarpolrudCA_g7247.t1</t>
  </si>
  <si>
    <t>GO:0004867|GO:0009611</t>
  </si>
  <si>
    <t>IPR000864;IPR036354</t>
  </si>
  <si>
    <t>Potato inhibitor I family</t>
  </si>
  <si>
    <t>Proteinase inhibitor I13, potato inhibitor I</t>
  </si>
  <si>
    <t>CI-2 family of serine protease inhibitors</t>
  </si>
  <si>
    <t>Trypsin Inhibitor V, subunit A</t>
  </si>
  <si>
    <t>Mp8g09630</t>
  </si>
  <si>
    <t>MpPR6a</t>
  </si>
  <si>
    <t>MarpolrudCA_g7518</t>
  </si>
  <si>
    <t>MarpolrudCA_g7518.t2</t>
  </si>
  <si>
    <t>PROTEIN, PUTATIVE, EXPRESSED-RELATED</t>
  </si>
  <si>
    <t>Mp8g12150</t>
  </si>
  <si>
    <t>MpPR6b</t>
  </si>
  <si>
    <t>MarpolrudCA_g7519</t>
  </si>
  <si>
    <t>MarpolrudCA_g7519.t1</t>
  </si>
  <si>
    <t>Mp8g12160</t>
  </si>
  <si>
    <t>MpPR6c</t>
  </si>
  <si>
    <t>MarpolrudCA_g15565</t>
  </si>
  <si>
    <t>MarpolrudCA_g2451</t>
  </si>
  <si>
    <t>MarpolrudCA_g2451.t1</t>
  </si>
  <si>
    <t>Mp5g16470</t>
  </si>
  <si>
    <t>MpDIR42</t>
  </si>
  <si>
    <t>MarpolrudCA_g13511</t>
  </si>
  <si>
    <t>MarpolrudCA_g13511.t1</t>
  </si>
  <si>
    <t>GO:0008168|GO:0045488</t>
  </si>
  <si>
    <t>IPR044689</t>
  </si>
  <si>
    <t>S-ADENOSYL-L-METHIONINE-DEPENDENT METHYLTRANSFERASE-RELATED</t>
  </si>
  <si>
    <t>MarpolrudCA_g4648</t>
  </si>
  <si>
    <t>MarpolrudCA_g4648.t1</t>
  </si>
  <si>
    <t>GO:0006535</t>
  </si>
  <si>
    <t>IPR001926;IPR036052;IPR001216</t>
  </si>
  <si>
    <t>Pyridoxal-phosphate dependent enzyme</t>
  </si>
  <si>
    <t>Tryptophan synthase beta chain-like, PALP domain</t>
  </si>
  <si>
    <t>Tryptophan synthase beta subunit-like PLP-dependent enzymes</t>
  </si>
  <si>
    <t>Cysteine synthase/cystathionine beta-synthase P-phosphate attachment site.</t>
  </si>
  <si>
    <t>CYSTATHIONINE BETA-SYNTHASE</t>
  </si>
  <si>
    <t>Cysteine synthase, putative;Cysteine synthase (o-acetylserine)</t>
  </si>
  <si>
    <t>Mp7g11190</t>
  </si>
  <si>
    <t>MarpolrudCA_g13614</t>
  </si>
  <si>
    <t>MarpolrudCA_g13614.t1</t>
  </si>
  <si>
    <t>IPR022740;IPR022739;IPR002227;IPR008922</t>
  </si>
  <si>
    <t>Protein of unknown function (DUF_B2219);Polyphenol oxidase middle domain;Common central domain of tyrosinase</t>
  </si>
  <si>
    <t>Polyphenol oxidase, C-terminal;Polyphenol oxidase, central domain;Tyrosinase copper-binding domain</t>
  </si>
  <si>
    <t>Tyrosinase and hemocyanins CuB-binding region signature.;Tyrosinase CuA-binding region signature.</t>
  </si>
  <si>
    <t>Mp6g17860</t>
  </si>
  <si>
    <t>MpPPO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8"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4" tint="0.39994506668294322"/>
        </patternFill>
      </fill>
    </dxf>
    <dxf>
      <fill>
        <patternFill>
          <bgColor rgb="FFFF8181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4" tint="0.39994506668294322"/>
        </patternFill>
      </fill>
    </dxf>
    <dxf>
      <fill>
        <patternFill>
          <bgColor rgb="FFFF8181"/>
        </patternFill>
      </fill>
    </dxf>
  </dxfs>
  <tableStyles count="0" defaultTableStyle="TableStyleMedium2" defaultPivotStyle="PivotStyleLight16"/>
  <colors>
    <mruColors>
      <color rgb="FFFF81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13876-9720-4F30-84B6-866AE4C5EAF1}">
  <dimension ref="A1:B68"/>
  <sheetViews>
    <sheetView tabSelected="1" workbookViewId="0">
      <selection activeCell="F25" sqref="F25"/>
    </sheetView>
  </sheetViews>
  <sheetFormatPr defaultRowHeight="15"/>
  <cols>
    <col min="1" max="1" width="25.5703125" bestFit="1" customWidth="1"/>
    <col min="2" max="2" width="79.140625" customWidth="1"/>
  </cols>
  <sheetData>
    <row r="1" spans="1:2">
      <c r="A1" t="s">
        <v>0</v>
      </c>
      <c r="B1" s="1" t="s">
        <v>1</v>
      </c>
    </row>
    <row r="2" spans="1:2">
      <c r="A2" t="s">
        <v>2</v>
      </c>
      <c r="B2" s="1" t="s">
        <v>3</v>
      </c>
    </row>
    <row r="3" spans="1:2">
      <c r="A3" t="s">
        <v>4</v>
      </c>
      <c r="B3" s="1" t="s">
        <v>5</v>
      </c>
    </row>
    <row r="4" spans="1:2">
      <c r="A4" t="s">
        <v>6</v>
      </c>
      <c r="B4" s="1" t="s">
        <v>7</v>
      </c>
    </row>
    <row r="5" spans="1:2">
      <c r="A5" t="s">
        <v>8</v>
      </c>
      <c r="B5" s="1" t="s">
        <v>9</v>
      </c>
    </row>
    <row r="6" spans="1:2">
      <c r="A6" t="s">
        <v>10</v>
      </c>
      <c r="B6" s="1" t="s">
        <v>11</v>
      </c>
    </row>
    <row r="7" spans="1:2">
      <c r="A7" t="s">
        <v>12</v>
      </c>
      <c r="B7" s="1" t="s">
        <v>13</v>
      </c>
    </row>
    <row r="8" spans="1:2">
      <c r="A8" t="s">
        <v>14</v>
      </c>
      <c r="B8" s="1" t="s">
        <v>15</v>
      </c>
    </row>
    <row r="9" spans="1:2">
      <c r="A9" t="s">
        <v>16</v>
      </c>
      <c r="B9" s="1" t="s">
        <v>17</v>
      </c>
    </row>
    <row r="10" spans="1:2">
      <c r="A10" t="s">
        <v>18</v>
      </c>
      <c r="B10" s="1" t="s">
        <v>19</v>
      </c>
    </row>
    <row r="11" spans="1:2">
      <c r="A11" t="s">
        <v>20</v>
      </c>
      <c r="B11" s="1" t="s">
        <v>21</v>
      </c>
    </row>
    <row r="12" spans="1:2">
      <c r="A12" t="s">
        <v>22</v>
      </c>
      <c r="B12" s="1" t="s">
        <v>23</v>
      </c>
    </row>
    <row r="13" spans="1:2">
      <c r="A13" t="s">
        <v>24</v>
      </c>
      <c r="B13" s="1" t="s">
        <v>25</v>
      </c>
    </row>
    <row r="14" spans="1:2">
      <c r="A14" t="s">
        <v>26</v>
      </c>
      <c r="B14" s="1" t="s">
        <v>27</v>
      </c>
    </row>
    <row r="15" spans="1:2">
      <c r="A15" t="s">
        <v>28</v>
      </c>
      <c r="B15" s="1" t="s">
        <v>29</v>
      </c>
    </row>
    <row r="16" spans="1:2">
      <c r="A16" t="s">
        <v>30</v>
      </c>
      <c r="B16" s="1" t="s">
        <v>31</v>
      </c>
    </row>
    <row r="17" spans="1:2">
      <c r="A17" t="s">
        <v>32</v>
      </c>
      <c r="B17" s="1" t="s">
        <v>33</v>
      </c>
    </row>
    <row r="18" spans="1:2">
      <c r="A18" t="s">
        <v>34</v>
      </c>
      <c r="B18" s="1" t="s">
        <v>35</v>
      </c>
    </row>
    <row r="19" spans="1:2">
      <c r="A19" t="s">
        <v>36</v>
      </c>
      <c r="B19" t="s">
        <v>37</v>
      </c>
    </row>
    <row r="20" spans="1:2">
      <c r="A20" t="s">
        <v>38</v>
      </c>
      <c r="B20" t="s">
        <v>37</v>
      </c>
    </row>
    <row r="21" spans="1:2">
      <c r="A21" t="s">
        <v>39</v>
      </c>
      <c r="B21" t="s">
        <v>40</v>
      </c>
    </row>
    <row r="22" spans="1:2">
      <c r="A22" t="s">
        <v>41</v>
      </c>
      <c r="B22" t="s">
        <v>42</v>
      </c>
    </row>
    <row r="23" spans="1:2">
      <c r="A23" t="s">
        <v>43</v>
      </c>
      <c r="B23" t="s">
        <v>44</v>
      </c>
    </row>
    <row r="24" spans="1:2">
      <c r="A24" t="s">
        <v>45</v>
      </c>
      <c r="B24" t="s">
        <v>46</v>
      </c>
    </row>
    <row r="25" spans="1:2">
      <c r="A25" t="s">
        <v>47</v>
      </c>
      <c r="B25" t="s">
        <v>48</v>
      </c>
    </row>
    <row r="26" spans="1:2">
      <c r="A26" t="s">
        <v>49</v>
      </c>
      <c r="B26" t="s">
        <v>50</v>
      </c>
    </row>
    <row r="27" spans="1:2">
      <c r="A27" t="s">
        <v>51</v>
      </c>
      <c r="B27" t="s">
        <v>52</v>
      </c>
    </row>
    <row r="28" spans="1:2">
      <c r="A28" t="s">
        <v>53</v>
      </c>
      <c r="B28" t="s">
        <v>54</v>
      </c>
    </row>
    <row r="29" spans="1:2">
      <c r="A29" t="s">
        <v>55</v>
      </c>
      <c r="B29" t="s">
        <v>56</v>
      </c>
    </row>
    <row r="30" spans="1:2">
      <c r="A30" t="s">
        <v>57</v>
      </c>
      <c r="B30" t="s">
        <v>58</v>
      </c>
    </row>
    <row r="31" spans="1:2">
      <c r="A31" t="s">
        <v>59</v>
      </c>
      <c r="B31" t="s">
        <v>60</v>
      </c>
    </row>
    <row r="32" spans="1:2">
      <c r="A32" t="s">
        <v>61</v>
      </c>
      <c r="B32" t="s">
        <v>62</v>
      </c>
    </row>
    <row r="33" spans="1:2">
      <c r="A33" t="s">
        <v>63</v>
      </c>
      <c r="B33" t="s">
        <v>64</v>
      </c>
    </row>
    <row r="34" spans="1:2">
      <c r="A34" t="s">
        <v>65</v>
      </c>
      <c r="B34" t="s">
        <v>66</v>
      </c>
    </row>
    <row r="35" spans="1:2">
      <c r="A35" t="s">
        <v>67</v>
      </c>
      <c r="B35" t="s">
        <v>68</v>
      </c>
    </row>
    <row r="36" spans="1:2">
      <c r="A36" t="s">
        <v>69</v>
      </c>
      <c r="B36" t="s">
        <v>70</v>
      </c>
    </row>
    <row r="37" spans="1:2">
      <c r="A37" t="s">
        <v>71</v>
      </c>
      <c r="B37" t="s">
        <v>72</v>
      </c>
    </row>
    <row r="38" spans="1:2">
      <c r="A38" t="s">
        <v>73</v>
      </c>
      <c r="B38" t="s">
        <v>74</v>
      </c>
    </row>
    <row r="39" spans="1:2">
      <c r="A39" t="s">
        <v>75</v>
      </c>
      <c r="B39" t="s">
        <v>76</v>
      </c>
    </row>
    <row r="40" spans="1:2">
      <c r="A40" t="s">
        <v>77</v>
      </c>
      <c r="B40" t="s">
        <v>78</v>
      </c>
    </row>
    <row r="41" spans="1:2">
      <c r="A41" t="s">
        <v>79</v>
      </c>
      <c r="B41" t="s">
        <v>80</v>
      </c>
    </row>
    <row r="42" spans="1:2">
      <c r="A42" t="s">
        <v>81</v>
      </c>
      <c r="B42" t="s">
        <v>82</v>
      </c>
    </row>
    <row r="43" spans="1:2">
      <c r="A43" t="s">
        <v>83</v>
      </c>
      <c r="B43" t="s">
        <v>84</v>
      </c>
    </row>
    <row r="44" spans="1:2">
      <c r="A44" t="s">
        <v>85</v>
      </c>
      <c r="B44" t="s">
        <v>86</v>
      </c>
    </row>
    <row r="45" spans="1:2">
      <c r="A45" t="s">
        <v>87</v>
      </c>
      <c r="B45" t="s">
        <v>88</v>
      </c>
    </row>
    <row r="46" spans="1:2">
      <c r="A46" t="s">
        <v>89</v>
      </c>
      <c r="B46" t="s">
        <v>90</v>
      </c>
    </row>
    <row r="47" spans="1:2">
      <c r="A47" t="s">
        <v>91</v>
      </c>
      <c r="B47" t="s">
        <v>92</v>
      </c>
    </row>
    <row r="48" spans="1:2">
      <c r="A48" t="s">
        <v>93</v>
      </c>
      <c r="B48" t="s">
        <v>94</v>
      </c>
    </row>
    <row r="49" spans="1:2">
      <c r="A49" t="s">
        <v>95</v>
      </c>
      <c r="B49" t="s">
        <v>96</v>
      </c>
    </row>
    <row r="50" spans="1:2">
      <c r="A50" t="s">
        <v>97</v>
      </c>
      <c r="B50" t="s">
        <v>98</v>
      </c>
    </row>
    <row r="51" spans="1:2">
      <c r="A51" t="s">
        <v>99</v>
      </c>
      <c r="B51" t="s">
        <v>100</v>
      </c>
    </row>
    <row r="52" spans="1:2">
      <c r="A52" t="s">
        <v>101</v>
      </c>
      <c r="B52" t="s">
        <v>102</v>
      </c>
    </row>
    <row r="53" spans="1:2">
      <c r="A53" t="s">
        <v>103</v>
      </c>
      <c r="B53" t="s">
        <v>104</v>
      </c>
    </row>
    <row r="54" spans="1:2">
      <c r="A54" t="s">
        <v>105</v>
      </c>
      <c r="B54" t="s">
        <v>106</v>
      </c>
    </row>
    <row r="55" spans="1:2">
      <c r="A55" t="s">
        <v>107</v>
      </c>
      <c r="B55" t="s">
        <v>108</v>
      </c>
    </row>
    <row r="56" spans="1:2">
      <c r="A56" t="s">
        <v>109</v>
      </c>
      <c r="B56" t="s">
        <v>110</v>
      </c>
    </row>
    <row r="57" spans="1:2">
      <c r="A57" t="s">
        <v>111</v>
      </c>
      <c r="B57" t="s">
        <v>112</v>
      </c>
    </row>
    <row r="58" spans="1:2">
      <c r="A58" t="s">
        <v>113</v>
      </c>
      <c r="B58" t="s">
        <v>114</v>
      </c>
    </row>
    <row r="59" spans="1:2">
      <c r="A59" t="s">
        <v>115</v>
      </c>
      <c r="B59" t="s">
        <v>116</v>
      </c>
    </row>
    <row r="60" spans="1:2">
      <c r="A60" t="s">
        <v>117</v>
      </c>
      <c r="B60" t="s">
        <v>118</v>
      </c>
    </row>
    <row r="61" spans="1:2">
      <c r="A61" t="s">
        <v>119</v>
      </c>
      <c r="B61" t="s">
        <v>120</v>
      </c>
    </row>
    <row r="62" spans="1:2">
      <c r="A62" t="s">
        <v>121</v>
      </c>
      <c r="B62" t="s">
        <v>122</v>
      </c>
    </row>
    <row r="63" spans="1:2">
      <c r="A63" t="s">
        <v>123</v>
      </c>
      <c r="B63" t="s">
        <v>124</v>
      </c>
    </row>
    <row r="64" spans="1:2">
      <c r="A64" t="s">
        <v>125</v>
      </c>
      <c r="B64" t="s">
        <v>126</v>
      </c>
    </row>
    <row r="65" spans="1:2">
      <c r="A65" t="s">
        <v>127</v>
      </c>
      <c r="B65" t="s">
        <v>128</v>
      </c>
    </row>
    <row r="66" spans="1:2">
      <c r="A66" t="s">
        <v>129</v>
      </c>
      <c r="B66" t="s">
        <v>130</v>
      </c>
    </row>
    <row r="67" spans="1:2">
      <c r="A67" t="s">
        <v>131</v>
      </c>
      <c r="B67" t="s">
        <v>132</v>
      </c>
    </row>
    <row r="68" spans="1:2">
      <c r="A68" t="s">
        <v>133</v>
      </c>
      <c r="B68" t="s">
        <v>134</v>
      </c>
    </row>
  </sheetData>
  <conditionalFormatting sqref="A1:A1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44:A6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0:A43">
    <cfRule type="containsText" dxfId="7" priority="3" operator="containsText" text="down">
      <formula>NOT(ISERROR(SEARCH("down",A40)))</formula>
    </cfRule>
    <cfRule type="containsText" dxfId="6" priority="4" operator="containsText" text="up">
      <formula>NOT(ISERROR(SEARCH("up",A40)))</formula>
    </cfRule>
  </conditionalFormatting>
  <conditionalFormatting sqref="A39">
    <cfRule type="containsText" dxfId="5" priority="1" operator="containsText" text="accessory">
      <formula>NOT(ISERROR(SEARCH("accessory",A39)))</formula>
    </cfRule>
    <cfRule type="containsText" dxfId="4" priority="2" operator="containsText" text="core">
      <formula>NOT(ISERROR(SEARCH("core",A3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273"/>
  <sheetViews>
    <sheetView zoomScale="46" zoomScaleNormal="46" workbookViewId="0">
      <pane ySplit="1" topLeftCell="V2" activePane="bottomLeft" state="frozen"/>
      <selection pane="bottomLeft" activeCell="AM1" sqref="AM1"/>
      <selection activeCell="T1" sqref="T1"/>
    </sheetView>
  </sheetViews>
  <sheetFormatPr defaultColWidth="11.42578125" defaultRowHeight="15"/>
  <cols>
    <col min="40" max="40" width="17.42578125" customWidth="1"/>
    <col min="41" max="41" width="16.5703125" customWidth="1"/>
    <col min="42" max="42" width="17.7109375" customWidth="1"/>
    <col min="43" max="43" width="18.7109375" customWidth="1"/>
  </cols>
  <sheetData>
    <row r="1" spans="1:68">
      <c r="A1" t="s">
        <v>0</v>
      </c>
      <c r="B1" t="s">
        <v>2</v>
      </c>
      <c r="C1" t="s">
        <v>4</v>
      </c>
      <c r="D1" t="s">
        <v>6</v>
      </c>
      <c r="E1" t="s">
        <v>8</v>
      </c>
      <c r="F1" t="s">
        <v>10</v>
      </c>
      <c r="G1" t="s">
        <v>12</v>
      </c>
      <c r="H1" t="s">
        <v>14</v>
      </c>
      <c r="I1" t="s">
        <v>16</v>
      </c>
      <c r="J1" t="s">
        <v>18</v>
      </c>
      <c r="K1" t="s">
        <v>20</v>
      </c>
      <c r="L1" t="s">
        <v>22</v>
      </c>
      <c r="M1" t="s">
        <v>24</v>
      </c>
      <c r="N1" t="s">
        <v>26</v>
      </c>
      <c r="O1" t="s">
        <v>28</v>
      </c>
      <c r="P1" t="s">
        <v>30</v>
      </c>
      <c r="Q1" t="s">
        <v>32</v>
      </c>
      <c r="R1" t="s">
        <v>34</v>
      </c>
      <c r="S1" t="s">
        <v>36</v>
      </c>
      <c r="T1" t="s">
        <v>38</v>
      </c>
      <c r="U1" t="s">
        <v>39</v>
      </c>
      <c r="V1" t="s">
        <v>41</v>
      </c>
      <c r="W1" t="s">
        <v>43</v>
      </c>
      <c r="X1" t="s">
        <v>45</v>
      </c>
      <c r="Y1" t="s">
        <v>47</v>
      </c>
      <c r="Z1" t="s">
        <v>49</v>
      </c>
      <c r="AA1" t="s">
        <v>51</v>
      </c>
      <c r="AB1" t="s">
        <v>53</v>
      </c>
      <c r="AC1" t="s">
        <v>55</v>
      </c>
      <c r="AD1" t="s">
        <v>57</v>
      </c>
      <c r="AE1" t="s">
        <v>59</v>
      </c>
      <c r="AF1" t="s">
        <v>61</v>
      </c>
      <c r="AG1" t="s">
        <v>63</v>
      </c>
      <c r="AH1" t="s">
        <v>65</v>
      </c>
      <c r="AI1" t="s">
        <v>67</v>
      </c>
      <c r="AJ1" t="s">
        <v>69</v>
      </c>
      <c r="AK1" t="s">
        <v>71</v>
      </c>
      <c r="AL1" t="s">
        <v>73</v>
      </c>
      <c r="AM1" t="s">
        <v>75</v>
      </c>
      <c r="AN1" t="s">
        <v>77</v>
      </c>
      <c r="AO1" t="s">
        <v>79</v>
      </c>
      <c r="AP1" t="s">
        <v>81</v>
      </c>
      <c r="AQ1" t="s">
        <v>83</v>
      </c>
      <c r="AR1" t="s">
        <v>85</v>
      </c>
      <c r="AS1" t="s">
        <v>87</v>
      </c>
      <c r="AT1" t="s">
        <v>89</v>
      </c>
      <c r="AU1" t="s">
        <v>91</v>
      </c>
      <c r="AV1" t="s">
        <v>93</v>
      </c>
      <c r="AW1" t="s">
        <v>95</v>
      </c>
      <c r="AX1" t="s">
        <v>97</v>
      </c>
      <c r="AY1" t="s">
        <v>99</v>
      </c>
      <c r="AZ1" t="s">
        <v>101</v>
      </c>
      <c r="BA1" t="s">
        <v>103</v>
      </c>
      <c r="BB1" t="s">
        <v>105</v>
      </c>
      <c r="BC1" t="s">
        <v>107</v>
      </c>
      <c r="BD1" t="s">
        <v>109</v>
      </c>
      <c r="BE1" t="s">
        <v>111</v>
      </c>
      <c r="BF1" t="s">
        <v>113</v>
      </c>
      <c r="BG1" t="s">
        <v>115</v>
      </c>
      <c r="BH1" t="s">
        <v>117</v>
      </c>
      <c r="BI1" t="s">
        <v>119</v>
      </c>
      <c r="BJ1" t="s">
        <v>121</v>
      </c>
      <c r="BK1" t="s">
        <v>123</v>
      </c>
      <c r="BL1" t="s">
        <v>125</v>
      </c>
      <c r="BM1" t="s">
        <v>127</v>
      </c>
      <c r="BN1" t="s">
        <v>129</v>
      </c>
      <c r="BO1" t="s">
        <v>131</v>
      </c>
      <c r="BP1" t="s">
        <v>133</v>
      </c>
    </row>
    <row r="2" spans="1:68">
      <c r="A2">
        <v>3.0802056006640499</v>
      </c>
      <c r="B2">
        <v>-2.4854358132883299</v>
      </c>
      <c r="C2">
        <v>3.9926474876724001</v>
      </c>
      <c r="D2">
        <v>-2.4854358132883299</v>
      </c>
      <c r="E2">
        <v>-2.4854358132883299</v>
      </c>
      <c r="F2">
        <v>-2.4854358132883299</v>
      </c>
      <c r="G2">
        <v>-2.4854358132883299</v>
      </c>
      <c r="H2">
        <v>3.7739971808754502</v>
      </c>
      <c r="I2">
        <v>2.7887624515497502</v>
      </c>
      <c r="J2">
        <v>-2.4854358132883299</v>
      </c>
      <c r="K2">
        <v>-2.4854358132883299</v>
      </c>
      <c r="L2">
        <v>2.6709179363314401</v>
      </c>
      <c r="M2">
        <v>1.82167714853896</v>
      </c>
      <c r="N2">
        <v>-2.4854358132883299</v>
      </c>
      <c r="O2">
        <v>1.89152295420946</v>
      </c>
      <c r="P2">
        <v>-2.4854358132883299</v>
      </c>
      <c r="Q2">
        <v>-2.4854358132883299</v>
      </c>
      <c r="R2">
        <v>4.8346273730417799</v>
      </c>
      <c r="S2" t="s">
        <v>135</v>
      </c>
      <c r="T2" t="s">
        <v>136</v>
      </c>
      <c r="V2" t="s">
        <v>137</v>
      </c>
      <c r="W2" t="s">
        <v>138</v>
      </c>
      <c r="X2" t="s">
        <v>139</v>
      </c>
      <c r="Z2" t="s">
        <v>140</v>
      </c>
      <c r="AC2" t="s">
        <v>141</v>
      </c>
      <c r="AE2" t="s">
        <v>142</v>
      </c>
    </row>
    <row r="3" spans="1:68">
      <c r="A3">
        <v>1.0252647945439399</v>
      </c>
      <c r="B3">
        <v>1.3450324432326499</v>
      </c>
      <c r="C3">
        <v>1.1061954150251201</v>
      </c>
      <c r="D3">
        <v>2.6940863970477298</v>
      </c>
      <c r="E3">
        <v>1.07009160941411</v>
      </c>
      <c r="F3">
        <v>-5.94996420231453</v>
      </c>
      <c r="G3">
        <v>2.72752318708867</v>
      </c>
      <c r="H3">
        <v>0.57853016438166005</v>
      </c>
      <c r="I3">
        <v>2.3717368027412902</v>
      </c>
      <c r="J3">
        <v>2.06491822160686</v>
      </c>
      <c r="K3">
        <v>-0.29233957188275</v>
      </c>
      <c r="L3">
        <v>0.86475177365560796</v>
      </c>
      <c r="M3">
        <v>0.25725923680336299</v>
      </c>
      <c r="N3">
        <v>-5.94996420231453</v>
      </c>
      <c r="O3">
        <v>0.94362074255665596</v>
      </c>
      <c r="P3">
        <v>-0.91094684657605096</v>
      </c>
      <c r="Q3">
        <v>-3.2339049449681498</v>
      </c>
      <c r="R3">
        <v>-0.71189102004163796</v>
      </c>
      <c r="S3" t="s">
        <v>143</v>
      </c>
      <c r="T3" t="s">
        <v>144</v>
      </c>
      <c r="V3" t="s">
        <v>145</v>
      </c>
      <c r="W3" t="s">
        <v>146</v>
      </c>
      <c r="X3" t="s">
        <v>147</v>
      </c>
      <c r="Z3" t="s">
        <v>148</v>
      </c>
      <c r="AK3" t="s">
        <v>149</v>
      </c>
      <c r="AM3" t="s">
        <v>15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-1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-1</v>
      </c>
      <c r="BL3">
        <v>0</v>
      </c>
      <c r="BM3">
        <v>0</v>
      </c>
      <c r="BN3">
        <v>-1</v>
      </c>
      <c r="BO3">
        <v>0</v>
      </c>
      <c r="BP3">
        <v>-1</v>
      </c>
    </row>
    <row r="4" spans="1:68">
      <c r="A4">
        <v>-0.44208209375324498</v>
      </c>
      <c r="B4">
        <v>-6.8282435487812002E-2</v>
      </c>
      <c r="C4">
        <v>0.263402935047998</v>
      </c>
      <c r="D4">
        <v>1.4830890160441099</v>
      </c>
      <c r="E4">
        <v>0.64747859170073396</v>
      </c>
      <c r="F4">
        <v>-0.39146920130309898</v>
      </c>
      <c r="G4">
        <v>1.68947792626219</v>
      </c>
      <c r="H4">
        <v>-0.538010715510438</v>
      </c>
      <c r="I4">
        <v>2.07575061304654</v>
      </c>
      <c r="J4">
        <v>1.7537684628985</v>
      </c>
      <c r="K4">
        <v>-0.22256233668198999</v>
      </c>
      <c r="L4">
        <v>-0.474480987638497</v>
      </c>
      <c r="M4">
        <v>9.4989039668096395E-2</v>
      </c>
      <c r="N4">
        <v>0.13689348802819801</v>
      </c>
      <c r="O4">
        <v>-0.62500043194019494</v>
      </c>
      <c r="P4">
        <v>-2.6299097559233702</v>
      </c>
      <c r="Q4">
        <v>-1.45586877186175</v>
      </c>
      <c r="R4">
        <v>-1.29718334259597</v>
      </c>
      <c r="S4" t="s">
        <v>151</v>
      </c>
      <c r="T4" t="s">
        <v>152</v>
      </c>
      <c r="V4" t="s">
        <v>145</v>
      </c>
      <c r="W4" t="s">
        <v>146</v>
      </c>
      <c r="X4" t="s">
        <v>147</v>
      </c>
      <c r="Z4" t="s">
        <v>148</v>
      </c>
      <c r="AK4" t="s">
        <v>153</v>
      </c>
      <c r="AM4" t="s">
        <v>15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-1</v>
      </c>
      <c r="AY4">
        <v>0</v>
      </c>
      <c r="AZ4">
        <v>-1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-1</v>
      </c>
      <c r="BL4">
        <v>0</v>
      </c>
      <c r="BM4">
        <v>-1</v>
      </c>
      <c r="BN4">
        <v>-1</v>
      </c>
      <c r="BO4">
        <v>0</v>
      </c>
      <c r="BP4">
        <v>0</v>
      </c>
    </row>
    <row r="5" spans="1:68">
      <c r="A5">
        <v>1.00424451835543</v>
      </c>
      <c r="B5">
        <v>0.48198950826957199</v>
      </c>
      <c r="C5">
        <v>0.38910417485812099</v>
      </c>
      <c r="D5">
        <v>0.42966339350828597</v>
      </c>
      <c r="E5">
        <v>0.58555390265530205</v>
      </c>
      <c r="F5">
        <v>-1.3130541252307499</v>
      </c>
      <c r="G5">
        <v>0.50028186650906104</v>
      </c>
      <c r="H5">
        <v>0.41785368995734901</v>
      </c>
      <c r="I5">
        <v>-0.26380073832037998</v>
      </c>
      <c r="J5">
        <v>2.1772314617815498</v>
      </c>
      <c r="K5">
        <v>1.36786659630561</v>
      </c>
      <c r="L5">
        <v>-0.16906843396243901</v>
      </c>
      <c r="M5">
        <v>1.2493349106334499</v>
      </c>
      <c r="N5">
        <v>0.73423497358646495</v>
      </c>
      <c r="O5">
        <v>-2.1622787323655102</v>
      </c>
      <c r="P5">
        <v>-1.7752501933226801</v>
      </c>
      <c r="Q5">
        <v>-1.77763017113549</v>
      </c>
      <c r="R5">
        <v>-1.87627660208294</v>
      </c>
      <c r="S5" t="s">
        <v>154</v>
      </c>
      <c r="T5" t="s">
        <v>155</v>
      </c>
      <c r="U5" t="s">
        <v>156</v>
      </c>
      <c r="V5" t="s">
        <v>157</v>
      </c>
      <c r="W5" t="s">
        <v>158</v>
      </c>
      <c r="X5" t="s">
        <v>159</v>
      </c>
      <c r="AC5" t="s">
        <v>160</v>
      </c>
      <c r="AK5" t="s">
        <v>161</v>
      </c>
      <c r="AM5" t="s">
        <v>150</v>
      </c>
      <c r="AR5">
        <v>0</v>
      </c>
      <c r="AS5">
        <v>-1</v>
      </c>
      <c r="AT5">
        <v>-1</v>
      </c>
      <c r="AU5">
        <v>-1</v>
      </c>
      <c r="AV5">
        <v>-1</v>
      </c>
      <c r="AW5">
        <v>-1</v>
      </c>
      <c r="AX5">
        <v>-1</v>
      </c>
      <c r="AY5">
        <v>-1</v>
      </c>
      <c r="AZ5">
        <v>-1</v>
      </c>
      <c r="BA5">
        <v>-1</v>
      </c>
      <c r="BB5">
        <v>-1</v>
      </c>
      <c r="BC5">
        <v>-1</v>
      </c>
      <c r="BD5">
        <v>-1</v>
      </c>
      <c r="BE5">
        <v>0</v>
      </c>
      <c r="BF5">
        <v>-1</v>
      </c>
      <c r="BG5">
        <v>-1</v>
      </c>
      <c r="BH5">
        <v>-1</v>
      </c>
      <c r="BI5">
        <v>-1</v>
      </c>
      <c r="BJ5">
        <v>-1</v>
      </c>
      <c r="BK5">
        <v>-1</v>
      </c>
      <c r="BL5">
        <v>-1</v>
      </c>
      <c r="BM5">
        <v>-1</v>
      </c>
      <c r="BN5">
        <v>-1</v>
      </c>
      <c r="BO5">
        <v>-1</v>
      </c>
      <c r="BP5">
        <v>-1</v>
      </c>
    </row>
    <row r="6" spans="1:68">
      <c r="A6">
        <v>1.9629201791342801</v>
      </c>
      <c r="B6">
        <v>1.60466445758058</v>
      </c>
      <c r="C6">
        <v>-1.34042621082866</v>
      </c>
      <c r="D6">
        <v>0.44627434809566802</v>
      </c>
      <c r="E6">
        <v>0.49377697263440501</v>
      </c>
      <c r="F6">
        <v>0.12776791851675601</v>
      </c>
      <c r="G6">
        <v>0.27812357111782299</v>
      </c>
      <c r="H6">
        <v>0.59972469889348801</v>
      </c>
      <c r="I6">
        <v>0.47132692830283601</v>
      </c>
      <c r="J6">
        <v>1.6400329912981499</v>
      </c>
      <c r="K6">
        <v>1.81042318036022</v>
      </c>
      <c r="L6">
        <v>-1.7532513196685799</v>
      </c>
      <c r="M6">
        <v>-1.3218257703831899</v>
      </c>
      <c r="N6">
        <v>-1.32122528385259</v>
      </c>
      <c r="O6">
        <v>-2.2133542259677199</v>
      </c>
      <c r="P6">
        <v>-0.97652265171691099</v>
      </c>
      <c r="Q6">
        <v>-0.58707488623949</v>
      </c>
      <c r="R6">
        <v>7.8645102722936705E-2</v>
      </c>
      <c r="S6" t="s">
        <v>162</v>
      </c>
      <c r="T6" t="s">
        <v>163</v>
      </c>
      <c r="U6" t="s">
        <v>164</v>
      </c>
      <c r="V6" t="s">
        <v>165</v>
      </c>
      <c r="W6" t="s">
        <v>166</v>
      </c>
      <c r="X6" t="s">
        <v>166</v>
      </c>
      <c r="AA6" t="s">
        <v>167</v>
      </c>
      <c r="AC6" t="s">
        <v>168</v>
      </c>
      <c r="AK6" t="s">
        <v>169</v>
      </c>
      <c r="AM6" t="s">
        <v>150</v>
      </c>
      <c r="AQ6" t="s">
        <v>170</v>
      </c>
      <c r="AR6">
        <v>1</v>
      </c>
      <c r="AS6">
        <v>-1</v>
      </c>
      <c r="AT6">
        <v>0</v>
      </c>
      <c r="AU6">
        <v>-1</v>
      </c>
      <c r="AV6">
        <v>-1</v>
      </c>
      <c r="AW6">
        <v>0</v>
      </c>
      <c r="AX6">
        <v>0</v>
      </c>
      <c r="AY6">
        <v>-1</v>
      </c>
      <c r="AZ6">
        <v>0</v>
      </c>
      <c r="BA6">
        <v>-1</v>
      </c>
      <c r="BB6">
        <v>-1</v>
      </c>
      <c r="BC6">
        <v>-1</v>
      </c>
      <c r="BD6">
        <v>0</v>
      </c>
      <c r="BE6">
        <v>0</v>
      </c>
      <c r="BF6">
        <v>0</v>
      </c>
      <c r="BG6">
        <v>0</v>
      </c>
      <c r="BH6">
        <v>1</v>
      </c>
      <c r="BI6">
        <v>1</v>
      </c>
      <c r="BJ6">
        <v>1</v>
      </c>
      <c r="BK6">
        <v>-1</v>
      </c>
      <c r="BL6">
        <v>-1</v>
      </c>
      <c r="BM6">
        <v>0</v>
      </c>
      <c r="BN6">
        <v>1</v>
      </c>
      <c r="BO6">
        <v>1</v>
      </c>
      <c r="BP6">
        <v>1</v>
      </c>
    </row>
    <row r="7" spans="1:68">
      <c r="A7">
        <v>1.5713140619883199</v>
      </c>
      <c r="B7">
        <v>1.4109384021865099</v>
      </c>
      <c r="C7">
        <v>-1.5072496677857901</v>
      </c>
      <c r="D7">
        <v>-0.183777844053015</v>
      </c>
      <c r="E7">
        <v>0.34906632416224997</v>
      </c>
      <c r="F7">
        <v>-0.70103418040999499</v>
      </c>
      <c r="G7">
        <v>0.57713475140632597</v>
      </c>
      <c r="H7">
        <v>1.0459855153389499</v>
      </c>
      <c r="I7">
        <v>1.2147620401864601</v>
      </c>
      <c r="J7">
        <v>1.5779393015982399</v>
      </c>
      <c r="K7">
        <v>1.51858593350056</v>
      </c>
      <c r="L7">
        <v>-1.63202967530485</v>
      </c>
      <c r="M7">
        <v>-0.66476291770365303</v>
      </c>
      <c r="N7">
        <v>-0.42659692142065597</v>
      </c>
      <c r="O7">
        <v>-2.2175200461489699</v>
      </c>
      <c r="P7">
        <v>-0.84570671087926896</v>
      </c>
      <c r="Q7">
        <v>-0.82726996692029997</v>
      </c>
      <c r="R7">
        <v>-0.259778399741105</v>
      </c>
      <c r="S7" t="s">
        <v>171</v>
      </c>
      <c r="T7" t="s">
        <v>172</v>
      </c>
      <c r="U7" t="s">
        <v>173</v>
      </c>
      <c r="V7" t="s">
        <v>174</v>
      </c>
      <c r="W7" t="s">
        <v>175</v>
      </c>
      <c r="X7" t="s">
        <v>176</v>
      </c>
      <c r="AA7" t="s">
        <v>177</v>
      </c>
      <c r="AC7" t="s">
        <v>178</v>
      </c>
      <c r="AE7" t="s">
        <v>179</v>
      </c>
      <c r="AK7" t="s">
        <v>180</v>
      </c>
      <c r="AM7" t="s">
        <v>181</v>
      </c>
      <c r="AN7" t="s">
        <v>170</v>
      </c>
      <c r="AO7" t="s">
        <v>170</v>
      </c>
      <c r="AP7" t="s">
        <v>170</v>
      </c>
      <c r="AQ7" t="s">
        <v>17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-1</v>
      </c>
      <c r="BI7">
        <v>-1</v>
      </c>
      <c r="BJ7">
        <v>-1</v>
      </c>
      <c r="BK7">
        <v>-1</v>
      </c>
      <c r="BL7">
        <v>-1</v>
      </c>
      <c r="BM7">
        <v>-1</v>
      </c>
      <c r="BN7">
        <v>-1</v>
      </c>
      <c r="BO7">
        <v>-1</v>
      </c>
      <c r="BP7">
        <v>-1</v>
      </c>
    </row>
    <row r="8" spans="1:68">
      <c r="A8">
        <v>1.2863384816146599</v>
      </c>
      <c r="B8">
        <v>0.38129342846776099</v>
      </c>
      <c r="C8">
        <v>-1.51518514365404</v>
      </c>
      <c r="D8">
        <v>0.440279217502066</v>
      </c>
      <c r="E8">
        <v>-0.42969977042843999</v>
      </c>
      <c r="F8">
        <v>8.8528756392047395E-2</v>
      </c>
      <c r="G8">
        <v>2.29676133852097</v>
      </c>
      <c r="H8">
        <v>0.19647239019714299</v>
      </c>
      <c r="I8">
        <v>2.98584088655632</v>
      </c>
      <c r="J8">
        <v>1.1577169154250699</v>
      </c>
      <c r="K8">
        <v>-0.113139853542993</v>
      </c>
      <c r="L8">
        <v>-1.27330963970175</v>
      </c>
      <c r="M8">
        <v>-2.2198524674359001</v>
      </c>
      <c r="N8">
        <v>-1.24159748871033</v>
      </c>
      <c r="O8">
        <v>-1.64298093575777</v>
      </c>
      <c r="P8">
        <v>-0.77453670803040298</v>
      </c>
      <c r="Q8">
        <v>-0.34106256851540201</v>
      </c>
      <c r="R8">
        <v>0.71813316110098102</v>
      </c>
      <c r="S8" t="s">
        <v>182</v>
      </c>
      <c r="T8" t="s">
        <v>183</v>
      </c>
      <c r="V8" t="s">
        <v>184</v>
      </c>
      <c r="W8" t="s">
        <v>185</v>
      </c>
      <c r="X8" t="s">
        <v>186</v>
      </c>
      <c r="AC8" t="s">
        <v>187</v>
      </c>
      <c r="AK8" t="s">
        <v>188</v>
      </c>
      <c r="AM8" t="s">
        <v>181</v>
      </c>
      <c r="AO8" t="s">
        <v>170</v>
      </c>
      <c r="AP8" t="s">
        <v>170</v>
      </c>
      <c r="AQ8" t="s">
        <v>170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0</v>
      </c>
      <c r="BB8">
        <v>0</v>
      </c>
      <c r="BC8">
        <v>1</v>
      </c>
      <c r="BD8">
        <v>1</v>
      </c>
      <c r="BE8">
        <v>0</v>
      </c>
      <c r="BF8">
        <v>0</v>
      </c>
      <c r="BG8">
        <v>-1</v>
      </c>
      <c r="BH8">
        <v>0</v>
      </c>
      <c r="BI8">
        <v>0</v>
      </c>
      <c r="BJ8">
        <v>-1</v>
      </c>
      <c r="BK8">
        <v>0</v>
      </c>
      <c r="BL8">
        <v>0</v>
      </c>
      <c r="BM8">
        <v>0</v>
      </c>
      <c r="BN8">
        <v>1</v>
      </c>
      <c r="BO8">
        <v>1</v>
      </c>
      <c r="BP8">
        <v>1</v>
      </c>
    </row>
    <row r="9" spans="1:68">
      <c r="A9">
        <v>0.621966032414903</v>
      </c>
      <c r="B9">
        <v>0.62321059646616705</v>
      </c>
      <c r="C9">
        <v>-1.4171836738752299</v>
      </c>
      <c r="D9">
        <v>1.3896180041552599</v>
      </c>
      <c r="E9">
        <v>0.26366830106137901</v>
      </c>
      <c r="F9">
        <v>-0.14625263025714499</v>
      </c>
      <c r="G9">
        <v>2.7841686915040902</v>
      </c>
      <c r="H9">
        <v>1.37885262601559</v>
      </c>
      <c r="I9">
        <v>2.4591190269491401</v>
      </c>
      <c r="J9">
        <v>0.79383223806095804</v>
      </c>
      <c r="K9">
        <v>0.423802042392116</v>
      </c>
      <c r="L9">
        <v>-0.69428281753407195</v>
      </c>
      <c r="M9">
        <v>-1.95849851801505</v>
      </c>
      <c r="N9">
        <v>-2.2807693745997599</v>
      </c>
      <c r="O9">
        <v>-2.0612316938044599</v>
      </c>
      <c r="P9">
        <v>-1.37638401083335</v>
      </c>
      <c r="Q9">
        <v>-0.922704663079428</v>
      </c>
      <c r="R9">
        <v>0.11906982297888501</v>
      </c>
      <c r="S9" t="s">
        <v>189</v>
      </c>
      <c r="T9" t="s">
        <v>190</v>
      </c>
      <c r="U9" t="s">
        <v>191</v>
      </c>
      <c r="V9" t="s">
        <v>192</v>
      </c>
      <c r="W9" t="s">
        <v>193</v>
      </c>
      <c r="X9" t="s">
        <v>194</v>
      </c>
      <c r="Y9" t="s">
        <v>195</v>
      </c>
      <c r="Z9" t="s">
        <v>196</v>
      </c>
      <c r="AA9" t="s">
        <v>197</v>
      </c>
      <c r="AC9" t="s">
        <v>198</v>
      </c>
      <c r="AE9" t="s">
        <v>199</v>
      </c>
      <c r="AF9" t="s">
        <v>200</v>
      </c>
      <c r="AK9" t="s">
        <v>201</v>
      </c>
      <c r="AL9" t="s">
        <v>202</v>
      </c>
      <c r="AM9" t="s">
        <v>181</v>
      </c>
      <c r="AN9" t="s">
        <v>170</v>
      </c>
      <c r="AO9" t="s">
        <v>170</v>
      </c>
      <c r="AP9" t="s">
        <v>170</v>
      </c>
      <c r="AQ9" t="s">
        <v>170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-1</v>
      </c>
      <c r="BH9">
        <v>1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</row>
    <row r="10" spans="1:68">
      <c r="A10">
        <v>-1.6460964995323999</v>
      </c>
      <c r="B10">
        <v>1.58620528298356</v>
      </c>
      <c r="C10">
        <v>-1.6460964995323999</v>
      </c>
      <c r="D10">
        <v>-1.6460964995324101</v>
      </c>
      <c r="E10">
        <v>1.9923421083670401</v>
      </c>
      <c r="F10">
        <v>-1.6460964995324101</v>
      </c>
      <c r="G10">
        <v>5.1147478407426803</v>
      </c>
      <c r="H10">
        <v>-1.6460964995324101</v>
      </c>
      <c r="I10">
        <v>2.1080783026574998</v>
      </c>
      <c r="J10">
        <v>3.1742628518746501</v>
      </c>
      <c r="K10">
        <v>2.7157023163358498</v>
      </c>
      <c r="L10">
        <v>1.41572279189517</v>
      </c>
      <c r="M10">
        <v>-1.6460964995324101</v>
      </c>
      <c r="N10">
        <v>-1.6460964995324101</v>
      </c>
      <c r="O10">
        <v>-1.6460964995324101</v>
      </c>
      <c r="P10">
        <v>-1.6460964995323999</v>
      </c>
      <c r="Q10">
        <v>-1.6460964995323999</v>
      </c>
      <c r="R10">
        <v>-1.6460964995324101</v>
      </c>
      <c r="S10" t="s">
        <v>203</v>
      </c>
      <c r="T10" t="s">
        <v>204</v>
      </c>
      <c r="U10" t="s">
        <v>205</v>
      </c>
      <c r="V10" t="s">
        <v>206</v>
      </c>
      <c r="W10" t="s">
        <v>207</v>
      </c>
      <c r="X10" t="s">
        <v>208</v>
      </c>
      <c r="Y10" t="s">
        <v>209</v>
      </c>
      <c r="AA10" t="s">
        <v>210</v>
      </c>
      <c r="AC10" t="s">
        <v>211</v>
      </c>
      <c r="AE10" t="s">
        <v>212</v>
      </c>
      <c r="AF10" t="s">
        <v>213</v>
      </c>
    </row>
    <row r="11" spans="1:68">
      <c r="A11">
        <v>0.72873265415470401</v>
      </c>
      <c r="B11">
        <v>-0.20497413246725801</v>
      </c>
      <c r="C11">
        <v>-0.469375811688305</v>
      </c>
      <c r="D11">
        <v>0.43796200283519099</v>
      </c>
      <c r="E11">
        <v>0.14474903592213101</v>
      </c>
      <c r="F11">
        <v>0.72884399173940695</v>
      </c>
      <c r="G11">
        <v>0.97540242871953997</v>
      </c>
      <c r="H11">
        <v>-3.3261254401320102</v>
      </c>
      <c r="I11">
        <v>1.55820365079288</v>
      </c>
      <c r="J11">
        <v>2.0876712240615398</v>
      </c>
      <c r="K11">
        <v>1.7581987615956101</v>
      </c>
      <c r="L11">
        <v>-0.158487005173024</v>
      </c>
      <c r="M11">
        <v>-2.5823981852648998</v>
      </c>
      <c r="N11">
        <v>-1.7884280282982099</v>
      </c>
      <c r="O11">
        <v>-0.98065956608798399</v>
      </c>
      <c r="P11">
        <v>-0.62044152589830703</v>
      </c>
      <c r="Q11">
        <v>-0.46286999346111501</v>
      </c>
      <c r="R11">
        <v>2.17399593865012</v>
      </c>
      <c r="S11" t="s">
        <v>214</v>
      </c>
      <c r="T11" t="s">
        <v>215</v>
      </c>
      <c r="U11" t="s">
        <v>216</v>
      </c>
      <c r="V11" t="s">
        <v>217</v>
      </c>
      <c r="W11" t="s">
        <v>218</v>
      </c>
      <c r="X11" t="s">
        <v>219</v>
      </c>
      <c r="Y11" t="s">
        <v>220</v>
      </c>
      <c r="Z11" t="s">
        <v>221</v>
      </c>
      <c r="AA11" t="s">
        <v>222</v>
      </c>
      <c r="AC11" t="s">
        <v>223</v>
      </c>
      <c r="AD11" t="s">
        <v>224</v>
      </c>
      <c r="AE11" t="s">
        <v>219</v>
      </c>
      <c r="AF11" t="s">
        <v>225</v>
      </c>
      <c r="AK11" t="s">
        <v>226</v>
      </c>
      <c r="AL11" t="s">
        <v>227</v>
      </c>
      <c r="AM11" t="s">
        <v>150</v>
      </c>
      <c r="AN11" t="s">
        <v>228</v>
      </c>
      <c r="AQ11" t="s">
        <v>228</v>
      </c>
      <c r="AR11">
        <v>0</v>
      </c>
      <c r="AS11">
        <v>0</v>
      </c>
      <c r="AT11">
        <v>0</v>
      </c>
      <c r="AU11">
        <v>0</v>
      </c>
      <c r="AV11">
        <v>-1</v>
      </c>
      <c r="AW11">
        <v>-1</v>
      </c>
      <c r="AX11">
        <v>-1</v>
      </c>
      <c r="AY11">
        <v>-1</v>
      </c>
      <c r="AZ11">
        <v>0</v>
      </c>
      <c r="BA11">
        <v>0</v>
      </c>
      <c r="BB11">
        <v>0</v>
      </c>
      <c r="BC11">
        <v>-1</v>
      </c>
      <c r="BD11">
        <v>0</v>
      </c>
      <c r="BE11">
        <v>0</v>
      </c>
      <c r="BF11">
        <v>0</v>
      </c>
      <c r="BG11">
        <v>0</v>
      </c>
      <c r="BH11">
        <v>1</v>
      </c>
      <c r="BI11">
        <v>1</v>
      </c>
      <c r="BJ11">
        <v>1</v>
      </c>
      <c r="BK11">
        <v>0</v>
      </c>
      <c r="BL11">
        <v>0</v>
      </c>
      <c r="BM11">
        <v>0</v>
      </c>
      <c r="BN11">
        <v>1</v>
      </c>
      <c r="BO11">
        <v>1</v>
      </c>
      <c r="BP11">
        <v>1</v>
      </c>
    </row>
    <row r="12" spans="1:68">
      <c r="A12">
        <v>1.8185273258069501</v>
      </c>
      <c r="B12">
        <v>1.22821689690868</v>
      </c>
      <c r="C12">
        <v>-1.0239302488444699</v>
      </c>
      <c r="D12">
        <v>0.215070225470327</v>
      </c>
      <c r="E12">
        <v>-0.15672520036432799</v>
      </c>
      <c r="F12">
        <v>0.42063267995098702</v>
      </c>
      <c r="G12">
        <v>-0.185742588161082</v>
      </c>
      <c r="H12">
        <v>-2.0361908789479801</v>
      </c>
      <c r="I12">
        <v>1.46862152347221</v>
      </c>
      <c r="J12">
        <v>1.7505592941425201</v>
      </c>
      <c r="K12">
        <v>0.84352727192088806</v>
      </c>
      <c r="L12">
        <v>-1.01435043555963</v>
      </c>
      <c r="M12">
        <v>-1.13146890754492</v>
      </c>
      <c r="N12">
        <v>-1.0179852913991101</v>
      </c>
      <c r="O12">
        <v>-0.82943482034755001</v>
      </c>
      <c r="P12">
        <v>-1.19973084656092</v>
      </c>
      <c r="Q12">
        <v>-0.66784101277063501</v>
      </c>
      <c r="R12">
        <v>1.51824501282807</v>
      </c>
      <c r="S12" t="s">
        <v>229</v>
      </c>
      <c r="T12" t="s">
        <v>230</v>
      </c>
      <c r="U12" t="s">
        <v>231</v>
      </c>
      <c r="V12" t="s">
        <v>232</v>
      </c>
      <c r="W12" t="s">
        <v>233</v>
      </c>
      <c r="X12" t="s">
        <v>234</v>
      </c>
      <c r="AA12" t="s">
        <v>235</v>
      </c>
      <c r="AB12" t="s">
        <v>236</v>
      </c>
      <c r="AC12" t="s">
        <v>237</v>
      </c>
      <c r="AD12" t="s">
        <v>238</v>
      </c>
      <c r="AE12" t="s">
        <v>239</v>
      </c>
      <c r="AG12" t="s">
        <v>240</v>
      </c>
      <c r="AH12" t="s">
        <v>241</v>
      </c>
      <c r="AK12" t="s">
        <v>242</v>
      </c>
      <c r="AM12" t="s">
        <v>150</v>
      </c>
      <c r="AQ12" t="s">
        <v>228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0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</row>
    <row r="13" spans="1:68">
      <c r="A13">
        <v>0.92218250573751304</v>
      </c>
      <c r="B13">
        <v>0.26102732043176202</v>
      </c>
      <c r="C13">
        <v>9.9785865760483497E-2</v>
      </c>
      <c r="D13">
        <v>0.74512160930775095</v>
      </c>
      <c r="E13">
        <v>0.34598975757637201</v>
      </c>
      <c r="F13">
        <v>0.54695481056029505</v>
      </c>
      <c r="G13">
        <v>-0.111217267654989</v>
      </c>
      <c r="H13">
        <v>-0.89103381841880203</v>
      </c>
      <c r="I13">
        <v>0.39857371932692198</v>
      </c>
      <c r="J13">
        <v>0.82299794207272403</v>
      </c>
      <c r="K13">
        <v>0.60233021480809901</v>
      </c>
      <c r="L13">
        <v>0.134894961620661</v>
      </c>
      <c r="M13">
        <v>-0.78474074668954596</v>
      </c>
      <c r="N13">
        <v>-1.1998260878573701</v>
      </c>
      <c r="O13">
        <v>-1.0426709523009801</v>
      </c>
      <c r="P13">
        <v>-0.75544860770910105</v>
      </c>
      <c r="Q13">
        <v>-0.13256161112576001</v>
      </c>
      <c r="R13">
        <v>3.7640384553975899E-2</v>
      </c>
      <c r="S13" t="s">
        <v>243</v>
      </c>
      <c r="T13" t="s">
        <v>244</v>
      </c>
      <c r="U13" t="s">
        <v>245</v>
      </c>
      <c r="V13" t="s">
        <v>246</v>
      </c>
      <c r="W13" t="s">
        <v>247</v>
      </c>
      <c r="X13" t="s">
        <v>248</v>
      </c>
      <c r="Y13" t="s">
        <v>249</v>
      </c>
      <c r="AA13" t="s">
        <v>250</v>
      </c>
      <c r="AC13" t="s">
        <v>251</v>
      </c>
      <c r="AD13" t="s">
        <v>252</v>
      </c>
      <c r="AE13" t="s">
        <v>253</v>
      </c>
      <c r="AK13" t="s">
        <v>254</v>
      </c>
      <c r="AM13" t="s">
        <v>181</v>
      </c>
      <c r="AP13" t="s">
        <v>228</v>
      </c>
      <c r="AQ13" t="s">
        <v>228</v>
      </c>
      <c r="AR13">
        <v>0</v>
      </c>
      <c r="AS13">
        <v>0</v>
      </c>
      <c r="AT13">
        <v>-1</v>
      </c>
      <c r="AU13">
        <v>0</v>
      </c>
      <c r="AV13">
        <v>-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1</v>
      </c>
      <c r="BK13">
        <v>1</v>
      </c>
      <c r="BL13">
        <v>1</v>
      </c>
      <c r="BM13">
        <v>0</v>
      </c>
      <c r="BN13">
        <v>1</v>
      </c>
      <c r="BO13">
        <v>1</v>
      </c>
      <c r="BP13">
        <v>0</v>
      </c>
    </row>
    <row r="14" spans="1:68">
      <c r="A14">
        <v>1.02404058089996</v>
      </c>
      <c r="B14">
        <v>0.65545594285673703</v>
      </c>
      <c r="C14">
        <v>1.22324544922687E-2</v>
      </c>
      <c r="D14">
        <v>0.682194958230816</v>
      </c>
      <c r="E14">
        <v>0.506778555799686</v>
      </c>
      <c r="F14">
        <v>0.325650069187294</v>
      </c>
      <c r="G14">
        <v>-0.33181137388028697</v>
      </c>
      <c r="H14">
        <v>-0.96457224218019499</v>
      </c>
      <c r="I14">
        <v>-6.4973101199363698E-2</v>
      </c>
      <c r="J14">
        <v>1.09203789181275</v>
      </c>
      <c r="K14">
        <v>0.63714968758885204</v>
      </c>
      <c r="L14">
        <v>-7.80342032699224E-2</v>
      </c>
      <c r="M14">
        <v>-0.47732702909447799</v>
      </c>
      <c r="N14">
        <v>-0.90608052529435901</v>
      </c>
      <c r="O14">
        <v>-0.93999698314584601</v>
      </c>
      <c r="P14">
        <v>-0.66784551190422103</v>
      </c>
      <c r="Q14">
        <v>-0.10155752718446701</v>
      </c>
      <c r="R14">
        <v>-0.40334164371522102</v>
      </c>
      <c r="S14" t="s">
        <v>255</v>
      </c>
      <c r="T14" t="s">
        <v>256</v>
      </c>
      <c r="U14" t="s">
        <v>245</v>
      </c>
      <c r="V14" t="s">
        <v>246</v>
      </c>
      <c r="W14" t="s">
        <v>257</v>
      </c>
      <c r="X14" t="s">
        <v>248</v>
      </c>
      <c r="Y14" t="s">
        <v>249</v>
      </c>
      <c r="AA14" t="s">
        <v>250</v>
      </c>
      <c r="AC14" t="s">
        <v>258</v>
      </c>
      <c r="AD14" t="s">
        <v>259</v>
      </c>
      <c r="AE14" t="s">
        <v>253</v>
      </c>
      <c r="AF14" t="s">
        <v>260</v>
      </c>
      <c r="AK14" t="s">
        <v>261</v>
      </c>
      <c r="AM14" t="s">
        <v>181</v>
      </c>
      <c r="AP14" t="s">
        <v>228</v>
      </c>
      <c r="AQ14" t="s">
        <v>228</v>
      </c>
      <c r="AR14">
        <v>0</v>
      </c>
      <c r="AS14">
        <v>0</v>
      </c>
      <c r="AT14">
        <v>-1</v>
      </c>
      <c r="AU14">
        <v>-1</v>
      </c>
      <c r="AV14">
        <v>0</v>
      </c>
      <c r="AW14">
        <v>0</v>
      </c>
      <c r="AX14">
        <v>0</v>
      </c>
      <c r="AY14">
        <v>0</v>
      </c>
      <c r="AZ14">
        <v>-1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-1</v>
      </c>
    </row>
    <row r="15" spans="1:68">
      <c r="A15">
        <v>0.544190638683825</v>
      </c>
      <c r="B15">
        <v>0.59531892074731396</v>
      </c>
      <c r="C15">
        <v>0.43681640079393802</v>
      </c>
      <c r="D15">
        <v>0.57836140299570804</v>
      </c>
      <c r="E15">
        <v>0.57370693637234604</v>
      </c>
      <c r="F15">
        <v>0.636347808669118</v>
      </c>
      <c r="G15">
        <v>-0.83471794442955904</v>
      </c>
      <c r="H15">
        <v>-2.4119860114964502</v>
      </c>
      <c r="I15">
        <v>-0.17702288235131</v>
      </c>
      <c r="J15">
        <v>1.3649097528977101</v>
      </c>
      <c r="K15">
        <v>1.09321508578784</v>
      </c>
      <c r="L15">
        <v>1.1505984745990701</v>
      </c>
      <c r="M15">
        <v>-1.37621968860501</v>
      </c>
      <c r="N15">
        <v>-0.92289151288143501</v>
      </c>
      <c r="O15">
        <v>-0.66452978104210003</v>
      </c>
      <c r="P15">
        <v>-0.51701951458375595</v>
      </c>
      <c r="Q15">
        <v>0.17074945040870501</v>
      </c>
      <c r="R15">
        <v>-0.23982753656594499</v>
      </c>
      <c r="S15" t="s">
        <v>262</v>
      </c>
      <c r="AK15" t="s">
        <v>263</v>
      </c>
      <c r="AM15" t="s">
        <v>181</v>
      </c>
      <c r="AR15">
        <v>0</v>
      </c>
      <c r="AS15">
        <v>0</v>
      </c>
      <c r="AT15">
        <v>-1</v>
      </c>
      <c r="AU15">
        <v>-1</v>
      </c>
      <c r="AV15">
        <v>-1</v>
      </c>
      <c r="AW15">
        <v>-1</v>
      </c>
      <c r="AX15">
        <v>-1</v>
      </c>
      <c r="AY15">
        <v>-1</v>
      </c>
      <c r="AZ15">
        <v>0</v>
      </c>
      <c r="BA15">
        <v>-1</v>
      </c>
      <c r="BB15">
        <v>-1</v>
      </c>
      <c r="BC15">
        <v>-1</v>
      </c>
      <c r="BD15">
        <v>-1</v>
      </c>
      <c r="BE15">
        <v>0</v>
      </c>
      <c r="BF15">
        <v>-1</v>
      </c>
      <c r="BG15">
        <v>-1</v>
      </c>
      <c r="BH15">
        <v>0</v>
      </c>
      <c r="BI15">
        <v>-1</v>
      </c>
      <c r="BJ15">
        <v>-1</v>
      </c>
      <c r="BK15">
        <v>0</v>
      </c>
      <c r="BL15">
        <v>0</v>
      </c>
      <c r="BM15">
        <v>0</v>
      </c>
      <c r="BN15">
        <v>-1</v>
      </c>
      <c r="BO15">
        <v>-1</v>
      </c>
      <c r="BP15">
        <v>0</v>
      </c>
    </row>
    <row r="16" spans="1:68">
      <c r="A16">
        <v>-0.50604694442623499</v>
      </c>
      <c r="B16">
        <v>-0.98584653569661296</v>
      </c>
      <c r="C16">
        <v>0.39464070980113902</v>
      </c>
      <c r="D16">
        <v>1.12180647311826</v>
      </c>
      <c r="E16">
        <v>0.51671638680681098</v>
      </c>
      <c r="F16">
        <v>0.736263304527212</v>
      </c>
      <c r="G16">
        <v>0.45631527037821701</v>
      </c>
      <c r="H16">
        <v>-1.4087960151860801</v>
      </c>
      <c r="I16">
        <v>-0.79011719693271099</v>
      </c>
      <c r="J16">
        <v>-0.27361112403731702</v>
      </c>
      <c r="K16">
        <v>0.52615208700844396</v>
      </c>
      <c r="L16">
        <v>1.2705877252497</v>
      </c>
      <c r="M16">
        <v>-0.107917205195391</v>
      </c>
      <c r="N16">
        <v>-0.68611164697254001</v>
      </c>
      <c r="O16">
        <v>-0.26197763017977699</v>
      </c>
      <c r="P16">
        <v>8.0341833993625905E-2</v>
      </c>
      <c r="Q16">
        <v>0.42048330908345399</v>
      </c>
      <c r="R16">
        <v>-0.50288280134019603</v>
      </c>
      <c r="S16" t="s">
        <v>264</v>
      </c>
      <c r="T16" t="s">
        <v>265</v>
      </c>
      <c r="V16" t="s">
        <v>184</v>
      </c>
      <c r="W16" t="s">
        <v>185</v>
      </c>
      <c r="X16" t="s">
        <v>186</v>
      </c>
      <c r="AC16" t="s">
        <v>187</v>
      </c>
      <c r="AD16" t="s">
        <v>266</v>
      </c>
      <c r="AK16" t="s">
        <v>267</v>
      </c>
      <c r="AM16" t="s">
        <v>181</v>
      </c>
      <c r="AQ16" t="s">
        <v>228</v>
      </c>
      <c r="AR16">
        <v>0</v>
      </c>
      <c r="AS16">
        <v>0</v>
      </c>
      <c r="AT16">
        <v>0</v>
      </c>
      <c r="AU16">
        <v>-1</v>
      </c>
      <c r="AV16">
        <v>0</v>
      </c>
      <c r="AW16">
        <v>0</v>
      </c>
      <c r="AX16">
        <v>0</v>
      </c>
      <c r="AY16">
        <v>0</v>
      </c>
      <c r="AZ16">
        <v>-1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1</v>
      </c>
      <c r="BG16">
        <v>1</v>
      </c>
      <c r="BH16">
        <v>0</v>
      </c>
      <c r="BI16">
        <v>-1</v>
      </c>
      <c r="BJ16">
        <v>-1</v>
      </c>
      <c r="BK16">
        <v>0</v>
      </c>
      <c r="BL16">
        <v>0</v>
      </c>
      <c r="BM16">
        <v>0</v>
      </c>
      <c r="BN16">
        <v>-1</v>
      </c>
      <c r="BO16">
        <v>-1</v>
      </c>
      <c r="BP16">
        <v>-1</v>
      </c>
    </row>
    <row r="17" spans="1:68">
      <c r="A17">
        <v>-5.7345557030892301E-2</v>
      </c>
      <c r="B17">
        <v>-0.62082371732911101</v>
      </c>
      <c r="C17">
        <v>0.46183338342416302</v>
      </c>
      <c r="D17">
        <v>0.73285980485552804</v>
      </c>
      <c r="E17">
        <v>0.35776491383468001</v>
      </c>
      <c r="F17">
        <v>1.3408991244622599</v>
      </c>
      <c r="G17">
        <v>-0.88580008952074996</v>
      </c>
      <c r="H17">
        <v>-2.3675647022075599</v>
      </c>
      <c r="I17">
        <v>0.562237760775958</v>
      </c>
      <c r="J17">
        <v>0.82020997297411202</v>
      </c>
      <c r="K17">
        <v>-0.43557526266789598</v>
      </c>
      <c r="L17">
        <v>0.66921205662873995</v>
      </c>
      <c r="M17">
        <v>-0.63662404741907197</v>
      </c>
      <c r="N17">
        <v>-0.83735307662562397</v>
      </c>
      <c r="O17">
        <v>-9.3031679420619198E-2</v>
      </c>
      <c r="P17">
        <v>-0.210216918316632</v>
      </c>
      <c r="Q17">
        <v>0.27136192742394399</v>
      </c>
      <c r="R17">
        <v>0.927956106158766</v>
      </c>
      <c r="S17" t="s">
        <v>268</v>
      </c>
      <c r="AK17" t="s">
        <v>269</v>
      </c>
      <c r="AM17" t="s">
        <v>181</v>
      </c>
      <c r="AN17" t="s">
        <v>228</v>
      </c>
      <c r="AP17" t="s">
        <v>228</v>
      </c>
      <c r="AQ17" t="s">
        <v>228</v>
      </c>
      <c r="AR17">
        <v>-1</v>
      </c>
      <c r="AS17">
        <v>-1</v>
      </c>
      <c r="AT17">
        <v>-1</v>
      </c>
      <c r="AU17">
        <v>-1</v>
      </c>
      <c r="AV17">
        <v>0</v>
      </c>
      <c r="AW17">
        <v>0</v>
      </c>
      <c r="AX17">
        <v>-1</v>
      </c>
      <c r="AY17">
        <v>-1</v>
      </c>
      <c r="AZ17">
        <v>-1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-1</v>
      </c>
    </row>
    <row r="18" spans="1:68">
      <c r="A18">
        <v>0.42744334674008</v>
      </c>
      <c r="B18">
        <v>-0.27251575816946999</v>
      </c>
      <c r="C18">
        <v>0.415870405650485</v>
      </c>
      <c r="D18">
        <v>0.66112474055757597</v>
      </c>
      <c r="E18">
        <v>0.24132689543637001</v>
      </c>
      <c r="F18">
        <v>0.68291657608588097</v>
      </c>
      <c r="G18">
        <v>-0.50733453578502496</v>
      </c>
      <c r="H18">
        <v>-2.8211092865052798</v>
      </c>
      <c r="I18">
        <v>0.17877295394555801</v>
      </c>
      <c r="J18">
        <v>0.37207487592629301</v>
      </c>
      <c r="K18">
        <v>0.72864413732728195</v>
      </c>
      <c r="L18">
        <v>1.0244083756764999</v>
      </c>
      <c r="M18">
        <v>-0.75546954231773999</v>
      </c>
      <c r="N18">
        <v>-0.83483323474117999</v>
      </c>
      <c r="O18">
        <v>-0.26102668990115202</v>
      </c>
      <c r="P18">
        <v>-0.26315612757140999</v>
      </c>
      <c r="Q18">
        <v>0.22359475471949899</v>
      </c>
      <c r="R18">
        <v>0.75926811292572005</v>
      </c>
      <c r="S18" t="s">
        <v>270</v>
      </c>
      <c r="T18" t="s">
        <v>271</v>
      </c>
      <c r="U18" t="s">
        <v>272</v>
      </c>
      <c r="V18" t="s">
        <v>273</v>
      </c>
      <c r="W18" t="s">
        <v>274</v>
      </c>
      <c r="X18" t="s">
        <v>275</v>
      </c>
      <c r="Z18" t="s">
        <v>276</v>
      </c>
      <c r="AC18" t="s">
        <v>277</v>
      </c>
      <c r="AK18" t="s">
        <v>278</v>
      </c>
      <c r="AL18" t="s">
        <v>279</v>
      </c>
      <c r="AM18" t="s">
        <v>181</v>
      </c>
      <c r="AR18">
        <v>-1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-1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1</v>
      </c>
      <c r="BI18">
        <v>0</v>
      </c>
      <c r="BJ18">
        <v>0</v>
      </c>
      <c r="BK18">
        <v>-1</v>
      </c>
      <c r="BL18">
        <v>-1</v>
      </c>
      <c r="BM18">
        <v>-1</v>
      </c>
      <c r="BN18">
        <v>0</v>
      </c>
      <c r="BO18">
        <v>0</v>
      </c>
      <c r="BP18">
        <v>0</v>
      </c>
    </row>
    <row r="19" spans="1:68">
      <c r="A19">
        <v>0.15178225302169701</v>
      </c>
      <c r="B19">
        <v>-0.58620610414334995</v>
      </c>
      <c r="C19">
        <v>6.4519317329143205E-2</v>
      </c>
      <c r="D19">
        <v>0.61373529155140505</v>
      </c>
      <c r="E19">
        <v>0.37515095672113802</v>
      </c>
      <c r="F19">
        <v>0.83855465970839604</v>
      </c>
      <c r="G19">
        <v>0.32931156654968502</v>
      </c>
      <c r="H19">
        <v>-3.4272401640280101</v>
      </c>
      <c r="I19">
        <v>0.75305227801074204</v>
      </c>
      <c r="J19">
        <v>-7.5755095872278105E-2</v>
      </c>
      <c r="K19">
        <v>0.82519717765089196</v>
      </c>
      <c r="L19">
        <v>0.56893930828025396</v>
      </c>
      <c r="M19">
        <v>-0.25700947657301298</v>
      </c>
      <c r="N19">
        <v>-0.96878457361030401</v>
      </c>
      <c r="O19">
        <v>-0.96636838413844595</v>
      </c>
      <c r="P19">
        <v>0.234933704851227</v>
      </c>
      <c r="Q19">
        <v>0.67147509791041105</v>
      </c>
      <c r="R19">
        <v>0.85471218678041405</v>
      </c>
      <c r="S19" t="s">
        <v>280</v>
      </c>
      <c r="T19" t="s">
        <v>281</v>
      </c>
      <c r="U19" t="s">
        <v>282</v>
      </c>
      <c r="V19" t="s">
        <v>283</v>
      </c>
      <c r="W19" t="s">
        <v>284</v>
      </c>
      <c r="X19" t="s">
        <v>285</v>
      </c>
      <c r="Y19" t="s">
        <v>286</v>
      </c>
      <c r="Z19" t="s">
        <v>287</v>
      </c>
      <c r="AA19" t="s">
        <v>288</v>
      </c>
      <c r="AB19" t="s">
        <v>289</v>
      </c>
      <c r="AC19" t="s">
        <v>290</v>
      </c>
      <c r="AD19" t="s">
        <v>291</v>
      </c>
      <c r="AE19" t="s">
        <v>292</v>
      </c>
      <c r="AK19" t="s">
        <v>293</v>
      </c>
      <c r="AM19" t="s">
        <v>181</v>
      </c>
      <c r="AP19" t="s">
        <v>170</v>
      </c>
      <c r="AQ19" t="s">
        <v>17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1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</row>
    <row r="20" spans="1:68">
      <c r="A20">
        <v>-0.112129617941101</v>
      </c>
      <c r="B20">
        <v>-0.68900608517100503</v>
      </c>
      <c r="C20">
        <v>6.5851410443395998E-3</v>
      </c>
      <c r="D20">
        <v>0.77790292359923496</v>
      </c>
      <c r="E20">
        <v>0.85249033366315796</v>
      </c>
      <c r="F20">
        <v>0.85623343433825305</v>
      </c>
      <c r="G20">
        <v>1.04717885964223</v>
      </c>
      <c r="H20">
        <v>-2.2078020630205302</v>
      </c>
      <c r="I20">
        <v>0.14272625738059699</v>
      </c>
      <c r="J20">
        <v>-0.64768550265727698</v>
      </c>
      <c r="K20">
        <v>0.40989204682042801</v>
      </c>
      <c r="L20">
        <v>4.2605906013085497E-2</v>
      </c>
      <c r="M20">
        <v>-7.6028692904848594E-2</v>
      </c>
      <c r="N20">
        <v>-0.85281515562931498</v>
      </c>
      <c r="O20">
        <v>-0.73425988157873601</v>
      </c>
      <c r="P20">
        <v>0.21841813128954199</v>
      </c>
      <c r="Q20">
        <v>0.87082732753452996</v>
      </c>
      <c r="R20">
        <v>9.4866637577414495E-2</v>
      </c>
      <c r="S20" t="s">
        <v>294</v>
      </c>
      <c r="AK20" t="s">
        <v>295</v>
      </c>
      <c r="AM20" t="s">
        <v>181</v>
      </c>
      <c r="AO20" t="s">
        <v>170</v>
      </c>
      <c r="AP20" t="s">
        <v>170</v>
      </c>
      <c r="AQ20" t="s">
        <v>170</v>
      </c>
      <c r="AR20">
        <v>1</v>
      </c>
      <c r="AS20">
        <v>0</v>
      </c>
      <c r="AT20">
        <v>1</v>
      </c>
      <c r="AU20">
        <v>0</v>
      </c>
      <c r="AV20">
        <v>1</v>
      </c>
      <c r="AW20">
        <v>1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1</v>
      </c>
      <c r="BF20">
        <v>1</v>
      </c>
      <c r="BG20">
        <v>0</v>
      </c>
      <c r="BH20">
        <v>1</v>
      </c>
      <c r="BI20">
        <v>0</v>
      </c>
      <c r="BJ20">
        <v>1</v>
      </c>
      <c r="BK20">
        <v>0</v>
      </c>
      <c r="BL20">
        <v>0</v>
      </c>
      <c r="BM20">
        <v>-1</v>
      </c>
      <c r="BN20">
        <v>0</v>
      </c>
      <c r="BO20">
        <v>0</v>
      </c>
      <c r="BP20">
        <v>0</v>
      </c>
    </row>
    <row r="21" spans="1:68">
      <c r="A21">
        <v>-1.8236757602807101</v>
      </c>
      <c r="B21">
        <v>-0.85085718380521802</v>
      </c>
      <c r="C21">
        <v>1.5661030238053101E-2</v>
      </c>
      <c r="D21">
        <v>0.63340790464994301</v>
      </c>
      <c r="E21">
        <v>0.27196010098545897</v>
      </c>
      <c r="F21">
        <v>0.99705110236379402</v>
      </c>
      <c r="G21">
        <v>0.98567738565546403</v>
      </c>
      <c r="H21">
        <v>-1.781613792693</v>
      </c>
      <c r="I21">
        <v>1.2410265335786901</v>
      </c>
      <c r="J21">
        <v>0.18065539353787299</v>
      </c>
      <c r="K21">
        <v>0.49682309592615997</v>
      </c>
      <c r="L21">
        <v>0.62581046440366295</v>
      </c>
      <c r="M21">
        <v>-0.94289405660148196</v>
      </c>
      <c r="N21">
        <v>-0.87093999673017497</v>
      </c>
      <c r="O21">
        <v>-0.78218476916678104</v>
      </c>
      <c r="P21">
        <v>-0.18909736597593399</v>
      </c>
      <c r="Q21">
        <v>0.30885206950048599</v>
      </c>
      <c r="R21">
        <v>1.4843378444137201</v>
      </c>
      <c r="S21" t="s">
        <v>296</v>
      </c>
      <c r="T21" t="s">
        <v>297</v>
      </c>
      <c r="V21" t="s">
        <v>298</v>
      </c>
      <c r="W21" t="s">
        <v>299</v>
      </c>
      <c r="X21" t="s">
        <v>300</v>
      </c>
      <c r="AC21" t="s">
        <v>301</v>
      </c>
      <c r="AK21" t="s">
        <v>302</v>
      </c>
      <c r="AL21" t="s">
        <v>303</v>
      </c>
      <c r="AM21" t="s">
        <v>181</v>
      </c>
      <c r="AP21" t="s">
        <v>228</v>
      </c>
      <c r="AQ21" t="s">
        <v>228</v>
      </c>
      <c r="AR21">
        <v>0</v>
      </c>
      <c r="AS21">
        <v>0</v>
      </c>
      <c r="AT21">
        <v>0</v>
      </c>
      <c r="AU21">
        <v>0</v>
      </c>
      <c r="AV21">
        <v>-1</v>
      </c>
      <c r="AW21">
        <v>0</v>
      </c>
      <c r="AX21">
        <v>-1</v>
      </c>
      <c r="AY21">
        <v>0</v>
      </c>
      <c r="AZ21">
        <v>-1</v>
      </c>
      <c r="BA21">
        <v>0</v>
      </c>
      <c r="BB21">
        <v>0</v>
      </c>
      <c r="BC21">
        <v>0</v>
      </c>
      <c r="BD21">
        <v>0</v>
      </c>
      <c r="BE21">
        <v>1</v>
      </c>
      <c r="BF21">
        <v>0</v>
      </c>
      <c r="BG21">
        <v>1</v>
      </c>
      <c r="BH21">
        <v>1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-1</v>
      </c>
    </row>
    <row r="22" spans="1:68">
      <c r="A22">
        <v>0.31371157383911003</v>
      </c>
      <c r="B22">
        <v>-0.42330155593628499</v>
      </c>
      <c r="C22">
        <v>0.13192767997395299</v>
      </c>
      <c r="D22">
        <v>0.50427965237774797</v>
      </c>
      <c r="E22">
        <v>0.57100423822609003</v>
      </c>
      <c r="F22">
        <v>1.4688430439162099</v>
      </c>
      <c r="G22">
        <v>0.95938902425666805</v>
      </c>
      <c r="H22">
        <v>-3.1966072607446998</v>
      </c>
      <c r="I22">
        <v>2.5232847667597298</v>
      </c>
      <c r="J22">
        <v>-0.70695701983723502</v>
      </c>
      <c r="K22">
        <v>0.214675191177292</v>
      </c>
      <c r="L22">
        <v>-0.25553561089152699</v>
      </c>
      <c r="M22">
        <v>-0.97450062655801695</v>
      </c>
      <c r="N22">
        <v>-2.1041887598332298</v>
      </c>
      <c r="O22">
        <v>-0.33745662829991901</v>
      </c>
      <c r="P22">
        <v>-0.73245897548064298</v>
      </c>
      <c r="Q22">
        <v>0.37227377185607202</v>
      </c>
      <c r="R22">
        <v>1.67161749519867</v>
      </c>
      <c r="S22" t="s">
        <v>304</v>
      </c>
      <c r="T22" t="s">
        <v>305</v>
      </c>
      <c r="U22" t="s">
        <v>306</v>
      </c>
      <c r="V22" t="s">
        <v>307</v>
      </c>
      <c r="W22" t="s">
        <v>308</v>
      </c>
      <c r="X22" t="s">
        <v>309</v>
      </c>
      <c r="Z22" t="s">
        <v>310</v>
      </c>
      <c r="AA22" t="s">
        <v>311</v>
      </c>
      <c r="AC22" t="s">
        <v>312</v>
      </c>
      <c r="AK22" t="s">
        <v>313</v>
      </c>
      <c r="AM22" t="s">
        <v>181</v>
      </c>
      <c r="AO22" t="s">
        <v>170</v>
      </c>
      <c r="AQ22" t="s">
        <v>170</v>
      </c>
      <c r="AR22">
        <v>-1</v>
      </c>
      <c r="AS22">
        <v>1</v>
      </c>
      <c r="AT22">
        <v>-1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-1</v>
      </c>
      <c r="BF22">
        <v>-1</v>
      </c>
      <c r="BG22">
        <v>-1</v>
      </c>
      <c r="BH22">
        <v>-1</v>
      </c>
      <c r="BI22">
        <v>1</v>
      </c>
      <c r="BJ22">
        <v>1</v>
      </c>
      <c r="BK22">
        <v>0</v>
      </c>
      <c r="BL22">
        <v>0</v>
      </c>
      <c r="BM22">
        <v>0</v>
      </c>
      <c r="BN22">
        <v>1</v>
      </c>
      <c r="BO22">
        <v>1</v>
      </c>
      <c r="BP22">
        <v>0</v>
      </c>
    </row>
    <row r="23" spans="1:68">
      <c r="A23">
        <v>0.33560789155903198</v>
      </c>
      <c r="B23">
        <v>-0.81817050477512199</v>
      </c>
      <c r="C23">
        <v>0.67189104129517596</v>
      </c>
      <c r="D23">
        <v>0.75782702148184</v>
      </c>
      <c r="E23">
        <v>0.62288599367428199</v>
      </c>
      <c r="F23">
        <v>1.1646462999235001</v>
      </c>
      <c r="G23">
        <v>0.32164710806159502</v>
      </c>
      <c r="H23">
        <v>-6.8839708344879398</v>
      </c>
      <c r="I23">
        <v>1.3864650065523501</v>
      </c>
      <c r="J23">
        <v>0.38787525624570302</v>
      </c>
      <c r="K23">
        <v>1.4915562389372701</v>
      </c>
      <c r="L23">
        <v>1.22060509171276</v>
      </c>
      <c r="M23">
        <v>-2.7875679460200399E-2</v>
      </c>
      <c r="N23">
        <v>-1.0987050560715399</v>
      </c>
      <c r="O23">
        <v>-0.57310216305619799</v>
      </c>
      <c r="P23">
        <v>2.6526333929075999E-2</v>
      </c>
      <c r="Q23">
        <v>0.47961539036418999</v>
      </c>
      <c r="R23">
        <v>0.53467556411422501</v>
      </c>
      <c r="S23" t="s">
        <v>314</v>
      </c>
      <c r="T23" t="s">
        <v>315</v>
      </c>
      <c r="U23" t="s">
        <v>316</v>
      </c>
      <c r="V23" t="s">
        <v>317</v>
      </c>
      <c r="W23" t="s">
        <v>318</v>
      </c>
      <c r="X23" t="s">
        <v>319</v>
      </c>
      <c r="Y23" t="s">
        <v>320</v>
      </c>
      <c r="Z23" t="s">
        <v>321</v>
      </c>
      <c r="AA23" t="s">
        <v>322</v>
      </c>
      <c r="AB23" t="s">
        <v>323</v>
      </c>
      <c r="AC23" t="s">
        <v>324</v>
      </c>
      <c r="AD23" t="s">
        <v>325</v>
      </c>
      <c r="AE23" t="s">
        <v>326</v>
      </c>
      <c r="AK23" t="s">
        <v>327</v>
      </c>
      <c r="AL23" t="s">
        <v>328</v>
      </c>
      <c r="AM23" t="s">
        <v>150</v>
      </c>
      <c r="AP23" t="s">
        <v>170</v>
      </c>
      <c r="AQ23" t="s">
        <v>17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-1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-1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</row>
    <row r="24" spans="1:68">
      <c r="A24">
        <v>0.68644858906142403</v>
      </c>
      <c r="B24">
        <v>0.23055182169374</v>
      </c>
      <c r="C24">
        <v>0.51027839290378096</v>
      </c>
      <c r="D24">
        <v>0.805676782412307</v>
      </c>
      <c r="E24">
        <v>1.13378184301408</v>
      </c>
      <c r="F24">
        <v>0.82484047177261799</v>
      </c>
      <c r="G24">
        <v>-0.47487213709967901</v>
      </c>
      <c r="H24">
        <v>-3.9683266189780002</v>
      </c>
      <c r="I24">
        <v>-0.193069355056457</v>
      </c>
      <c r="J24">
        <v>0.351206988315244</v>
      </c>
      <c r="K24">
        <v>1.5924405271920501</v>
      </c>
      <c r="L24">
        <v>1.58125294352642</v>
      </c>
      <c r="M24">
        <v>-0.27195636522687899</v>
      </c>
      <c r="N24">
        <v>-1.3744645171263501</v>
      </c>
      <c r="O24">
        <v>-0.95527552930106197</v>
      </c>
      <c r="P24">
        <v>-0.26539019728427699</v>
      </c>
      <c r="Q24">
        <v>0.30273606379678603</v>
      </c>
      <c r="R24">
        <v>-0.51585970361573896</v>
      </c>
      <c r="S24" t="s">
        <v>329</v>
      </c>
      <c r="AK24" t="s">
        <v>330</v>
      </c>
      <c r="AL24" t="s">
        <v>331</v>
      </c>
      <c r="AM24" t="s">
        <v>181</v>
      </c>
      <c r="AQ24" t="s">
        <v>228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-1</v>
      </c>
      <c r="BO24">
        <v>0</v>
      </c>
      <c r="BP24">
        <v>0</v>
      </c>
    </row>
    <row r="25" spans="1:68">
      <c r="A25">
        <v>0.68644858906142403</v>
      </c>
      <c r="B25">
        <v>0.23055182169374</v>
      </c>
      <c r="C25">
        <v>0.51027839290378096</v>
      </c>
      <c r="D25">
        <v>0.805676782412307</v>
      </c>
      <c r="E25">
        <v>1.13378184301408</v>
      </c>
      <c r="F25">
        <v>0.82484047177261799</v>
      </c>
      <c r="G25">
        <v>-0.47487213709967901</v>
      </c>
      <c r="H25">
        <v>-3.9683266189780002</v>
      </c>
      <c r="I25">
        <v>-0.193069355056457</v>
      </c>
      <c r="J25">
        <v>0.351206988315244</v>
      </c>
      <c r="K25">
        <v>1.5924405271920501</v>
      </c>
      <c r="L25">
        <v>1.58125294352642</v>
      </c>
      <c r="M25">
        <v>-0.27195636522687899</v>
      </c>
      <c r="N25">
        <v>-1.3744645171263501</v>
      </c>
      <c r="O25">
        <v>-0.95527552930106197</v>
      </c>
      <c r="P25">
        <v>-0.26539019728427699</v>
      </c>
      <c r="Q25">
        <v>0.30273606379678603</v>
      </c>
      <c r="R25">
        <v>-0.51585970361573896</v>
      </c>
      <c r="S25" t="s">
        <v>329</v>
      </c>
      <c r="AK25" t="s">
        <v>332</v>
      </c>
      <c r="AM25" t="s">
        <v>150</v>
      </c>
    </row>
    <row r="26" spans="1:68">
      <c r="A26">
        <v>0.92531757929661795</v>
      </c>
      <c r="B26">
        <v>0.80395970019807095</v>
      </c>
      <c r="C26">
        <v>-0.21632309897251301</v>
      </c>
      <c r="D26">
        <v>1.9292244845030999</v>
      </c>
      <c r="E26">
        <v>0.13545302873973</v>
      </c>
      <c r="F26">
        <v>0.53427519804883505</v>
      </c>
      <c r="G26">
        <v>-3.1022218092374398</v>
      </c>
      <c r="H26">
        <v>-3.1022218092374501</v>
      </c>
      <c r="I26">
        <v>-3.1022218092374501</v>
      </c>
      <c r="J26">
        <v>0.27118881008657197</v>
      </c>
      <c r="K26">
        <v>1.25651195384528</v>
      </c>
      <c r="L26">
        <v>-0.78381041184525002</v>
      </c>
      <c r="M26">
        <v>1.3918153314936801</v>
      </c>
      <c r="N26">
        <v>-0.244277613943155</v>
      </c>
      <c r="O26">
        <v>0.74652426529647498</v>
      </c>
      <c r="P26">
        <v>1.04971493082829</v>
      </c>
      <c r="Q26">
        <v>0.61884147728288397</v>
      </c>
      <c r="R26">
        <v>0.88824979285371997</v>
      </c>
      <c r="S26" t="s">
        <v>333</v>
      </c>
      <c r="AK26" t="s">
        <v>334</v>
      </c>
      <c r="AM26" t="s">
        <v>150</v>
      </c>
      <c r="AQ26" t="s">
        <v>170</v>
      </c>
      <c r="AR26">
        <v>1</v>
      </c>
      <c r="AS26">
        <v>1</v>
      </c>
      <c r="AT26">
        <v>0</v>
      </c>
      <c r="AU26">
        <v>1</v>
      </c>
      <c r="AV26">
        <v>0</v>
      </c>
      <c r="AW26">
        <v>0</v>
      </c>
      <c r="AX26">
        <v>1</v>
      </c>
      <c r="AY26">
        <v>1</v>
      </c>
      <c r="AZ26">
        <v>1</v>
      </c>
      <c r="BA26">
        <v>0</v>
      </c>
      <c r="BB26">
        <v>1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1</v>
      </c>
      <c r="BJ26">
        <v>0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</row>
    <row r="27" spans="1:68">
      <c r="A27">
        <v>-1.98535333318723</v>
      </c>
      <c r="B27">
        <v>1.12422300153762</v>
      </c>
      <c r="C27">
        <v>2.0894901649413802</v>
      </c>
      <c r="D27">
        <v>3.5350187972925302</v>
      </c>
      <c r="E27">
        <v>1.4167649635608801</v>
      </c>
      <c r="F27">
        <v>2.9321722518331002</v>
      </c>
      <c r="G27">
        <v>-1.98535333318723</v>
      </c>
      <c r="H27">
        <v>-1.98535333318723</v>
      </c>
      <c r="I27">
        <v>2.93253607595766</v>
      </c>
      <c r="J27">
        <v>1.20875348816769</v>
      </c>
      <c r="K27">
        <v>-1.98535333318723</v>
      </c>
      <c r="L27">
        <v>3.3488370287909599</v>
      </c>
      <c r="M27">
        <v>-0.71961577339673399</v>
      </c>
      <c r="N27">
        <v>-1.98535333318723</v>
      </c>
      <c r="O27">
        <v>-1.98535333318723</v>
      </c>
      <c r="P27">
        <v>-1.98535333318723</v>
      </c>
      <c r="Q27">
        <v>-1.98535333318723</v>
      </c>
      <c r="R27">
        <v>-1.98535333318723</v>
      </c>
      <c r="S27" t="s">
        <v>335</v>
      </c>
      <c r="T27" t="s">
        <v>336</v>
      </c>
      <c r="U27" t="s">
        <v>245</v>
      </c>
      <c r="V27" t="s">
        <v>337</v>
      </c>
      <c r="AC27" t="s">
        <v>338</v>
      </c>
      <c r="AE27" t="s">
        <v>339</v>
      </c>
    </row>
    <row r="28" spans="1:68">
      <c r="A28">
        <v>-1.47224708137746</v>
      </c>
      <c r="B28">
        <v>3.2185055642774301</v>
      </c>
      <c r="C28">
        <v>-1.47224708137746</v>
      </c>
      <c r="D28">
        <v>-1.47224708137746</v>
      </c>
      <c r="E28">
        <v>-1.47224708137746</v>
      </c>
      <c r="F28">
        <v>-1.47224708137746</v>
      </c>
      <c r="G28">
        <v>2.2453132706740799</v>
      </c>
      <c r="H28">
        <v>6.25202780226277</v>
      </c>
      <c r="I28">
        <v>-1.47224708137746</v>
      </c>
      <c r="J28">
        <v>-1.47224708137746</v>
      </c>
      <c r="K28">
        <v>-1.47224708137746</v>
      </c>
      <c r="L28">
        <v>-1.47224708137746</v>
      </c>
      <c r="M28">
        <v>-1.47224708137746</v>
      </c>
      <c r="N28">
        <v>3.5046777148314301</v>
      </c>
      <c r="O28">
        <v>3.9186877058612302</v>
      </c>
      <c r="P28">
        <v>-1.47224708137746</v>
      </c>
      <c r="Q28">
        <v>-1.47224708137746</v>
      </c>
      <c r="R28">
        <v>-1.47224708137746</v>
      </c>
      <c r="S28" t="s">
        <v>340</v>
      </c>
      <c r="T28" t="s">
        <v>341</v>
      </c>
      <c r="V28" t="s">
        <v>342</v>
      </c>
      <c r="W28" t="s">
        <v>343</v>
      </c>
      <c r="X28" t="s">
        <v>344</v>
      </c>
      <c r="AK28" t="s">
        <v>345</v>
      </c>
      <c r="AM28" t="s">
        <v>150</v>
      </c>
    </row>
    <row r="29" spans="1:68">
      <c r="A29">
        <v>-0.81148593522716905</v>
      </c>
      <c r="B29">
        <v>1.35762563765258E-2</v>
      </c>
      <c r="C29">
        <v>-4.7472305930221603</v>
      </c>
      <c r="D29">
        <v>0.71387778721752404</v>
      </c>
      <c r="E29">
        <v>0.70520402190392195</v>
      </c>
      <c r="F29">
        <v>-2.2494909308338999</v>
      </c>
      <c r="G29">
        <v>3.89486340854334</v>
      </c>
      <c r="H29">
        <v>2.5069718290365901</v>
      </c>
      <c r="I29">
        <v>1.04944134869206</v>
      </c>
      <c r="J29">
        <v>1.18143848037282</v>
      </c>
      <c r="K29">
        <v>-0.63583274727313399</v>
      </c>
      <c r="L29">
        <v>-0.51448495615828505</v>
      </c>
      <c r="M29">
        <v>-0.16733492572339501</v>
      </c>
      <c r="N29">
        <v>2.1959096493787702</v>
      </c>
      <c r="O29">
        <v>-0.99715765860302097</v>
      </c>
      <c r="P29">
        <v>0.62127323201436602</v>
      </c>
      <c r="Q29">
        <v>-1.7882401935343699</v>
      </c>
      <c r="R29">
        <v>-0.97129807316047501</v>
      </c>
      <c r="S29" t="s">
        <v>346</v>
      </c>
      <c r="T29" t="s">
        <v>347</v>
      </c>
      <c r="V29" t="s">
        <v>348</v>
      </c>
      <c r="W29" t="s">
        <v>349</v>
      </c>
      <c r="X29" t="s">
        <v>349</v>
      </c>
      <c r="AA29" t="s">
        <v>350</v>
      </c>
      <c r="AE29" t="s">
        <v>350</v>
      </c>
      <c r="AK29" t="s">
        <v>351</v>
      </c>
      <c r="AM29" t="s">
        <v>150</v>
      </c>
      <c r="AN29" t="s">
        <v>228</v>
      </c>
      <c r="AO29" t="s">
        <v>228</v>
      </c>
      <c r="AP29" t="s">
        <v>228</v>
      </c>
      <c r="AQ29" t="s">
        <v>228</v>
      </c>
      <c r="AR29">
        <v>0</v>
      </c>
      <c r="AS29">
        <v>-1</v>
      </c>
      <c r="AT29">
        <v>-1</v>
      </c>
      <c r="AU29">
        <v>0</v>
      </c>
      <c r="AV29">
        <v>1</v>
      </c>
      <c r="AW29">
        <v>1</v>
      </c>
      <c r="AX29">
        <v>1</v>
      </c>
      <c r="AY29">
        <v>1</v>
      </c>
      <c r="AZ29">
        <v>-1</v>
      </c>
      <c r="BA29">
        <v>0</v>
      </c>
      <c r="BB29">
        <v>0</v>
      </c>
      <c r="BC29">
        <v>1</v>
      </c>
      <c r="BD29">
        <v>1</v>
      </c>
      <c r="BE29">
        <v>0</v>
      </c>
      <c r="BF29">
        <v>0</v>
      </c>
      <c r="BG29">
        <v>1</v>
      </c>
      <c r="BH29">
        <v>-1</v>
      </c>
      <c r="BI29">
        <v>-1</v>
      </c>
      <c r="BJ29">
        <v>-1</v>
      </c>
      <c r="BK29">
        <v>0</v>
      </c>
      <c r="BL29">
        <v>1</v>
      </c>
      <c r="BM29">
        <v>-1</v>
      </c>
      <c r="BN29">
        <v>0</v>
      </c>
      <c r="BO29">
        <v>0</v>
      </c>
      <c r="BP29">
        <v>-1</v>
      </c>
    </row>
    <row r="30" spans="1:68">
      <c r="A30">
        <v>0.137109435966003</v>
      </c>
      <c r="B30">
        <v>0.19093820951036999</v>
      </c>
      <c r="C30">
        <v>-1.2001223272817301</v>
      </c>
      <c r="D30">
        <v>0.56650549754053803</v>
      </c>
      <c r="E30">
        <v>0.82874492042983405</v>
      </c>
      <c r="F30">
        <v>-1.4844505266211101</v>
      </c>
      <c r="G30">
        <v>0.27272943011287198</v>
      </c>
      <c r="H30">
        <v>3.3661288698755198</v>
      </c>
      <c r="I30">
        <v>0.87970928160418804</v>
      </c>
      <c r="J30">
        <v>0.729730040381531</v>
      </c>
      <c r="K30">
        <v>1.04018565557719</v>
      </c>
      <c r="L30">
        <v>-2.0603008481176599</v>
      </c>
      <c r="M30">
        <v>-0.68725783501262405</v>
      </c>
      <c r="N30">
        <v>1.90571555881712</v>
      </c>
      <c r="O30">
        <v>-1.85885821318133</v>
      </c>
      <c r="P30">
        <v>-1.0447264728105901</v>
      </c>
      <c r="Q30">
        <v>-0.63615744229520799</v>
      </c>
      <c r="R30">
        <v>-0.94562323449491603</v>
      </c>
      <c r="S30" t="s">
        <v>352</v>
      </c>
      <c r="T30" t="s">
        <v>353</v>
      </c>
      <c r="V30" t="s">
        <v>354</v>
      </c>
      <c r="W30" t="s">
        <v>355</v>
      </c>
      <c r="X30" t="s">
        <v>355</v>
      </c>
      <c r="AK30" t="s">
        <v>356</v>
      </c>
      <c r="AM30" t="s">
        <v>181</v>
      </c>
      <c r="AN30" t="s">
        <v>170</v>
      </c>
      <c r="AP30" t="s">
        <v>170</v>
      </c>
      <c r="AR30">
        <v>0</v>
      </c>
      <c r="AS30">
        <v>1</v>
      </c>
      <c r="AT30">
        <v>0</v>
      </c>
      <c r="AU30">
        <v>1</v>
      </c>
      <c r="AV30">
        <v>0</v>
      </c>
      <c r="AW30">
        <v>0</v>
      </c>
      <c r="AX30">
        <v>1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-1</v>
      </c>
      <c r="BI30">
        <v>-1</v>
      </c>
      <c r="BJ30">
        <v>-1</v>
      </c>
      <c r="BK30">
        <v>-1</v>
      </c>
      <c r="BL30">
        <v>0</v>
      </c>
      <c r="BM30">
        <v>-1</v>
      </c>
      <c r="BN30">
        <v>-1</v>
      </c>
      <c r="BO30">
        <v>-1</v>
      </c>
      <c r="BP30">
        <v>-1</v>
      </c>
    </row>
    <row r="31" spans="1:68">
      <c r="A31">
        <v>0.94472639133160496</v>
      </c>
      <c r="B31">
        <v>1.5553382039731001</v>
      </c>
      <c r="C31">
        <v>-2.2722833471089401</v>
      </c>
      <c r="D31">
        <v>-0.18703204188302899</v>
      </c>
      <c r="E31">
        <v>0.44375646188251999</v>
      </c>
      <c r="F31">
        <v>-1.7222614282673101</v>
      </c>
      <c r="G31">
        <v>1.65320477579763</v>
      </c>
      <c r="H31">
        <v>4.4601508469511701</v>
      </c>
      <c r="I31">
        <v>-0.35187206771028701</v>
      </c>
      <c r="J31">
        <v>1.5407283204939899</v>
      </c>
      <c r="K31">
        <v>0.89981448095296102</v>
      </c>
      <c r="L31">
        <v>-2.0949638456520701</v>
      </c>
      <c r="M31">
        <v>-1.0162030599996501</v>
      </c>
      <c r="N31">
        <v>-2.92434767315237E-2</v>
      </c>
      <c r="O31">
        <v>-1.5049629143957299</v>
      </c>
      <c r="P31">
        <v>-1.0018688143255601</v>
      </c>
      <c r="Q31">
        <v>-0.75557408948875604</v>
      </c>
      <c r="R31">
        <v>-0.56145439582011103</v>
      </c>
      <c r="S31" t="s">
        <v>357</v>
      </c>
      <c r="T31" t="s">
        <v>358</v>
      </c>
      <c r="V31" t="s">
        <v>359</v>
      </c>
      <c r="W31" t="s">
        <v>360</v>
      </c>
      <c r="X31" t="s">
        <v>361</v>
      </c>
      <c r="AB31" t="s">
        <v>362</v>
      </c>
      <c r="AC31" t="s">
        <v>363</v>
      </c>
      <c r="AK31" t="s">
        <v>364</v>
      </c>
      <c r="AL31" t="s">
        <v>365</v>
      </c>
      <c r="AM31" t="s">
        <v>181</v>
      </c>
      <c r="AP31" t="s">
        <v>170</v>
      </c>
      <c r="AQ31" t="s">
        <v>17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-1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-1</v>
      </c>
      <c r="BL31">
        <v>-1</v>
      </c>
      <c r="BM31">
        <v>-1</v>
      </c>
      <c r="BN31">
        <v>0</v>
      </c>
      <c r="BO31">
        <v>0</v>
      </c>
      <c r="BP31">
        <v>0</v>
      </c>
    </row>
    <row r="32" spans="1:68">
      <c r="A32">
        <v>0.91790973586712299</v>
      </c>
      <c r="B32">
        <v>1.0843326613213999</v>
      </c>
      <c r="C32">
        <v>-1.66224510626009</v>
      </c>
      <c r="D32">
        <v>0.65970319718050296</v>
      </c>
      <c r="E32">
        <v>0.65523829819836099</v>
      </c>
      <c r="F32">
        <v>-1.19348126240519</v>
      </c>
      <c r="G32">
        <v>2.17403343186988</v>
      </c>
      <c r="H32">
        <v>4.67269432179953</v>
      </c>
      <c r="I32">
        <v>0.41634678374902001</v>
      </c>
      <c r="J32">
        <v>0.82381898442949797</v>
      </c>
      <c r="K32">
        <v>-0.23784788663838199</v>
      </c>
      <c r="L32">
        <v>-1.62308526860881</v>
      </c>
      <c r="M32">
        <v>-1.16072607610201</v>
      </c>
      <c r="N32">
        <v>-6.3926344027237805E-2</v>
      </c>
      <c r="O32">
        <v>-1.3781693521034399</v>
      </c>
      <c r="P32">
        <v>-1.4426528311879001</v>
      </c>
      <c r="Q32">
        <v>-1.2772893563752701</v>
      </c>
      <c r="R32">
        <v>-1.36465393070699</v>
      </c>
      <c r="S32" t="s">
        <v>366</v>
      </c>
    </row>
    <row r="33" spans="1:68">
      <c r="A33">
        <v>0.69002613668104296</v>
      </c>
      <c r="B33">
        <v>0.33913445232941603</v>
      </c>
      <c r="C33">
        <v>-1.3945856422260801</v>
      </c>
      <c r="D33">
        <v>0.38377111388153501</v>
      </c>
      <c r="E33">
        <v>0.20442197186587699</v>
      </c>
      <c r="F33">
        <v>-1.13259034732877</v>
      </c>
      <c r="G33">
        <v>2.1201552267299699</v>
      </c>
      <c r="H33">
        <v>3.38353557356651</v>
      </c>
      <c r="I33">
        <v>0.375585206931217</v>
      </c>
      <c r="J33">
        <v>0.58528246797232297</v>
      </c>
      <c r="K33">
        <v>0.68184952174019398</v>
      </c>
      <c r="L33">
        <v>-1.2300338067846299</v>
      </c>
      <c r="M33">
        <v>-1.19275620381597</v>
      </c>
      <c r="N33">
        <v>-7.8280998750110506E-2</v>
      </c>
      <c r="O33">
        <v>-1.6213742919729399</v>
      </c>
      <c r="P33">
        <v>-0.667627678042649</v>
      </c>
      <c r="Q33">
        <v>-0.56806549196150802</v>
      </c>
      <c r="R33">
        <v>-0.87844721081542398</v>
      </c>
      <c r="S33" t="s">
        <v>367</v>
      </c>
      <c r="T33" t="s">
        <v>368</v>
      </c>
      <c r="V33" t="s">
        <v>369</v>
      </c>
      <c r="W33" t="s">
        <v>370</v>
      </c>
      <c r="X33" t="s">
        <v>370</v>
      </c>
      <c r="Y33" t="s">
        <v>371</v>
      </c>
      <c r="Z33" t="s">
        <v>372</v>
      </c>
      <c r="AA33" t="s">
        <v>373</v>
      </c>
      <c r="AC33" t="s">
        <v>374</v>
      </c>
      <c r="AE33" t="s">
        <v>375</v>
      </c>
      <c r="AJ33" t="s">
        <v>376</v>
      </c>
      <c r="AK33" t="s">
        <v>377</v>
      </c>
      <c r="AM33" t="s">
        <v>181</v>
      </c>
      <c r="AN33" t="s">
        <v>170</v>
      </c>
      <c r="AO33" t="s">
        <v>170</v>
      </c>
      <c r="AP33" t="s">
        <v>170</v>
      </c>
      <c r="AQ33" t="s">
        <v>170</v>
      </c>
      <c r="AR33">
        <v>1</v>
      </c>
      <c r="AS33">
        <v>0</v>
      </c>
      <c r="AT33">
        <v>0</v>
      </c>
      <c r="AU33">
        <v>0</v>
      </c>
      <c r="AV33">
        <v>1</v>
      </c>
      <c r="AW33">
        <v>1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-1</v>
      </c>
      <c r="BI33">
        <v>0</v>
      </c>
      <c r="BJ33">
        <v>0</v>
      </c>
      <c r="BK33">
        <v>0</v>
      </c>
      <c r="BL33">
        <v>-1</v>
      </c>
      <c r="BM33">
        <v>-1</v>
      </c>
      <c r="BN33">
        <v>0</v>
      </c>
      <c r="BO33">
        <v>0</v>
      </c>
      <c r="BP33">
        <v>-1</v>
      </c>
    </row>
    <row r="34" spans="1:68">
      <c r="A34">
        <v>0.45191497451035001</v>
      </c>
      <c r="B34">
        <v>0.84976802407274998</v>
      </c>
      <c r="C34">
        <v>-1.9634790771588999</v>
      </c>
      <c r="D34">
        <v>-9.6233992673079499E-2</v>
      </c>
      <c r="E34">
        <v>7.1746084057836307E-2</v>
      </c>
      <c r="F34">
        <v>-1.4065485169904</v>
      </c>
      <c r="G34">
        <v>3.0288268498298199</v>
      </c>
      <c r="H34">
        <v>4.3329445340313502</v>
      </c>
      <c r="I34">
        <v>0.79775411942339203</v>
      </c>
      <c r="J34">
        <v>0.57445852134122699</v>
      </c>
      <c r="K34">
        <v>0.82864458778186101</v>
      </c>
      <c r="L34">
        <v>-1.86413615403425</v>
      </c>
      <c r="M34">
        <v>-1.0096055579563299</v>
      </c>
      <c r="N34">
        <v>0.30395334391103601</v>
      </c>
      <c r="O34">
        <v>-2.6494770872413098</v>
      </c>
      <c r="P34">
        <v>-0.53324641370399295</v>
      </c>
      <c r="Q34">
        <v>-0.44452755781810199</v>
      </c>
      <c r="R34">
        <v>-1.27275668138326</v>
      </c>
      <c r="S34" t="s">
        <v>378</v>
      </c>
      <c r="T34" t="s">
        <v>379</v>
      </c>
      <c r="U34" t="s">
        <v>380</v>
      </c>
      <c r="V34" t="s">
        <v>381</v>
      </c>
      <c r="W34" t="s">
        <v>382</v>
      </c>
      <c r="X34" t="s">
        <v>383</v>
      </c>
      <c r="AA34" t="s">
        <v>384</v>
      </c>
      <c r="AD34" t="s">
        <v>385</v>
      </c>
      <c r="AF34" t="s">
        <v>386</v>
      </c>
      <c r="AK34" t="s">
        <v>387</v>
      </c>
      <c r="AM34" t="s">
        <v>181</v>
      </c>
      <c r="AN34" t="s">
        <v>170</v>
      </c>
      <c r="AO34" t="s">
        <v>170</v>
      </c>
      <c r="AP34" t="s">
        <v>170</v>
      </c>
      <c r="AQ34" t="s">
        <v>170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-1</v>
      </c>
      <c r="BH34">
        <v>0</v>
      </c>
      <c r="BI34">
        <v>0</v>
      </c>
      <c r="BJ34">
        <v>0</v>
      </c>
      <c r="BK34">
        <v>-1</v>
      </c>
      <c r="BL34">
        <v>-1</v>
      </c>
      <c r="BM34">
        <v>-1</v>
      </c>
      <c r="BN34">
        <v>-1</v>
      </c>
      <c r="BO34">
        <v>-1</v>
      </c>
      <c r="BP34">
        <v>-1</v>
      </c>
    </row>
    <row r="35" spans="1:68">
      <c r="A35">
        <v>0.65897157046504196</v>
      </c>
      <c r="B35">
        <v>0.95811509495019298</v>
      </c>
      <c r="C35">
        <v>-2.0719880354525002</v>
      </c>
      <c r="D35">
        <v>-0.17967001521464701</v>
      </c>
      <c r="E35">
        <v>-0.13353679383706299</v>
      </c>
      <c r="F35">
        <v>-1.74953727781201</v>
      </c>
      <c r="G35">
        <v>2.4841291758750299</v>
      </c>
      <c r="H35">
        <v>4.0368361662222201</v>
      </c>
      <c r="I35">
        <v>0.75529622770668903</v>
      </c>
      <c r="J35">
        <v>1.19315493279215</v>
      </c>
      <c r="K35">
        <v>0.59900723638191</v>
      </c>
      <c r="L35">
        <v>-1.48993214105184</v>
      </c>
      <c r="M35">
        <v>-0.95819923861085798</v>
      </c>
      <c r="N35">
        <v>0.15113784337422401</v>
      </c>
      <c r="O35">
        <v>-1.93184358754104</v>
      </c>
      <c r="P35">
        <v>-0.69067449854020102</v>
      </c>
      <c r="Q35">
        <v>-0.94950849006211702</v>
      </c>
      <c r="R35">
        <v>-0.68175816964519098</v>
      </c>
      <c r="S35" t="s">
        <v>388</v>
      </c>
      <c r="T35" t="s">
        <v>389</v>
      </c>
      <c r="V35" t="s">
        <v>369</v>
      </c>
      <c r="W35" t="s">
        <v>370</v>
      </c>
      <c r="X35" t="s">
        <v>370</v>
      </c>
      <c r="Y35" t="s">
        <v>371</v>
      </c>
      <c r="Z35" t="s">
        <v>372</v>
      </c>
      <c r="AA35" t="s">
        <v>373</v>
      </c>
      <c r="AC35" t="s">
        <v>374</v>
      </c>
      <c r="AE35" t="s">
        <v>375</v>
      </c>
      <c r="AF35" t="s">
        <v>390</v>
      </c>
      <c r="AJ35" t="s">
        <v>376</v>
      </c>
      <c r="AK35" t="s">
        <v>391</v>
      </c>
      <c r="AM35" t="s">
        <v>181</v>
      </c>
      <c r="AO35" t="s">
        <v>170</v>
      </c>
      <c r="AP35" t="s">
        <v>170</v>
      </c>
      <c r="AQ35" t="s">
        <v>17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-1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-1</v>
      </c>
      <c r="BH35">
        <v>1</v>
      </c>
      <c r="BI35">
        <v>1</v>
      </c>
      <c r="BJ35">
        <v>1</v>
      </c>
      <c r="BK35">
        <v>-1</v>
      </c>
      <c r="BL35">
        <v>-1</v>
      </c>
      <c r="BM35">
        <v>-1</v>
      </c>
      <c r="BN35">
        <v>0</v>
      </c>
      <c r="BO35">
        <v>0</v>
      </c>
      <c r="BP35">
        <v>-1</v>
      </c>
    </row>
    <row r="36" spans="1:68">
      <c r="A36">
        <v>0.886703825977608</v>
      </c>
      <c r="B36">
        <v>0.83711429625621403</v>
      </c>
      <c r="C36">
        <v>-2.5092207978955399</v>
      </c>
      <c r="D36">
        <v>-4.6972987201171303E-2</v>
      </c>
      <c r="E36">
        <v>0.68548857394907703</v>
      </c>
      <c r="F36">
        <v>-2.4637258776914499</v>
      </c>
      <c r="G36">
        <v>2.8593664097509501</v>
      </c>
      <c r="H36">
        <v>3.5437572588945101</v>
      </c>
      <c r="I36">
        <v>-0.88302011929118895</v>
      </c>
      <c r="J36">
        <v>1.77039309589062</v>
      </c>
      <c r="K36">
        <v>0.52905991930968299</v>
      </c>
      <c r="L36">
        <v>-1.1065798327281899</v>
      </c>
      <c r="M36">
        <v>-0.350248487026736</v>
      </c>
      <c r="N36">
        <v>0.45269464694892902</v>
      </c>
      <c r="O36">
        <v>-2.5549911023359599</v>
      </c>
      <c r="P36">
        <v>-0.32042879565960197</v>
      </c>
      <c r="Q36">
        <v>-0.44834247348030698</v>
      </c>
      <c r="R36">
        <v>-0.88104755366744103</v>
      </c>
      <c r="S36" t="s">
        <v>392</v>
      </c>
      <c r="T36" t="s">
        <v>393</v>
      </c>
      <c r="Z36" t="s">
        <v>394</v>
      </c>
      <c r="AK36" t="s">
        <v>395</v>
      </c>
      <c r="AM36" t="s">
        <v>150</v>
      </c>
      <c r="AN36" t="s">
        <v>170</v>
      </c>
      <c r="AO36" t="s">
        <v>170</v>
      </c>
      <c r="AP36" t="s">
        <v>170</v>
      </c>
      <c r="AQ36" t="s">
        <v>170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-1</v>
      </c>
      <c r="BH36">
        <v>-1</v>
      </c>
      <c r="BI36">
        <v>0</v>
      </c>
      <c r="BJ36">
        <v>0</v>
      </c>
      <c r="BK36">
        <v>1</v>
      </c>
      <c r="BL36">
        <v>0</v>
      </c>
      <c r="BM36">
        <v>0</v>
      </c>
      <c r="BN36">
        <v>0</v>
      </c>
      <c r="BO36">
        <v>-1</v>
      </c>
      <c r="BP36">
        <v>-1</v>
      </c>
    </row>
    <row r="37" spans="1:68">
      <c r="A37">
        <v>0.54540823538094796</v>
      </c>
      <c r="B37">
        <v>-7.0168975149782504E-3</v>
      </c>
      <c r="C37">
        <v>-2.8976596352362298</v>
      </c>
      <c r="D37">
        <v>0.52024317645423301</v>
      </c>
      <c r="E37">
        <v>7.6780654107938801E-2</v>
      </c>
      <c r="F37">
        <v>-2.5249966627298299</v>
      </c>
      <c r="G37">
        <v>3.0344907207455498</v>
      </c>
      <c r="H37">
        <v>3.9527740961890201</v>
      </c>
      <c r="I37">
        <v>1.2468910365249899</v>
      </c>
      <c r="J37">
        <v>1.0816782974076999</v>
      </c>
      <c r="K37">
        <v>0.18416712319433401</v>
      </c>
      <c r="L37">
        <v>-2.73452566690889</v>
      </c>
      <c r="M37">
        <v>0.134865594800781</v>
      </c>
      <c r="N37">
        <v>0.91849963364026999</v>
      </c>
      <c r="O37">
        <v>-1.1019287505278601</v>
      </c>
      <c r="P37">
        <v>-1.04116273493484</v>
      </c>
      <c r="Q37">
        <v>-0.52846066389456503</v>
      </c>
      <c r="R37">
        <v>-0.86004755669857003</v>
      </c>
      <c r="S37" t="s">
        <v>396</v>
      </c>
      <c r="T37" t="s">
        <v>397</v>
      </c>
      <c r="U37" t="s">
        <v>398</v>
      </c>
      <c r="V37" t="s">
        <v>399</v>
      </c>
      <c r="W37" t="s">
        <v>400</v>
      </c>
      <c r="X37" t="s">
        <v>401</v>
      </c>
      <c r="Y37" t="s">
        <v>402</v>
      </c>
      <c r="Z37" t="s">
        <v>403</v>
      </c>
      <c r="AA37" t="s">
        <v>404</v>
      </c>
      <c r="AB37" t="s">
        <v>405</v>
      </c>
      <c r="AC37" t="s">
        <v>406</v>
      </c>
      <c r="AD37" t="s">
        <v>407</v>
      </c>
      <c r="AF37" t="s">
        <v>408</v>
      </c>
      <c r="AK37" t="s">
        <v>409</v>
      </c>
      <c r="AM37" t="s">
        <v>150</v>
      </c>
      <c r="AN37" t="s">
        <v>170</v>
      </c>
      <c r="AP37" t="s">
        <v>170</v>
      </c>
      <c r="AR37">
        <v>0</v>
      </c>
      <c r="AS37">
        <v>1</v>
      </c>
      <c r="AT37">
        <v>0</v>
      </c>
      <c r="AU37">
        <v>1</v>
      </c>
      <c r="AV37">
        <v>1</v>
      </c>
      <c r="AW37">
        <v>1</v>
      </c>
      <c r="AX37">
        <v>0</v>
      </c>
      <c r="AY37">
        <v>0</v>
      </c>
      <c r="AZ37">
        <v>0</v>
      </c>
      <c r="BA37">
        <v>-1</v>
      </c>
      <c r="BB37">
        <v>0</v>
      </c>
      <c r="BC37">
        <v>0</v>
      </c>
      <c r="BD37">
        <v>0</v>
      </c>
      <c r="BE37">
        <v>0</v>
      </c>
      <c r="BF37">
        <v>1</v>
      </c>
      <c r="BG37">
        <v>-1</v>
      </c>
      <c r="BH37">
        <v>-1</v>
      </c>
      <c r="BI37">
        <v>-1</v>
      </c>
      <c r="BJ37">
        <v>-1</v>
      </c>
      <c r="BK37">
        <v>0</v>
      </c>
      <c r="BL37">
        <v>-1</v>
      </c>
      <c r="BM37">
        <v>-1</v>
      </c>
      <c r="BN37">
        <v>-1</v>
      </c>
      <c r="BO37">
        <v>-1</v>
      </c>
      <c r="BP37">
        <v>-1</v>
      </c>
    </row>
    <row r="38" spans="1:68">
      <c r="A38">
        <v>1.18507209391871</v>
      </c>
      <c r="B38">
        <v>1.0998772279579301</v>
      </c>
      <c r="C38">
        <v>-2.8705934069190899</v>
      </c>
      <c r="D38">
        <v>0.84557468981718698</v>
      </c>
      <c r="E38">
        <v>0.62825577455933701</v>
      </c>
      <c r="F38">
        <v>-1.78219706673081</v>
      </c>
      <c r="G38">
        <v>2.7831191352997902</v>
      </c>
      <c r="H38">
        <v>2.9978070700296802</v>
      </c>
      <c r="I38">
        <v>1.9619232759729801</v>
      </c>
      <c r="J38">
        <v>1.6542433248142601</v>
      </c>
      <c r="K38">
        <v>0.65589835885207803</v>
      </c>
      <c r="L38">
        <v>-2.2619856580122901</v>
      </c>
      <c r="M38">
        <v>-0.377418909296381</v>
      </c>
      <c r="N38">
        <v>0.278639871280843</v>
      </c>
      <c r="O38">
        <v>-3.0111988511936301</v>
      </c>
      <c r="P38">
        <v>-1.36223006878774</v>
      </c>
      <c r="Q38">
        <v>-1.07280133832378</v>
      </c>
      <c r="R38">
        <v>-1.3519855232390701</v>
      </c>
      <c r="S38" t="s">
        <v>410</v>
      </c>
      <c r="T38" t="s">
        <v>411</v>
      </c>
      <c r="U38" t="s">
        <v>412</v>
      </c>
      <c r="V38" t="s">
        <v>413</v>
      </c>
      <c r="W38" t="s">
        <v>414</v>
      </c>
      <c r="X38" t="s">
        <v>415</v>
      </c>
      <c r="Y38" t="s">
        <v>402</v>
      </c>
      <c r="Z38" t="s">
        <v>416</v>
      </c>
      <c r="AA38" t="s">
        <v>417</v>
      </c>
      <c r="AB38" t="s">
        <v>405</v>
      </c>
      <c r="AC38" t="s">
        <v>418</v>
      </c>
      <c r="AD38" t="s">
        <v>419</v>
      </c>
      <c r="AE38" t="s">
        <v>420</v>
      </c>
      <c r="AF38" t="s">
        <v>408</v>
      </c>
      <c r="AJ38" t="s">
        <v>421</v>
      </c>
      <c r="AK38" t="s">
        <v>422</v>
      </c>
      <c r="AL38" t="s">
        <v>423</v>
      </c>
      <c r="AM38" t="s">
        <v>181</v>
      </c>
      <c r="AN38" t="s">
        <v>170</v>
      </c>
      <c r="AO38" t="s">
        <v>170</v>
      </c>
      <c r="AP38" t="s">
        <v>170</v>
      </c>
      <c r="AR38">
        <v>0</v>
      </c>
      <c r="AS38">
        <v>1</v>
      </c>
      <c r="AT38">
        <v>0</v>
      </c>
      <c r="AU38">
        <v>1</v>
      </c>
      <c r="AV38">
        <v>1</v>
      </c>
      <c r="AW38">
        <v>1</v>
      </c>
      <c r="AX38">
        <v>1</v>
      </c>
      <c r="AY38">
        <v>0</v>
      </c>
      <c r="AZ38">
        <v>0</v>
      </c>
      <c r="BA38">
        <v>-1</v>
      </c>
      <c r="BB38">
        <v>-1</v>
      </c>
      <c r="BC38">
        <v>0</v>
      </c>
      <c r="BD38">
        <v>0</v>
      </c>
      <c r="BE38">
        <v>0</v>
      </c>
      <c r="BF38">
        <v>0</v>
      </c>
      <c r="BG38">
        <v>-1</v>
      </c>
      <c r="BH38">
        <v>-1</v>
      </c>
      <c r="BI38">
        <v>0</v>
      </c>
      <c r="BJ38">
        <v>-1</v>
      </c>
      <c r="BK38">
        <v>0</v>
      </c>
      <c r="BL38">
        <v>-1</v>
      </c>
      <c r="BM38">
        <v>-1</v>
      </c>
      <c r="BN38">
        <v>-1</v>
      </c>
      <c r="BO38">
        <v>-1</v>
      </c>
      <c r="BP38">
        <v>-1</v>
      </c>
    </row>
    <row r="39" spans="1:68">
      <c r="A39">
        <v>0.90877177304750401</v>
      </c>
      <c r="B39">
        <v>0.80731055432985999</v>
      </c>
      <c r="C39">
        <v>-2.2032765993630101</v>
      </c>
      <c r="D39">
        <v>0.46656594196503898</v>
      </c>
      <c r="E39">
        <v>0.34493959125629498</v>
      </c>
      <c r="F39">
        <v>-1.34423663550017</v>
      </c>
      <c r="G39">
        <v>2.1915631986262798</v>
      </c>
      <c r="H39">
        <v>2.5194067422762298</v>
      </c>
      <c r="I39">
        <v>1.6019290013084599</v>
      </c>
      <c r="J39">
        <v>1.3067933850132301</v>
      </c>
      <c r="K39">
        <v>0.26024750252351603</v>
      </c>
      <c r="L39">
        <v>-1.8276245995514999</v>
      </c>
      <c r="M39">
        <v>-0.447275803066153</v>
      </c>
      <c r="N39">
        <v>-1.5013143402163601E-2</v>
      </c>
      <c r="O39">
        <v>-2.1046181826730201</v>
      </c>
      <c r="P39">
        <v>-0.87834800638311505</v>
      </c>
      <c r="Q39">
        <v>-0.62380896395427299</v>
      </c>
      <c r="R39">
        <v>-0.96332575645301899</v>
      </c>
      <c r="S39" t="s">
        <v>424</v>
      </c>
      <c r="T39" t="s">
        <v>425</v>
      </c>
      <c r="U39" t="s">
        <v>412</v>
      </c>
      <c r="V39" t="s">
        <v>426</v>
      </c>
      <c r="W39" t="s">
        <v>414</v>
      </c>
      <c r="X39" t="s">
        <v>415</v>
      </c>
      <c r="Y39" t="s">
        <v>402</v>
      </c>
      <c r="Z39" t="s">
        <v>416</v>
      </c>
      <c r="AA39" t="s">
        <v>427</v>
      </c>
      <c r="AB39" t="s">
        <v>405</v>
      </c>
      <c r="AC39" t="s">
        <v>418</v>
      </c>
      <c r="AD39" t="s">
        <v>419</v>
      </c>
      <c r="AE39" t="s">
        <v>420</v>
      </c>
      <c r="AJ39" t="s">
        <v>421</v>
      </c>
      <c r="AK39" t="s">
        <v>428</v>
      </c>
      <c r="AL39" t="s">
        <v>429</v>
      </c>
      <c r="AM39" t="s">
        <v>181</v>
      </c>
      <c r="AN39" t="s">
        <v>170</v>
      </c>
      <c r="AO39" t="s">
        <v>170</v>
      </c>
      <c r="AP39" t="s">
        <v>170</v>
      </c>
      <c r="AQ39" t="s">
        <v>170</v>
      </c>
      <c r="AR39">
        <v>0</v>
      </c>
      <c r="AS39">
        <v>0</v>
      </c>
      <c r="AT39">
        <v>0</v>
      </c>
      <c r="AU39">
        <v>1</v>
      </c>
      <c r="AV39">
        <v>1</v>
      </c>
      <c r="AW39">
        <v>1</v>
      </c>
      <c r="AX39">
        <v>1</v>
      </c>
      <c r="AY39">
        <v>0</v>
      </c>
      <c r="AZ39">
        <v>0</v>
      </c>
      <c r="BA39">
        <v>-1</v>
      </c>
      <c r="BB39">
        <v>-1</v>
      </c>
      <c r="BC39">
        <v>0</v>
      </c>
      <c r="BD39">
        <v>0</v>
      </c>
      <c r="BE39">
        <v>0</v>
      </c>
      <c r="BF39">
        <v>0</v>
      </c>
      <c r="BG39">
        <v>-1</v>
      </c>
      <c r="BH39">
        <v>0</v>
      </c>
      <c r="BI39">
        <v>0</v>
      </c>
      <c r="BJ39">
        <v>0</v>
      </c>
      <c r="BK39">
        <v>-1</v>
      </c>
      <c r="BL39">
        <v>-1</v>
      </c>
      <c r="BM39">
        <v>-1</v>
      </c>
      <c r="BN39">
        <v>0</v>
      </c>
      <c r="BO39">
        <v>-1</v>
      </c>
      <c r="BP39">
        <v>-1</v>
      </c>
    </row>
    <row r="40" spans="1:68">
      <c r="A40">
        <v>0.61035383098356799</v>
      </c>
      <c r="B40">
        <v>0.87275077453108196</v>
      </c>
      <c r="C40">
        <v>-2.0911140337635401</v>
      </c>
      <c r="D40">
        <v>-0.58422734866636705</v>
      </c>
      <c r="E40">
        <v>-1.0147576649019101E-2</v>
      </c>
      <c r="F40">
        <v>-1.3251145876474499</v>
      </c>
      <c r="G40">
        <v>2.9888725577403199</v>
      </c>
      <c r="H40">
        <v>3.4573315866102301</v>
      </c>
      <c r="I40">
        <v>1.0893680387920299</v>
      </c>
      <c r="J40">
        <v>0.52438401274163804</v>
      </c>
      <c r="K40">
        <v>0.343082381405867</v>
      </c>
      <c r="L40">
        <v>-2.5466452748947699</v>
      </c>
      <c r="M40">
        <v>-0.43342386297889202</v>
      </c>
      <c r="N40">
        <v>0.42090957025929299</v>
      </c>
      <c r="O40">
        <v>-1.99001210674364</v>
      </c>
      <c r="P40">
        <v>-0.35129457775843498</v>
      </c>
      <c r="Q40">
        <v>-0.36567597630645299</v>
      </c>
      <c r="R40">
        <v>-0.60939740765544603</v>
      </c>
      <c r="S40" t="s">
        <v>430</v>
      </c>
      <c r="T40" t="s">
        <v>431</v>
      </c>
      <c r="V40" t="s">
        <v>432</v>
      </c>
      <c r="W40" t="s">
        <v>433</v>
      </c>
      <c r="X40" t="s">
        <v>434</v>
      </c>
      <c r="AA40" t="s">
        <v>384</v>
      </c>
      <c r="AD40" t="s">
        <v>385</v>
      </c>
      <c r="AK40" t="s">
        <v>435</v>
      </c>
      <c r="AM40" t="s">
        <v>150</v>
      </c>
      <c r="AN40" t="s">
        <v>170</v>
      </c>
      <c r="AO40" t="s">
        <v>170</v>
      </c>
      <c r="AP40" t="s">
        <v>170</v>
      </c>
      <c r="AQ40" t="s">
        <v>170</v>
      </c>
      <c r="AR40">
        <v>0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0</v>
      </c>
      <c r="AZ40">
        <v>1</v>
      </c>
      <c r="BA40">
        <v>1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-1</v>
      </c>
      <c r="BM40">
        <v>-1</v>
      </c>
      <c r="BN40">
        <v>-1</v>
      </c>
      <c r="BO40">
        <v>-1</v>
      </c>
      <c r="BP40">
        <v>0</v>
      </c>
    </row>
    <row r="41" spans="1:68">
      <c r="A41">
        <v>0.61048036180276399</v>
      </c>
      <c r="B41">
        <v>1.0411491749361299</v>
      </c>
      <c r="C41">
        <v>-1.9158891037379899</v>
      </c>
      <c r="D41">
        <v>-0.51010586288979698</v>
      </c>
      <c r="E41">
        <v>0.34187389423508302</v>
      </c>
      <c r="F41">
        <v>-0.88144626315844699</v>
      </c>
      <c r="G41">
        <v>2.2876011656755</v>
      </c>
      <c r="H41">
        <v>2.9440689836523299</v>
      </c>
      <c r="I41">
        <v>0.35768474568026798</v>
      </c>
      <c r="J41">
        <v>0.52316890505568703</v>
      </c>
      <c r="K41">
        <v>0.69407900641971898</v>
      </c>
      <c r="L41">
        <v>-2.5473180016455599</v>
      </c>
      <c r="M41">
        <v>-0.26032557986552401</v>
      </c>
      <c r="N41">
        <v>-9.9269775810125999E-2</v>
      </c>
      <c r="O41">
        <v>-2.1397712896143801</v>
      </c>
      <c r="P41">
        <v>-6.9929958407710699E-2</v>
      </c>
      <c r="Q41">
        <v>0.14837934241065201</v>
      </c>
      <c r="R41">
        <v>-0.52442974473858806</v>
      </c>
      <c r="S41" t="s">
        <v>436</v>
      </c>
      <c r="T41" t="s">
        <v>437</v>
      </c>
      <c r="V41" t="s">
        <v>438</v>
      </c>
      <c r="W41" t="s">
        <v>360</v>
      </c>
      <c r="X41" t="s">
        <v>361</v>
      </c>
      <c r="Z41" t="s">
        <v>439</v>
      </c>
      <c r="AC41" t="s">
        <v>363</v>
      </c>
      <c r="AK41" t="s">
        <v>440</v>
      </c>
      <c r="AL41" t="s">
        <v>441</v>
      </c>
      <c r="AM41" t="s">
        <v>150</v>
      </c>
      <c r="AO41" t="s">
        <v>170</v>
      </c>
      <c r="AP41" t="s">
        <v>170</v>
      </c>
      <c r="AQ41" t="s">
        <v>17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-1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-1</v>
      </c>
      <c r="BI41">
        <v>-1</v>
      </c>
      <c r="BJ41">
        <v>-1</v>
      </c>
      <c r="BK41">
        <v>-1</v>
      </c>
      <c r="BL41">
        <v>-1</v>
      </c>
      <c r="BM41">
        <v>-1</v>
      </c>
      <c r="BN41">
        <v>-1</v>
      </c>
      <c r="BO41">
        <v>-1</v>
      </c>
      <c r="BP41">
        <v>-1</v>
      </c>
    </row>
    <row r="42" spans="1:68">
      <c r="A42">
        <v>0.58087258516004603</v>
      </c>
      <c r="B42">
        <v>0.29268865137438599</v>
      </c>
      <c r="C42">
        <v>-1.6433875808621199</v>
      </c>
      <c r="D42">
        <v>-0.48678050507801102</v>
      </c>
      <c r="E42">
        <v>0.29843170536833302</v>
      </c>
      <c r="F42">
        <v>-1.8038175780583401</v>
      </c>
      <c r="G42">
        <v>2.9217547271522601</v>
      </c>
      <c r="H42">
        <v>2.2946794591149602</v>
      </c>
      <c r="I42">
        <v>0.87547614784769801</v>
      </c>
      <c r="J42">
        <v>8.6497073876657296E-2</v>
      </c>
      <c r="K42">
        <v>0.654404346141088</v>
      </c>
      <c r="L42">
        <v>-1.7091546224810299</v>
      </c>
      <c r="M42">
        <v>-6.3173777028424603E-3</v>
      </c>
      <c r="N42">
        <v>0.68593399502419505</v>
      </c>
      <c r="O42">
        <v>-2.1691698677923501</v>
      </c>
      <c r="P42">
        <v>-0.23273321884167</v>
      </c>
      <c r="Q42">
        <v>-0.12511937560618899</v>
      </c>
      <c r="R42">
        <v>-0.51425856463705699</v>
      </c>
      <c r="S42" t="s">
        <v>442</v>
      </c>
      <c r="T42" t="s">
        <v>443</v>
      </c>
      <c r="U42" t="s">
        <v>380</v>
      </c>
      <c r="V42" t="s">
        <v>381</v>
      </c>
      <c r="W42" t="s">
        <v>382</v>
      </c>
      <c r="X42" t="s">
        <v>383</v>
      </c>
      <c r="AA42" t="s">
        <v>384</v>
      </c>
      <c r="AD42" t="s">
        <v>385</v>
      </c>
      <c r="AF42" t="s">
        <v>386</v>
      </c>
      <c r="AK42" t="s">
        <v>444</v>
      </c>
      <c r="AM42" t="s">
        <v>181</v>
      </c>
      <c r="AN42" t="s">
        <v>170</v>
      </c>
      <c r="AO42" t="s">
        <v>170</v>
      </c>
      <c r="AP42" t="s">
        <v>170</v>
      </c>
      <c r="AQ42" t="s">
        <v>170</v>
      </c>
      <c r="AR42">
        <v>0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0</v>
      </c>
      <c r="AZ42">
        <v>1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1</v>
      </c>
      <c r="BI42">
        <v>1</v>
      </c>
      <c r="BJ42">
        <v>0</v>
      </c>
      <c r="BK42">
        <v>0</v>
      </c>
      <c r="BL42">
        <v>0</v>
      </c>
      <c r="BM42">
        <v>-1</v>
      </c>
      <c r="BN42">
        <v>0</v>
      </c>
      <c r="BO42">
        <v>0</v>
      </c>
      <c r="BP42">
        <v>0</v>
      </c>
    </row>
    <row r="43" spans="1:68">
      <c r="A43">
        <v>0.60420109912916997</v>
      </c>
      <c r="B43">
        <v>0.84011629831062296</v>
      </c>
      <c r="C43">
        <v>-1.7466781129573199</v>
      </c>
      <c r="D43">
        <v>-0.52180040550062201</v>
      </c>
      <c r="E43">
        <v>9.0426815571818003E-2</v>
      </c>
      <c r="F43">
        <v>-1.3172326293260599</v>
      </c>
      <c r="G43">
        <v>2.58218798210696</v>
      </c>
      <c r="H43">
        <v>2.3991390767544498</v>
      </c>
      <c r="I43">
        <v>0.908212400979032</v>
      </c>
      <c r="J43">
        <v>0.49061814480353899</v>
      </c>
      <c r="K43">
        <v>0.48060787856415899</v>
      </c>
      <c r="L43">
        <v>-2.24842710400653</v>
      </c>
      <c r="M43">
        <v>-0.213065306107077</v>
      </c>
      <c r="N43">
        <v>0.52009876636324004</v>
      </c>
      <c r="O43">
        <v>-1.7643144787046201</v>
      </c>
      <c r="P43">
        <v>-0.22071070318326799</v>
      </c>
      <c r="Q43">
        <v>-0.28049763552036799</v>
      </c>
      <c r="R43">
        <v>-0.60288208727713299</v>
      </c>
      <c r="S43" t="s">
        <v>445</v>
      </c>
      <c r="T43" t="s">
        <v>446</v>
      </c>
      <c r="U43" t="s">
        <v>380</v>
      </c>
      <c r="V43" t="s">
        <v>381</v>
      </c>
      <c r="W43" t="s">
        <v>382</v>
      </c>
      <c r="X43" t="s">
        <v>383</v>
      </c>
      <c r="AA43" t="s">
        <v>384</v>
      </c>
      <c r="AD43" t="s">
        <v>385</v>
      </c>
      <c r="AF43" t="s">
        <v>386</v>
      </c>
      <c r="AK43" t="s">
        <v>447</v>
      </c>
      <c r="AN43" t="s">
        <v>170</v>
      </c>
      <c r="AO43" t="s">
        <v>170</v>
      </c>
      <c r="AP43" t="s">
        <v>170</v>
      </c>
      <c r="AQ43" t="s">
        <v>170</v>
      </c>
    </row>
    <row r="44" spans="1:68">
      <c r="A44">
        <v>0.60420109912916997</v>
      </c>
      <c r="B44">
        <v>0.84011629831062296</v>
      </c>
      <c r="C44">
        <v>-1.7466781129573199</v>
      </c>
      <c r="D44">
        <v>-0.52180040550062201</v>
      </c>
      <c r="E44">
        <v>9.0426815571818003E-2</v>
      </c>
      <c r="F44">
        <v>-1.3172326293260599</v>
      </c>
      <c r="G44">
        <v>2.58218798210696</v>
      </c>
      <c r="H44">
        <v>2.3991390767544498</v>
      </c>
      <c r="I44">
        <v>0.908212400979032</v>
      </c>
      <c r="J44">
        <v>0.49061814480353899</v>
      </c>
      <c r="K44">
        <v>0.48060787856415899</v>
      </c>
      <c r="L44">
        <v>-2.24842710400653</v>
      </c>
      <c r="M44">
        <v>-0.213065306107077</v>
      </c>
      <c r="N44">
        <v>0.52009876636324004</v>
      </c>
      <c r="O44">
        <v>-1.7643144787046201</v>
      </c>
      <c r="P44">
        <v>-0.22071070318326799</v>
      </c>
      <c r="Q44">
        <v>-0.28049763552036799</v>
      </c>
      <c r="R44">
        <v>-0.60288208727713299</v>
      </c>
      <c r="S44" t="s">
        <v>445</v>
      </c>
      <c r="T44" t="s">
        <v>446</v>
      </c>
      <c r="U44" t="s">
        <v>380</v>
      </c>
      <c r="V44" t="s">
        <v>381</v>
      </c>
      <c r="W44" t="s">
        <v>382</v>
      </c>
      <c r="X44" t="s">
        <v>383</v>
      </c>
      <c r="AA44" t="s">
        <v>384</v>
      </c>
      <c r="AD44" t="s">
        <v>385</v>
      </c>
      <c r="AF44" t="s">
        <v>386</v>
      </c>
      <c r="AK44" t="s">
        <v>448</v>
      </c>
      <c r="AM44" t="s">
        <v>181</v>
      </c>
      <c r="AN44" t="s">
        <v>170</v>
      </c>
      <c r="AO44" t="s">
        <v>170</v>
      </c>
      <c r="AP44" t="s">
        <v>170</v>
      </c>
      <c r="AQ44" t="s">
        <v>170</v>
      </c>
      <c r="AR44">
        <v>0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0</v>
      </c>
      <c r="AZ44">
        <v>1</v>
      </c>
      <c r="BA44">
        <v>1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-1</v>
      </c>
      <c r="BM44">
        <v>-1</v>
      </c>
      <c r="BN44">
        <v>-1</v>
      </c>
      <c r="BO44">
        <v>-1</v>
      </c>
      <c r="BP44">
        <v>-1</v>
      </c>
    </row>
    <row r="45" spans="1:68">
      <c r="A45">
        <v>-3.9175059507299499E-2</v>
      </c>
      <c r="B45">
        <v>0.51780412312599799</v>
      </c>
      <c r="C45">
        <v>-0.91550015284925401</v>
      </c>
      <c r="D45">
        <v>-0.66750091801933698</v>
      </c>
      <c r="E45">
        <v>-0.37212098223448098</v>
      </c>
      <c r="F45">
        <v>-1.02225817488376</v>
      </c>
      <c r="G45">
        <v>1.96482644242847</v>
      </c>
      <c r="H45">
        <v>2.8679326614533802</v>
      </c>
      <c r="I45">
        <v>1.5362187936580201</v>
      </c>
      <c r="J45">
        <v>-0.35468905054760602</v>
      </c>
      <c r="K45">
        <v>0.44047139518314699</v>
      </c>
      <c r="L45">
        <v>-1.38769537976087</v>
      </c>
      <c r="M45">
        <v>-0.98426997662812699</v>
      </c>
      <c r="N45">
        <v>0.25333010862709598</v>
      </c>
      <c r="O45">
        <v>-1.0874833562896999</v>
      </c>
      <c r="P45">
        <v>-0.90433809309847002</v>
      </c>
      <c r="Q45">
        <v>-3.6902201087084099E-2</v>
      </c>
      <c r="R45">
        <v>0.19134982042986801</v>
      </c>
      <c r="S45" t="s">
        <v>449</v>
      </c>
      <c r="AK45" t="s">
        <v>450</v>
      </c>
      <c r="AM45" t="s">
        <v>150</v>
      </c>
      <c r="AO45" t="s">
        <v>170</v>
      </c>
      <c r="AP45" t="s">
        <v>170</v>
      </c>
      <c r="AQ45" t="s">
        <v>170</v>
      </c>
      <c r="AR45">
        <v>1</v>
      </c>
      <c r="AS45">
        <v>1</v>
      </c>
      <c r="AT45">
        <v>1</v>
      </c>
      <c r="AU45">
        <v>0</v>
      </c>
      <c r="AV45">
        <v>1</v>
      </c>
      <c r="AW45">
        <v>0</v>
      </c>
      <c r="AX45">
        <v>0</v>
      </c>
      <c r="AY45">
        <v>0</v>
      </c>
      <c r="AZ45">
        <v>-1</v>
      </c>
      <c r="BA45">
        <v>0</v>
      </c>
      <c r="BB45">
        <v>0</v>
      </c>
      <c r="BC45">
        <v>0</v>
      </c>
      <c r="BD45">
        <v>0</v>
      </c>
      <c r="BE45">
        <v>1</v>
      </c>
      <c r="BF45">
        <v>1</v>
      </c>
      <c r="BG45">
        <v>1</v>
      </c>
      <c r="BH45">
        <v>1</v>
      </c>
      <c r="BI45">
        <v>0</v>
      </c>
      <c r="BJ45">
        <v>-1</v>
      </c>
      <c r="BK45">
        <v>-1</v>
      </c>
      <c r="BL45">
        <v>-1</v>
      </c>
      <c r="BM45">
        <v>-1</v>
      </c>
      <c r="BN45">
        <v>-1</v>
      </c>
      <c r="BO45">
        <v>-1</v>
      </c>
      <c r="BP45">
        <v>-1</v>
      </c>
    </row>
    <row r="46" spans="1:68">
      <c r="A46">
        <v>0.40538152014505002</v>
      </c>
      <c r="B46">
        <v>0.60206087163747402</v>
      </c>
      <c r="C46">
        <v>-1.38795999455865</v>
      </c>
      <c r="D46">
        <v>-0.49137420222174599</v>
      </c>
      <c r="E46">
        <v>-0.52564443641773695</v>
      </c>
      <c r="F46">
        <v>-1.4835112975112199</v>
      </c>
      <c r="G46">
        <v>2.8340647295230998</v>
      </c>
      <c r="H46">
        <v>2.98573820751754</v>
      </c>
      <c r="I46">
        <v>0.82838611074463098</v>
      </c>
      <c r="J46">
        <v>0.156662799896431</v>
      </c>
      <c r="K46">
        <v>0.56139648622725902</v>
      </c>
      <c r="L46">
        <v>-1.3461527157236799</v>
      </c>
      <c r="M46">
        <v>-0.36563607305109402</v>
      </c>
      <c r="N46">
        <v>0.31474876482028402</v>
      </c>
      <c r="O46">
        <v>-1.7496580351497</v>
      </c>
      <c r="P46">
        <v>-0.58542626661696395</v>
      </c>
      <c r="Q46">
        <v>-0.78966420616201505</v>
      </c>
      <c r="R46">
        <v>3.65877369010352E-2</v>
      </c>
      <c r="S46" t="s">
        <v>451</v>
      </c>
      <c r="T46" t="s">
        <v>452</v>
      </c>
      <c r="U46" t="s">
        <v>453</v>
      </c>
      <c r="V46" t="s">
        <v>454</v>
      </c>
      <c r="Z46" t="s">
        <v>455</v>
      </c>
      <c r="AA46" t="s">
        <v>167</v>
      </c>
      <c r="AK46" t="s">
        <v>456</v>
      </c>
      <c r="AM46" t="s">
        <v>181</v>
      </c>
      <c r="AN46" t="s">
        <v>170</v>
      </c>
      <c r="AO46" t="s">
        <v>170</v>
      </c>
      <c r="AP46" t="s">
        <v>170</v>
      </c>
      <c r="AQ46" t="s">
        <v>170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1</v>
      </c>
      <c r="BG46">
        <v>0</v>
      </c>
      <c r="BH46">
        <v>1</v>
      </c>
      <c r="BI46">
        <v>1</v>
      </c>
      <c r="BJ46">
        <v>1</v>
      </c>
      <c r="BK46">
        <v>0</v>
      </c>
      <c r="BL46">
        <v>0</v>
      </c>
      <c r="BM46">
        <v>0</v>
      </c>
      <c r="BN46">
        <v>1</v>
      </c>
      <c r="BO46">
        <v>1</v>
      </c>
      <c r="BP46">
        <v>1</v>
      </c>
    </row>
    <row r="47" spans="1:68">
      <c r="A47">
        <v>-0.347301770461243</v>
      </c>
      <c r="B47">
        <v>-9.4543624343832497E-2</v>
      </c>
      <c r="C47">
        <v>-1.4443888540450001</v>
      </c>
      <c r="D47">
        <v>-0.53488489558905905</v>
      </c>
      <c r="E47">
        <v>0.101084098230304</v>
      </c>
      <c r="F47">
        <v>-1.3194386757555101</v>
      </c>
      <c r="G47">
        <v>2.7289858996025198</v>
      </c>
      <c r="H47">
        <v>3.3320128066670098</v>
      </c>
      <c r="I47">
        <v>0.67371652035325202</v>
      </c>
      <c r="J47">
        <v>-0.27324186023258201</v>
      </c>
      <c r="K47">
        <v>0.46846109309005901</v>
      </c>
      <c r="L47">
        <v>-1.6707529177760301</v>
      </c>
      <c r="M47">
        <v>-0.21994997740067401</v>
      </c>
      <c r="N47">
        <v>0.34482763340753902</v>
      </c>
      <c r="O47">
        <v>-1.5921556664946399</v>
      </c>
      <c r="P47">
        <v>-9.1087753916495401E-2</v>
      </c>
      <c r="Q47">
        <v>-0.16058765980897599</v>
      </c>
      <c r="R47">
        <v>9.9245604473351207E-2</v>
      </c>
      <c r="S47" t="s">
        <v>457</v>
      </c>
      <c r="T47" t="s">
        <v>458</v>
      </c>
      <c r="V47" t="s">
        <v>438</v>
      </c>
      <c r="W47" t="s">
        <v>360</v>
      </c>
      <c r="X47" t="s">
        <v>361</v>
      </c>
      <c r="AC47" t="s">
        <v>363</v>
      </c>
      <c r="AK47" t="s">
        <v>459</v>
      </c>
      <c r="AL47" t="s">
        <v>460</v>
      </c>
      <c r="AM47" t="s">
        <v>181</v>
      </c>
      <c r="AN47" t="s">
        <v>170</v>
      </c>
      <c r="AO47" t="s">
        <v>170</v>
      </c>
      <c r="AP47" t="s">
        <v>170</v>
      </c>
      <c r="AQ47" t="s">
        <v>170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0</v>
      </c>
      <c r="AY47">
        <v>0</v>
      </c>
      <c r="AZ47">
        <v>0</v>
      </c>
      <c r="BA47">
        <v>1</v>
      </c>
      <c r="BB47">
        <v>0</v>
      </c>
      <c r="BC47">
        <v>0</v>
      </c>
      <c r="BD47">
        <v>0</v>
      </c>
      <c r="BE47">
        <v>1</v>
      </c>
      <c r="BF47">
        <v>1</v>
      </c>
      <c r="BG47">
        <v>0</v>
      </c>
      <c r="BH47">
        <v>-1</v>
      </c>
      <c r="BI47">
        <v>0</v>
      </c>
      <c r="BJ47">
        <v>-1</v>
      </c>
      <c r="BK47">
        <v>0</v>
      </c>
      <c r="BL47">
        <v>-1</v>
      </c>
      <c r="BM47">
        <v>-1</v>
      </c>
      <c r="BN47">
        <v>-1</v>
      </c>
      <c r="BO47">
        <v>-1</v>
      </c>
      <c r="BP47">
        <v>-1</v>
      </c>
    </row>
    <row r="48" spans="1:68">
      <c r="A48">
        <v>0.62932899035482703</v>
      </c>
      <c r="B48">
        <v>0.38278045976935499</v>
      </c>
      <c r="C48">
        <v>-2.15382676733886</v>
      </c>
      <c r="D48">
        <v>-0.17275441429869401</v>
      </c>
      <c r="E48">
        <v>-0.68010509241166595</v>
      </c>
      <c r="F48">
        <v>-0.26937760961769602</v>
      </c>
      <c r="G48">
        <v>1.9364554154731299</v>
      </c>
      <c r="H48">
        <v>1.7947532936504</v>
      </c>
      <c r="I48">
        <v>1.75955478405569</v>
      </c>
      <c r="J48">
        <v>0.224215016358351</v>
      </c>
      <c r="K48">
        <v>0.59069047722115398</v>
      </c>
      <c r="L48">
        <v>-1.59222389975138</v>
      </c>
      <c r="M48">
        <v>-0.72222343167807601</v>
      </c>
      <c r="N48">
        <v>-0.51413088950221897</v>
      </c>
      <c r="O48">
        <v>-1.7641164784338701</v>
      </c>
      <c r="P48">
        <v>-0.21524925751182</v>
      </c>
      <c r="Q48">
        <v>0.408632393499063</v>
      </c>
      <c r="R48">
        <v>0.35759701016232098</v>
      </c>
      <c r="S48" t="s">
        <v>461</v>
      </c>
    </row>
    <row r="49" spans="1:68">
      <c r="A49">
        <v>0.21690088376807301</v>
      </c>
      <c r="B49">
        <v>0.28211182167235099</v>
      </c>
      <c r="C49">
        <v>-1.6607732645962201</v>
      </c>
      <c r="D49">
        <v>8.1314714412793698E-2</v>
      </c>
      <c r="E49">
        <v>0.25183644681823197</v>
      </c>
      <c r="F49">
        <v>-0.59754050587368801</v>
      </c>
      <c r="G49">
        <v>1.9280135234739699</v>
      </c>
      <c r="H49">
        <v>2.2679679131683401</v>
      </c>
      <c r="I49">
        <v>0.780162734946938</v>
      </c>
      <c r="J49">
        <v>0.182981715978104</v>
      </c>
      <c r="K49">
        <v>0.91990819630479403</v>
      </c>
      <c r="L49">
        <v>-1.9683976732966699</v>
      </c>
      <c r="M49">
        <v>-0.39178755564605899</v>
      </c>
      <c r="N49">
        <v>-0.81282590115425601</v>
      </c>
      <c r="O49">
        <v>-0.87652205745733802</v>
      </c>
      <c r="P49">
        <v>-0.22278800000239801</v>
      </c>
      <c r="Q49">
        <v>-0.212912703064814</v>
      </c>
      <c r="R49">
        <v>-0.16765028945215599</v>
      </c>
      <c r="S49" t="s">
        <v>462</v>
      </c>
      <c r="T49" t="s">
        <v>463</v>
      </c>
      <c r="V49" t="s">
        <v>464</v>
      </c>
      <c r="Z49" t="s">
        <v>465</v>
      </c>
      <c r="AA49" t="s">
        <v>466</v>
      </c>
    </row>
    <row r="50" spans="1:68">
      <c r="A50">
        <v>0.69802156959056605</v>
      </c>
      <c r="B50">
        <v>0.65976605805305</v>
      </c>
      <c r="C50">
        <v>-1.3344481417379701</v>
      </c>
      <c r="D50">
        <v>-0.22746074589024801</v>
      </c>
      <c r="E50">
        <v>5.3530709535341003E-3</v>
      </c>
      <c r="F50">
        <v>-0.79658661432576805</v>
      </c>
      <c r="G50">
        <v>2.4343364485707801</v>
      </c>
      <c r="H50">
        <v>2.0008224345115502</v>
      </c>
      <c r="I50">
        <v>0.98465208619914302</v>
      </c>
      <c r="J50">
        <v>0.26598384113746498</v>
      </c>
      <c r="K50">
        <v>0.55919931094255104</v>
      </c>
      <c r="L50">
        <v>-1.26737539270364</v>
      </c>
      <c r="M50">
        <v>-1.2423329684201301</v>
      </c>
      <c r="N50">
        <v>-0.24034019670250401</v>
      </c>
      <c r="O50">
        <v>-1.7044499759209399</v>
      </c>
      <c r="P50">
        <v>-0.55327564423757503</v>
      </c>
      <c r="Q50">
        <v>-0.37150543046419399</v>
      </c>
      <c r="R50">
        <v>0.12964029044432901</v>
      </c>
      <c r="S50" t="s">
        <v>467</v>
      </c>
      <c r="T50" t="s">
        <v>468</v>
      </c>
      <c r="V50" t="s">
        <v>469</v>
      </c>
      <c r="W50" t="s">
        <v>470</v>
      </c>
      <c r="X50" t="s">
        <v>471</v>
      </c>
      <c r="Z50" t="s">
        <v>472</v>
      </c>
      <c r="AA50" t="s">
        <v>473</v>
      </c>
      <c r="AC50" t="s">
        <v>474</v>
      </c>
      <c r="AD50" t="s">
        <v>475</v>
      </c>
      <c r="AE50" t="s">
        <v>476</v>
      </c>
      <c r="AI50" t="s">
        <v>477</v>
      </c>
      <c r="AK50" t="s">
        <v>478</v>
      </c>
      <c r="AL50" t="s">
        <v>479</v>
      </c>
      <c r="AM50" t="s">
        <v>181</v>
      </c>
      <c r="AO50" t="s">
        <v>170</v>
      </c>
      <c r="AP50" t="s">
        <v>170</v>
      </c>
      <c r="AQ50" t="s">
        <v>170</v>
      </c>
      <c r="AR50">
        <v>0</v>
      </c>
      <c r="AS50">
        <v>1</v>
      </c>
      <c r="AT50">
        <v>1</v>
      </c>
      <c r="AU50">
        <v>1</v>
      </c>
      <c r="AV50">
        <v>1</v>
      </c>
      <c r="AW50">
        <v>0</v>
      </c>
      <c r="AX50">
        <v>1</v>
      </c>
      <c r="AY50">
        <v>0</v>
      </c>
      <c r="AZ50">
        <v>1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-1</v>
      </c>
      <c r="BH50">
        <v>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</row>
    <row r="51" spans="1:68">
      <c r="A51">
        <v>0.38917475970658699</v>
      </c>
      <c r="B51">
        <v>0.120842786208068</v>
      </c>
      <c r="C51">
        <v>-1.06545129633284</v>
      </c>
      <c r="D51">
        <v>0.23420199895045801</v>
      </c>
      <c r="E51">
        <v>0.250639776086862</v>
      </c>
      <c r="F51">
        <v>-1.3629769561912399</v>
      </c>
      <c r="G51">
        <v>2.4467967497646801</v>
      </c>
      <c r="H51">
        <v>2.0665828721659998</v>
      </c>
      <c r="I51">
        <v>0.93835412600053802</v>
      </c>
      <c r="J51">
        <v>0.36659513120290599</v>
      </c>
      <c r="K51">
        <v>0.65180826024823302</v>
      </c>
      <c r="L51">
        <v>-1.5962268778781099</v>
      </c>
      <c r="M51">
        <v>-0.81109229226593904</v>
      </c>
      <c r="N51">
        <v>-0.72854136223601595</v>
      </c>
      <c r="O51">
        <v>-1.4532744946082801</v>
      </c>
      <c r="P51">
        <v>-0.32497244110240298</v>
      </c>
      <c r="Q51">
        <v>-7.9927795706796104E-2</v>
      </c>
      <c r="R51">
        <v>-4.2532944012733297E-2</v>
      </c>
      <c r="S51" t="s">
        <v>480</v>
      </c>
      <c r="T51" t="s">
        <v>481</v>
      </c>
      <c r="U51" t="s">
        <v>482</v>
      </c>
      <c r="V51" t="s">
        <v>483</v>
      </c>
      <c r="W51" t="s">
        <v>484</v>
      </c>
      <c r="X51" t="s">
        <v>485</v>
      </c>
      <c r="Y51" t="s">
        <v>402</v>
      </c>
      <c r="Z51" t="s">
        <v>416</v>
      </c>
      <c r="AA51" t="s">
        <v>417</v>
      </c>
      <c r="AB51" t="s">
        <v>405</v>
      </c>
      <c r="AC51" t="s">
        <v>418</v>
      </c>
      <c r="AD51" t="s">
        <v>419</v>
      </c>
      <c r="AE51" t="s">
        <v>420</v>
      </c>
      <c r="AJ51" t="s">
        <v>421</v>
      </c>
      <c r="AK51" t="s">
        <v>486</v>
      </c>
      <c r="AL51" t="s">
        <v>487</v>
      </c>
      <c r="AM51" t="s">
        <v>150</v>
      </c>
      <c r="AO51" t="s">
        <v>170</v>
      </c>
      <c r="AP51" t="s">
        <v>170</v>
      </c>
      <c r="AQ51" t="s">
        <v>170</v>
      </c>
      <c r="AR51">
        <v>1</v>
      </c>
      <c r="AS51">
        <v>0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0</v>
      </c>
      <c r="BA51">
        <v>0</v>
      </c>
      <c r="BB51">
        <v>1</v>
      </c>
      <c r="BC51">
        <v>1</v>
      </c>
      <c r="BD51">
        <v>1</v>
      </c>
      <c r="BE51">
        <v>0</v>
      </c>
      <c r="BF51">
        <v>1</v>
      </c>
      <c r="BG51">
        <v>0</v>
      </c>
      <c r="BH51">
        <v>1</v>
      </c>
      <c r="BI51">
        <v>1</v>
      </c>
      <c r="BJ51">
        <v>1</v>
      </c>
      <c r="BK51">
        <v>-1</v>
      </c>
      <c r="BL51">
        <v>-1</v>
      </c>
      <c r="BM51">
        <v>-1</v>
      </c>
      <c r="BN51">
        <v>0</v>
      </c>
      <c r="BO51">
        <v>0</v>
      </c>
      <c r="BP51">
        <v>-1</v>
      </c>
    </row>
    <row r="52" spans="1:68">
      <c r="A52">
        <v>0.95990281811554201</v>
      </c>
      <c r="B52">
        <v>1.46684028998884</v>
      </c>
      <c r="C52">
        <v>-1.4706574346536501</v>
      </c>
      <c r="D52">
        <v>-0.83721674778563104</v>
      </c>
      <c r="E52">
        <v>0.17428203764304201</v>
      </c>
      <c r="F52">
        <v>-0.27222522910723701</v>
      </c>
      <c r="G52">
        <v>1.5308197867620299</v>
      </c>
      <c r="H52">
        <v>1.8215713658361501</v>
      </c>
      <c r="I52">
        <v>0.99312389010895596</v>
      </c>
      <c r="J52">
        <v>4.49168827456514E-2</v>
      </c>
      <c r="K52">
        <v>0.98995738332205496</v>
      </c>
      <c r="L52">
        <v>-2.07363410506108</v>
      </c>
      <c r="M52">
        <v>-0.55296341129839</v>
      </c>
      <c r="N52">
        <v>7.4639834396664995E-2</v>
      </c>
      <c r="O52">
        <v>-2.1249596420130099</v>
      </c>
      <c r="P52">
        <v>0.14022585461905401</v>
      </c>
      <c r="Q52">
        <v>-0.41926808504716201</v>
      </c>
      <c r="R52">
        <v>-0.445355488571823</v>
      </c>
      <c r="S52" t="s">
        <v>488</v>
      </c>
      <c r="T52" t="s">
        <v>489</v>
      </c>
      <c r="V52" t="s">
        <v>464</v>
      </c>
      <c r="Y52" t="s">
        <v>490</v>
      </c>
      <c r="Z52" t="s">
        <v>465</v>
      </c>
      <c r="AA52" t="s">
        <v>466</v>
      </c>
      <c r="AK52" t="s">
        <v>491</v>
      </c>
      <c r="AM52" t="s">
        <v>181</v>
      </c>
      <c r="AO52" t="s">
        <v>170</v>
      </c>
      <c r="AQ52" t="s">
        <v>170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0</v>
      </c>
      <c r="AZ52">
        <v>1</v>
      </c>
      <c r="BA52">
        <v>0</v>
      </c>
      <c r="BB52">
        <v>0</v>
      </c>
      <c r="BC52">
        <v>1</v>
      </c>
      <c r="BD52">
        <v>0</v>
      </c>
      <c r="BE52">
        <v>0</v>
      </c>
      <c r="BF52">
        <v>1</v>
      </c>
      <c r="BG52">
        <v>0</v>
      </c>
      <c r="BH52">
        <v>1</v>
      </c>
      <c r="BI52">
        <v>1</v>
      </c>
      <c r="BJ52">
        <v>1</v>
      </c>
      <c r="BK52">
        <v>0</v>
      </c>
      <c r="BL52">
        <v>0</v>
      </c>
      <c r="BM52">
        <v>0</v>
      </c>
      <c r="BN52">
        <v>1</v>
      </c>
      <c r="BO52">
        <v>0</v>
      </c>
      <c r="BP52">
        <v>-1</v>
      </c>
    </row>
    <row r="53" spans="1:68">
      <c r="A53">
        <v>1.1780362969148701</v>
      </c>
      <c r="B53">
        <v>1.2754490398783001</v>
      </c>
      <c r="C53">
        <v>-2.1541720370313202</v>
      </c>
      <c r="D53">
        <v>-0.56500091784626405</v>
      </c>
      <c r="E53">
        <v>0.53512350435209</v>
      </c>
      <c r="F53">
        <v>-0.45086077272039399</v>
      </c>
      <c r="G53">
        <v>2.0850334876268102</v>
      </c>
      <c r="H53">
        <v>2.4937226635296001</v>
      </c>
      <c r="I53">
        <v>1.29827824633105</v>
      </c>
      <c r="J53">
        <v>9.5958178824819398E-2</v>
      </c>
      <c r="K53">
        <v>1.1882199013499799</v>
      </c>
      <c r="L53">
        <v>-2.4582100516644299</v>
      </c>
      <c r="M53">
        <v>-0.61099509241760996</v>
      </c>
      <c r="N53">
        <v>-0.77242532917059004</v>
      </c>
      <c r="O53">
        <v>-2.5669214122724302</v>
      </c>
      <c r="P53">
        <v>-0.31683637998932301</v>
      </c>
      <c r="Q53">
        <v>-0.14466274377057201</v>
      </c>
      <c r="R53">
        <v>-0.109736581924595</v>
      </c>
      <c r="S53" t="s">
        <v>492</v>
      </c>
      <c r="T53" t="s">
        <v>493</v>
      </c>
      <c r="V53" t="s">
        <v>464</v>
      </c>
      <c r="Z53" t="s">
        <v>465</v>
      </c>
      <c r="AA53" t="s">
        <v>466</v>
      </c>
      <c r="AK53" t="s">
        <v>494</v>
      </c>
      <c r="AM53" t="s">
        <v>181</v>
      </c>
      <c r="AO53" t="s">
        <v>170</v>
      </c>
      <c r="AQ53" t="s">
        <v>170</v>
      </c>
      <c r="AR53">
        <v>0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0</v>
      </c>
      <c r="AZ53">
        <v>1</v>
      </c>
      <c r="BA53">
        <v>0</v>
      </c>
      <c r="BB53">
        <v>0</v>
      </c>
      <c r="BC53">
        <v>1</v>
      </c>
      <c r="BD53">
        <v>0</v>
      </c>
      <c r="BE53">
        <v>0</v>
      </c>
      <c r="BF53">
        <v>1</v>
      </c>
      <c r="BG53">
        <v>-1</v>
      </c>
      <c r="BH53">
        <v>0</v>
      </c>
      <c r="BI53">
        <v>1</v>
      </c>
      <c r="BJ53">
        <v>1</v>
      </c>
      <c r="BK53">
        <v>0</v>
      </c>
      <c r="BL53">
        <v>0</v>
      </c>
      <c r="BM53">
        <v>0</v>
      </c>
      <c r="BN53">
        <v>1</v>
      </c>
      <c r="BO53">
        <v>0</v>
      </c>
      <c r="BP53">
        <v>0</v>
      </c>
    </row>
    <row r="54" spans="1:68">
      <c r="A54">
        <v>-1.376458158057E-2</v>
      </c>
      <c r="B54">
        <v>-0.16456051234734101</v>
      </c>
      <c r="C54">
        <v>-0.82952702825320801</v>
      </c>
      <c r="D54">
        <v>2.8361657922363601E-2</v>
      </c>
      <c r="E54">
        <v>-0.20500337750574299</v>
      </c>
      <c r="F54">
        <v>-1.05191981160218</v>
      </c>
      <c r="G54">
        <v>2.0936108806743299</v>
      </c>
      <c r="H54">
        <v>2.0848784637348499</v>
      </c>
      <c r="I54">
        <v>0.27975028776722799</v>
      </c>
      <c r="J54">
        <v>0.63393143834987398</v>
      </c>
      <c r="K54">
        <v>1.04550800294576</v>
      </c>
      <c r="L54">
        <v>-0.81625388568522095</v>
      </c>
      <c r="M54">
        <v>-0.66381955983499497</v>
      </c>
      <c r="N54">
        <v>0.41160602234591398</v>
      </c>
      <c r="O54">
        <v>-1.06207136031001</v>
      </c>
      <c r="P54">
        <v>-0.166595940830494</v>
      </c>
      <c r="Q54">
        <v>-0.81337602969190004</v>
      </c>
      <c r="R54">
        <v>-0.79075466609865697</v>
      </c>
      <c r="S54" t="s">
        <v>495</v>
      </c>
      <c r="T54" t="s">
        <v>496</v>
      </c>
      <c r="V54" t="s">
        <v>497</v>
      </c>
      <c r="W54" t="s">
        <v>498</v>
      </c>
      <c r="X54" t="s">
        <v>499</v>
      </c>
      <c r="AC54" t="s">
        <v>500</v>
      </c>
      <c r="AK54" t="s">
        <v>501</v>
      </c>
      <c r="AM54" t="s">
        <v>181</v>
      </c>
      <c r="AO54" t="s">
        <v>170</v>
      </c>
      <c r="AP54" t="s">
        <v>170</v>
      </c>
      <c r="AQ54" t="s">
        <v>170</v>
      </c>
      <c r="AR54">
        <v>1</v>
      </c>
      <c r="AS54">
        <v>0</v>
      </c>
      <c r="AT54">
        <v>1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</row>
    <row r="55" spans="1:68">
      <c r="A55">
        <v>-0.15097567960175701</v>
      </c>
      <c r="B55">
        <v>0.118132811962151</v>
      </c>
      <c r="C55">
        <v>-0.81008379679879605</v>
      </c>
      <c r="D55">
        <v>0.52158028873753204</v>
      </c>
      <c r="E55">
        <v>-1.5537971190660501E-2</v>
      </c>
      <c r="F55">
        <v>-1.5684275915369501</v>
      </c>
      <c r="G55">
        <v>2.70241701323928</v>
      </c>
      <c r="H55">
        <v>1.83778506540898</v>
      </c>
      <c r="I55">
        <v>1.1107728309279801</v>
      </c>
      <c r="J55">
        <v>-2.9031972294014E-2</v>
      </c>
      <c r="K55">
        <v>0.44890986439258201</v>
      </c>
      <c r="L55">
        <v>-0.51542032285295503</v>
      </c>
      <c r="M55">
        <v>-0.649936741948823</v>
      </c>
      <c r="N55">
        <v>-0.12821442788836801</v>
      </c>
      <c r="O55">
        <v>-1.3776287844197901</v>
      </c>
      <c r="P55">
        <v>-0.37449804337567999</v>
      </c>
      <c r="Q55">
        <v>-0.18530125015996701</v>
      </c>
      <c r="R55">
        <v>-0.93454129260074903</v>
      </c>
      <c r="S55" t="s">
        <v>502</v>
      </c>
      <c r="T55" t="s">
        <v>503</v>
      </c>
      <c r="V55" t="s">
        <v>504</v>
      </c>
      <c r="W55" t="s">
        <v>505</v>
      </c>
      <c r="X55" t="s">
        <v>506</v>
      </c>
      <c r="AA55" t="s">
        <v>507</v>
      </c>
      <c r="AC55" t="s">
        <v>508</v>
      </c>
      <c r="AK55" t="s">
        <v>509</v>
      </c>
      <c r="AL55" t="s">
        <v>510</v>
      </c>
      <c r="AM55" t="s">
        <v>181</v>
      </c>
      <c r="AO55" t="s">
        <v>170</v>
      </c>
      <c r="AP55" t="s">
        <v>170</v>
      </c>
      <c r="AQ55" t="s">
        <v>170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0</v>
      </c>
      <c r="BA55">
        <v>1</v>
      </c>
      <c r="BB55">
        <v>1</v>
      </c>
      <c r="BC55">
        <v>1</v>
      </c>
      <c r="BD55">
        <v>0</v>
      </c>
      <c r="BE55">
        <v>1</v>
      </c>
      <c r="BF55">
        <v>1</v>
      </c>
      <c r="BG55">
        <v>1</v>
      </c>
      <c r="BH55">
        <v>0</v>
      </c>
      <c r="BI55">
        <v>0</v>
      </c>
      <c r="BJ55">
        <v>1</v>
      </c>
      <c r="BK55">
        <v>-1</v>
      </c>
      <c r="BL55">
        <v>-1</v>
      </c>
      <c r="BM55">
        <v>-1</v>
      </c>
      <c r="BN55">
        <v>0</v>
      </c>
      <c r="BO55">
        <v>0</v>
      </c>
      <c r="BP55">
        <v>-1</v>
      </c>
    </row>
    <row r="56" spans="1:68">
      <c r="A56">
        <v>-5.9986092941740801E-2</v>
      </c>
      <c r="B56">
        <v>0.18617259488190899</v>
      </c>
      <c r="C56">
        <v>-1.1573004819041199</v>
      </c>
      <c r="D56">
        <v>0.376733307130527</v>
      </c>
      <c r="E56">
        <v>0.27976944865643399</v>
      </c>
      <c r="F56">
        <v>-1.53569813826683</v>
      </c>
      <c r="G56">
        <v>2.5489049347938901</v>
      </c>
      <c r="H56">
        <v>1.2573585536526399</v>
      </c>
      <c r="I56">
        <v>0.97016665848940098</v>
      </c>
      <c r="J56">
        <v>0.46750498345282199</v>
      </c>
      <c r="K56">
        <v>0.57845768820252796</v>
      </c>
      <c r="L56">
        <v>-0.59252307327424003</v>
      </c>
      <c r="M56">
        <v>-0.473447835913062</v>
      </c>
      <c r="N56">
        <v>-3.4708731010564299E-3</v>
      </c>
      <c r="O56">
        <v>-1.58433595772443</v>
      </c>
      <c r="P56">
        <v>-0.41821455130994301</v>
      </c>
      <c r="Q56">
        <v>-0.15781539920055701</v>
      </c>
      <c r="R56">
        <v>-0.68227576562417902</v>
      </c>
      <c r="S56" t="s">
        <v>511</v>
      </c>
      <c r="T56" t="s">
        <v>512</v>
      </c>
      <c r="U56" t="s">
        <v>513</v>
      </c>
      <c r="V56" t="s">
        <v>514</v>
      </c>
      <c r="W56" t="s">
        <v>515</v>
      </c>
      <c r="X56" t="s">
        <v>515</v>
      </c>
      <c r="AC56" t="s">
        <v>516</v>
      </c>
      <c r="AE56" t="s">
        <v>515</v>
      </c>
      <c r="AK56" t="s">
        <v>517</v>
      </c>
      <c r="AM56" t="s">
        <v>181</v>
      </c>
      <c r="AN56" t="s">
        <v>170</v>
      </c>
      <c r="AO56" t="s">
        <v>170</v>
      </c>
      <c r="AP56" t="s">
        <v>170</v>
      </c>
      <c r="AQ56" t="s">
        <v>170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0</v>
      </c>
      <c r="BA56">
        <v>1</v>
      </c>
      <c r="BB56">
        <v>1</v>
      </c>
      <c r="BC56">
        <v>1</v>
      </c>
      <c r="BD56">
        <v>1</v>
      </c>
      <c r="BE56">
        <v>0</v>
      </c>
      <c r="BF56">
        <v>0</v>
      </c>
      <c r="BG56">
        <v>0</v>
      </c>
      <c r="BH56">
        <v>0</v>
      </c>
      <c r="BI56">
        <v>-1</v>
      </c>
      <c r="BJ56">
        <v>-1</v>
      </c>
      <c r="BK56">
        <v>0</v>
      </c>
      <c r="BL56">
        <v>0</v>
      </c>
      <c r="BM56">
        <v>-1</v>
      </c>
      <c r="BN56">
        <v>-1</v>
      </c>
      <c r="BO56">
        <v>-1</v>
      </c>
      <c r="BP56">
        <v>-1</v>
      </c>
    </row>
    <row r="57" spans="1:68">
      <c r="A57">
        <v>6.2180232528611198E-2</v>
      </c>
      <c r="B57">
        <v>0.67083767340734002</v>
      </c>
      <c r="C57">
        <v>-0.80418887859624799</v>
      </c>
      <c r="D57">
        <v>-4.7782436601544902E-2</v>
      </c>
      <c r="E57">
        <v>-8.4218617019787598E-2</v>
      </c>
      <c r="F57">
        <v>-2.1083719363448199</v>
      </c>
      <c r="G57">
        <v>2.8347244502628901</v>
      </c>
      <c r="H57">
        <v>2.6325630757506602</v>
      </c>
      <c r="I57">
        <v>0.784732363575393</v>
      </c>
      <c r="J57">
        <v>7.0316987767395006E-2</v>
      </c>
      <c r="K57">
        <v>0.25839308751814799</v>
      </c>
      <c r="L57">
        <v>-0.92127846469922803</v>
      </c>
      <c r="M57">
        <v>-0.31991499547969399</v>
      </c>
      <c r="N57">
        <v>-6.4752337148769698E-2</v>
      </c>
      <c r="O57">
        <v>-1.0970321671854</v>
      </c>
      <c r="P57">
        <v>-0.48038096047339901</v>
      </c>
      <c r="Q57">
        <v>-0.59456278942755603</v>
      </c>
      <c r="R57">
        <v>-0.79126428783398595</v>
      </c>
      <c r="S57" t="s">
        <v>518</v>
      </c>
      <c r="T57" t="s">
        <v>519</v>
      </c>
      <c r="V57" t="s">
        <v>520</v>
      </c>
      <c r="AA57" t="s">
        <v>521</v>
      </c>
      <c r="AE57" t="s">
        <v>476</v>
      </c>
      <c r="AK57" t="s">
        <v>522</v>
      </c>
      <c r="AM57" t="s">
        <v>150</v>
      </c>
      <c r="AP57" t="s">
        <v>170</v>
      </c>
      <c r="AQ57" t="s">
        <v>170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0</v>
      </c>
      <c r="AX57">
        <v>1</v>
      </c>
      <c r="AY57">
        <v>0</v>
      </c>
      <c r="AZ57">
        <v>1</v>
      </c>
      <c r="BA57">
        <v>1</v>
      </c>
      <c r="BB57">
        <v>1</v>
      </c>
      <c r="BC57">
        <v>0</v>
      </c>
      <c r="BD57">
        <v>0</v>
      </c>
      <c r="BE57">
        <v>1</v>
      </c>
      <c r="BF57">
        <v>1</v>
      </c>
      <c r="BG57">
        <v>0</v>
      </c>
      <c r="BH57">
        <v>-1</v>
      </c>
      <c r="BI57">
        <v>0</v>
      </c>
      <c r="BJ57">
        <v>-1</v>
      </c>
      <c r="BK57">
        <v>0</v>
      </c>
      <c r="BL57">
        <v>0</v>
      </c>
      <c r="BM57">
        <v>0</v>
      </c>
      <c r="BN57">
        <v>-1</v>
      </c>
      <c r="BO57">
        <v>-1</v>
      </c>
      <c r="BP57">
        <v>-1</v>
      </c>
    </row>
    <row r="58" spans="1:68">
      <c r="A58">
        <v>0.25297331178114102</v>
      </c>
      <c r="B58">
        <v>0.53237812235689597</v>
      </c>
      <c r="C58">
        <v>-1.3634485995344701</v>
      </c>
      <c r="D58">
        <v>0.19762002991394501</v>
      </c>
      <c r="E58">
        <v>0.21216929051303601</v>
      </c>
      <c r="F58">
        <v>-1.48141713958278</v>
      </c>
      <c r="G58">
        <v>2.3691789259939702</v>
      </c>
      <c r="H58">
        <v>2.4655445177942399</v>
      </c>
      <c r="I58">
        <v>0.480290452418351</v>
      </c>
      <c r="J58">
        <v>0.66093824678899604</v>
      </c>
      <c r="K58">
        <v>0.59538364512834097</v>
      </c>
      <c r="L58">
        <v>-0.95596490241674204</v>
      </c>
      <c r="M58">
        <v>-0.324302568670571</v>
      </c>
      <c r="N58">
        <v>0.13191594418677399</v>
      </c>
      <c r="O58">
        <v>-1.78917500172596</v>
      </c>
      <c r="P58">
        <v>-0.31451743156440698</v>
      </c>
      <c r="Q58">
        <v>-0.48949741532462698</v>
      </c>
      <c r="R58">
        <v>-1.1800694280561299</v>
      </c>
      <c r="S58" t="s">
        <v>523</v>
      </c>
      <c r="T58" t="s">
        <v>524</v>
      </c>
      <c r="V58" t="s">
        <v>369</v>
      </c>
      <c r="W58" t="s">
        <v>370</v>
      </c>
      <c r="X58" t="s">
        <v>370</v>
      </c>
      <c r="Y58" t="s">
        <v>371</v>
      </c>
      <c r="Z58" t="s">
        <v>372</v>
      </c>
      <c r="AA58" t="s">
        <v>373</v>
      </c>
      <c r="AC58" t="s">
        <v>374</v>
      </c>
      <c r="AE58" t="s">
        <v>375</v>
      </c>
      <c r="AF58" t="s">
        <v>390</v>
      </c>
      <c r="AJ58" t="s">
        <v>376</v>
      </c>
      <c r="AK58" t="s">
        <v>525</v>
      </c>
      <c r="AL58" t="s">
        <v>526</v>
      </c>
      <c r="AM58" t="s">
        <v>181</v>
      </c>
      <c r="AN58" t="s">
        <v>170</v>
      </c>
      <c r="AO58" t="s">
        <v>170</v>
      </c>
      <c r="AP58" t="s">
        <v>170</v>
      </c>
      <c r="AQ58" t="s">
        <v>170</v>
      </c>
      <c r="AR58">
        <v>1</v>
      </c>
      <c r="AS58">
        <v>1</v>
      </c>
      <c r="AT58">
        <v>1</v>
      </c>
      <c r="AU58">
        <v>0</v>
      </c>
      <c r="AV58">
        <v>1</v>
      </c>
      <c r="AW58">
        <v>1</v>
      </c>
      <c r="AX58">
        <v>1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-1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-1</v>
      </c>
      <c r="BO58">
        <v>-1</v>
      </c>
      <c r="BP58">
        <v>-1</v>
      </c>
    </row>
    <row r="59" spans="1:68">
      <c r="A59">
        <v>-0.251637743124975</v>
      </c>
      <c r="B59">
        <v>0.34106378409418098</v>
      </c>
      <c r="C59">
        <v>-1.27409629411553</v>
      </c>
      <c r="D59">
        <v>0.23067387500000799</v>
      </c>
      <c r="E59">
        <v>0.24661021839781</v>
      </c>
      <c r="F59">
        <v>-1.33179585735988</v>
      </c>
      <c r="G59">
        <v>2.9809593081040302</v>
      </c>
      <c r="H59">
        <v>3.0050603490589198</v>
      </c>
      <c r="I59">
        <v>0.64454597280046</v>
      </c>
      <c r="J59">
        <v>0.46339246067530199</v>
      </c>
      <c r="K59">
        <v>0.16947298703913399</v>
      </c>
      <c r="L59">
        <v>-1.0805589862199401</v>
      </c>
      <c r="M59">
        <v>-0.69025781494024696</v>
      </c>
      <c r="N59">
        <v>6.4599997691659403E-2</v>
      </c>
      <c r="O59">
        <v>-1.6942808110299901</v>
      </c>
      <c r="P59">
        <v>-0.25201365046688601</v>
      </c>
      <c r="Q59">
        <v>-0.56849327622672396</v>
      </c>
      <c r="R59">
        <v>-1.0032445193773301</v>
      </c>
      <c r="S59" t="s">
        <v>527</v>
      </c>
      <c r="T59" t="s">
        <v>528</v>
      </c>
      <c r="V59" t="s">
        <v>438</v>
      </c>
      <c r="W59" t="s">
        <v>360</v>
      </c>
      <c r="X59" t="s">
        <v>361</v>
      </c>
      <c r="Z59" t="s">
        <v>439</v>
      </c>
      <c r="AC59" t="s">
        <v>363</v>
      </c>
      <c r="AK59" t="s">
        <v>529</v>
      </c>
      <c r="AL59" t="s">
        <v>530</v>
      </c>
      <c r="AM59" t="s">
        <v>181</v>
      </c>
      <c r="AN59" t="s">
        <v>170</v>
      </c>
      <c r="AO59" t="s">
        <v>170</v>
      </c>
      <c r="AP59" t="s">
        <v>170</v>
      </c>
      <c r="AQ59" t="s">
        <v>170</v>
      </c>
      <c r="AR59">
        <v>1</v>
      </c>
      <c r="AS59">
        <v>1</v>
      </c>
      <c r="AT59">
        <v>1</v>
      </c>
      <c r="AU59">
        <v>1</v>
      </c>
      <c r="AV59">
        <v>0</v>
      </c>
      <c r="AW59">
        <v>1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</v>
      </c>
      <c r="BF59">
        <v>1</v>
      </c>
      <c r="BG59">
        <v>0</v>
      </c>
      <c r="BH59">
        <v>0</v>
      </c>
      <c r="BI59">
        <v>-1</v>
      </c>
      <c r="BJ59">
        <v>-1</v>
      </c>
      <c r="BK59">
        <v>-1</v>
      </c>
      <c r="BL59">
        <v>0</v>
      </c>
      <c r="BM59">
        <v>-1</v>
      </c>
      <c r="BN59">
        <v>-1</v>
      </c>
      <c r="BO59">
        <v>-1</v>
      </c>
      <c r="BP59">
        <v>-1</v>
      </c>
    </row>
    <row r="60" spans="1:68">
      <c r="A60">
        <v>-8.6244571160698696E-2</v>
      </c>
      <c r="B60">
        <v>0.21778321786836699</v>
      </c>
      <c r="C60">
        <v>-1.1313188598838699</v>
      </c>
      <c r="D60">
        <v>0.85466315647642199</v>
      </c>
      <c r="E60">
        <v>0.40292147447785398</v>
      </c>
      <c r="F60">
        <v>-1.7460785221888999</v>
      </c>
      <c r="G60">
        <v>2.90561528630856</v>
      </c>
      <c r="H60">
        <v>1.54134665496652</v>
      </c>
      <c r="I60">
        <v>1.2368030763379501</v>
      </c>
      <c r="J60">
        <v>1.31895112615138</v>
      </c>
      <c r="K60">
        <v>-0.202154711817398</v>
      </c>
      <c r="L60">
        <v>-1.7424453983556301</v>
      </c>
      <c r="M60">
        <v>-0.69205155737012702</v>
      </c>
      <c r="N60">
        <v>0.819018291602293</v>
      </c>
      <c r="O60">
        <v>-2.0846322827756198</v>
      </c>
      <c r="P60">
        <v>-9.4567107546358595E-2</v>
      </c>
      <c r="Q60">
        <v>-0.46995709642533601</v>
      </c>
      <c r="R60">
        <v>-1.0476521766654101</v>
      </c>
      <c r="S60" t="s">
        <v>531</v>
      </c>
      <c r="T60" t="s">
        <v>532</v>
      </c>
      <c r="U60" t="s">
        <v>533</v>
      </c>
      <c r="V60" t="s">
        <v>534</v>
      </c>
      <c r="W60" t="s">
        <v>535</v>
      </c>
      <c r="X60" t="s">
        <v>536</v>
      </c>
      <c r="Y60" t="s">
        <v>537</v>
      </c>
      <c r="Z60" t="s">
        <v>439</v>
      </c>
      <c r="AA60" t="s">
        <v>538</v>
      </c>
      <c r="AB60" t="s">
        <v>539</v>
      </c>
      <c r="AC60" t="s">
        <v>540</v>
      </c>
      <c r="AD60" t="s">
        <v>541</v>
      </c>
      <c r="AE60" t="s">
        <v>542</v>
      </c>
      <c r="AF60" t="s">
        <v>543</v>
      </c>
      <c r="AK60" t="s">
        <v>544</v>
      </c>
      <c r="AL60" t="s">
        <v>545</v>
      </c>
      <c r="AM60" t="s">
        <v>150</v>
      </c>
      <c r="AN60" t="s">
        <v>170</v>
      </c>
      <c r="AP60" t="s">
        <v>170</v>
      </c>
      <c r="AQ60" t="s">
        <v>170</v>
      </c>
      <c r="AR60">
        <v>0</v>
      </c>
      <c r="AS60">
        <v>1</v>
      </c>
      <c r="AT60">
        <v>0</v>
      </c>
      <c r="AU60">
        <v>0</v>
      </c>
      <c r="AV60">
        <v>1</v>
      </c>
      <c r="AW60">
        <v>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1</v>
      </c>
      <c r="BG60">
        <v>0</v>
      </c>
      <c r="BH60">
        <v>0</v>
      </c>
      <c r="BI60">
        <v>-1</v>
      </c>
      <c r="BJ60">
        <v>0</v>
      </c>
      <c r="BK60">
        <v>0</v>
      </c>
      <c r="BL60">
        <v>0</v>
      </c>
      <c r="BM60">
        <v>-1</v>
      </c>
      <c r="BN60">
        <v>-1</v>
      </c>
      <c r="BO60">
        <v>0</v>
      </c>
      <c r="BP60">
        <v>-1</v>
      </c>
    </row>
    <row r="61" spans="1:68">
      <c r="A61">
        <v>0.82423681360403001</v>
      </c>
      <c r="B61">
        <v>0.74859727800249398</v>
      </c>
      <c r="C61">
        <v>-1.26105224849576</v>
      </c>
      <c r="D61">
        <v>0.23100259528348399</v>
      </c>
      <c r="E61">
        <v>0.62440659964904999</v>
      </c>
      <c r="F61">
        <v>-1.22865904813605</v>
      </c>
      <c r="G61">
        <v>2.2219193886304298</v>
      </c>
      <c r="H61">
        <v>1.7652260796683601</v>
      </c>
      <c r="I61">
        <v>0.96385729600997205</v>
      </c>
      <c r="J61">
        <v>0.25372360052193299</v>
      </c>
      <c r="K61">
        <v>1.4415819601880799</v>
      </c>
      <c r="L61">
        <v>-1.38760929953717</v>
      </c>
      <c r="M61">
        <v>-0.42595856897921702</v>
      </c>
      <c r="N61">
        <v>0.421379729277231</v>
      </c>
      <c r="O61">
        <v>-2.3530918184799101</v>
      </c>
      <c r="P61">
        <v>-0.52602138714339997</v>
      </c>
      <c r="Q61">
        <v>-0.56533620768121395</v>
      </c>
      <c r="R61">
        <v>-1.74820276238235</v>
      </c>
      <c r="S61" t="s">
        <v>546</v>
      </c>
      <c r="T61" t="s">
        <v>547</v>
      </c>
      <c r="U61" t="s">
        <v>548</v>
      </c>
      <c r="V61" t="s">
        <v>549</v>
      </c>
      <c r="W61" t="s">
        <v>550</v>
      </c>
      <c r="X61" t="s">
        <v>551</v>
      </c>
      <c r="Y61" t="s">
        <v>402</v>
      </c>
      <c r="Z61" t="s">
        <v>552</v>
      </c>
      <c r="AA61" t="s">
        <v>553</v>
      </c>
      <c r="AB61" t="s">
        <v>405</v>
      </c>
      <c r="AC61" t="s">
        <v>554</v>
      </c>
      <c r="AD61" t="s">
        <v>407</v>
      </c>
      <c r="AE61" t="s">
        <v>179</v>
      </c>
      <c r="AF61" t="s">
        <v>408</v>
      </c>
      <c r="AK61" t="s">
        <v>555</v>
      </c>
      <c r="AL61" t="s">
        <v>556</v>
      </c>
      <c r="AM61" t="s">
        <v>181</v>
      </c>
      <c r="AN61" t="s">
        <v>170</v>
      </c>
      <c r="AO61" t="s">
        <v>170</v>
      </c>
      <c r="AP61" t="s">
        <v>170</v>
      </c>
      <c r="AQ61" t="s">
        <v>17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1</v>
      </c>
      <c r="AX61">
        <v>1</v>
      </c>
      <c r="AY61">
        <v>0</v>
      </c>
      <c r="AZ61">
        <v>0</v>
      </c>
      <c r="BA61">
        <v>-1</v>
      </c>
      <c r="BB61">
        <v>-1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-1</v>
      </c>
      <c r="BM61">
        <v>-1</v>
      </c>
      <c r="BN61">
        <v>0</v>
      </c>
      <c r="BO61">
        <v>0</v>
      </c>
      <c r="BP61">
        <v>0</v>
      </c>
    </row>
    <row r="62" spans="1:68">
      <c r="A62">
        <v>0.58548455737039595</v>
      </c>
      <c r="B62">
        <v>0.83793195527509601</v>
      </c>
      <c r="C62">
        <v>-3.5690569534550001</v>
      </c>
      <c r="D62">
        <v>0.31977202855057901</v>
      </c>
      <c r="E62">
        <v>0.53096073294540203</v>
      </c>
      <c r="F62">
        <v>-2.4882052024641599</v>
      </c>
      <c r="G62">
        <v>3.5032965829189502</v>
      </c>
      <c r="H62">
        <v>2.8842730290800902</v>
      </c>
      <c r="I62">
        <v>1.6967559861436601</v>
      </c>
      <c r="J62">
        <v>0.15863149455627301</v>
      </c>
      <c r="K62">
        <v>0.41298492694630601</v>
      </c>
      <c r="L62">
        <v>-3.3009890515323201</v>
      </c>
      <c r="M62">
        <v>-0.82991355894617602</v>
      </c>
      <c r="N62">
        <v>-1.4034550999025799E-2</v>
      </c>
      <c r="O62">
        <v>-1.74995838786477</v>
      </c>
      <c r="P62">
        <v>0.19156807332884701</v>
      </c>
      <c r="Q62">
        <v>0.404106978479643</v>
      </c>
      <c r="R62">
        <v>0.42639135966620201</v>
      </c>
      <c r="S62" t="s">
        <v>557</v>
      </c>
      <c r="AK62" t="s">
        <v>558</v>
      </c>
      <c r="AM62" t="s">
        <v>150</v>
      </c>
      <c r="AO62" t="s">
        <v>170</v>
      </c>
      <c r="AP62" t="s">
        <v>170</v>
      </c>
      <c r="AQ62" t="s">
        <v>170</v>
      </c>
      <c r="AR62">
        <v>0</v>
      </c>
      <c r="AS62">
        <v>1</v>
      </c>
      <c r="AT62">
        <v>1</v>
      </c>
      <c r="AU62">
        <v>1</v>
      </c>
      <c r="AV62">
        <v>0</v>
      </c>
      <c r="AW62">
        <v>0</v>
      </c>
      <c r="AX62">
        <v>1</v>
      </c>
      <c r="AY62">
        <v>0</v>
      </c>
      <c r="AZ62">
        <v>0</v>
      </c>
      <c r="BA62">
        <v>1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</row>
    <row r="63" spans="1:68">
      <c r="A63">
        <v>0.24970274753201499</v>
      </c>
      <c r="B63">
        <v>-0.34410021189443402</v>
      </c>
      <c r="C63">
        <v>-4.3485631620512999</v>
      </c>
      <c r="D63">
        <v>0.37096436360432</v>
      </c>
      <c r="E63">
        <v>0.25086096366860799</v>
      </c>
      <c r="F63">
        <v>-1.5809088058890099</v>
      </c>
      <c r="G63">
        <v>3.5404075575365801</v>
      </c>
      <c r="H63">
        <v>3.2256760713394401</v>
      </c>
      <c r="I63">
        <v>1.2913650785332</v>
      </c>
      <c r="J63">
        <v>0.41656274682083499</v>
      </c>
      <c r="K63">
        <v>0.68074507382260296</v>
      </c>
      <c r="L63">
        <v>-2.6127379504875901</v>
      </c>
      <c r="M63">
        <v>-0.52484230076599103</v>
      </c>
      <c r="N63">
        <v>-3.4647970648323097E-2</v>
      </c>
      <c r="O63">
        <v>-1.44488712968458</v>
      </c>
      <c r="P63">
        <v>0.29788950960246202</v>
      </c>
      <c r="Q63">
        <v>-7.7500479276515696E-2</v>
      </c>
      <c r="R63">
        <v>0.64401389823768596</v>
      </c>
      <c r="S63" t="s">
        <v>559</v>
      </c>
      <c r="AK63" t="s">
        <v>560</v>
      </c>
      <c r="AM63" t="s">
        <v>150</v>
      </c>
      <c r="AO63" t="s">
        <v>170</v>
      </c>
      <c r="AP63" t="s">
        <v>170</v>
      </c>
      <c r="AQ63" t="s">
        <v>170</v>
      </c>
      <c r="AR63">
        <v>0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0</v>
      </c>
      <c r="AY63">
        <v>0</v>
      </c>
      <c r="AZ63">
        <v>0</v>
      </c>
      <c r="BA63">
        <v>1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-1</v>
      </c>
      <c r="BI63">
        <v>-1</v>
      </c>
      <c r="BJ63">
        <v>0</v>
      </c>
      <c r="BK63">
        <v>0</v>
      </c>
      <c r="BL63">
        <v>0</v>
      </c>
      <c r="BM63">
        <v>0</v>
      </c>
      <c r="BN63">
        <v>-1</v>
      </c>
      <c r="BO63">
        <v>-1</v>
      </c>
      <c r="BP63">
        <v>-1</v>
      </c>
    </row>
    <row r="64" spans="1:68">
      <c r="A64">
        <v>1.4537224426144999</v>
      </c>
      <c r="B64">
        <v>1.17547486257884</v>
      </c>
      <c r="C64">
        <v>-2.5269730280730101</v>
      </c>
      <c r="D64">
        <v>0.157734265749983</v>
      </c>
      <c r="E64">
        <v>0.39638995457503801</v>
      </c>
      <c r="F64">
        <v>-1.46689351747712</v>
      </c>
      <c r="G64">
        <v>2.33934052529577</v>
      </c>
      <c r="H64">
        <v>2.0614880844314301</v>
      </c>
      <c r="I64">
        <v>1.7957227127423401</v>
      </c>
      <c r="J64">
        <v>0.78787931601220695</v>
      </c>
      <c r="K64">
        <v>1.1954300131942801</v>
      </c>
      <c r="L64">
        <v>-4.1237739961809803</v>
      </c>
      <c r="M64">
        <v>-0.41892006742501797</v>
      </c>
      <c r="N64">
        <v>-0.69795236330517696</v>
      </c>
      <c r="O64">
        <v>-1.39630984061955</v>
      </c>
      <c r="P64">
        <v>-0.26433446176051301</v>
      </c>
      <c r="Q64">
        <v>-0.91480580072401096</v>
      </c>
      <c r="R64">
        <v>0.446780898370985</v>
      </c>
      <c r="S64" t="s">
        <v>561</v>
      </c>
      <c r="T64" t="s">
        <v>562</v>
      </c>
      <c r="U64" t="s">
        <v>563</v>
      </c>
      <c r="V64" t="s">
        <v>564</v>
      </c>
      <c r="W64" t="s">
        <v>565</v>
      </c>
      <c r="X64" t="s">
        <v>566</v>
      </c>
      <c r="AA64" t="s">
        <v>567</v>
      </c>
      <c r="AB64" t="s">
        <v>568</v>
      </c>
      <c r="AC64" t="s">
        <v>569</v>
      </c>
      <c r="AF64" t="s">
        <v>570</v>
      </c>
      <c r="AK64" t="s">
        <v>571</v>
      </c>
      <c r="AL64" t="s">
        <v>572</v>
      </c>
      <c r="AM64" t="s">
        <v>181</v>
      </c>
      <c r="AO64" t="s">
        <v>170</v>
      </c>
      <c r="AP64" t="s">
        <v>170</v>
      </c>
      <c r="AQ64" t="s">
        <v>170</v>
      </c>
      <c r="AR64">
        <v>0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0</v>
      </c>
      <c r="AZ64">
        <v>1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1</v>
      </c>
      <c r="BJ64">
        <v>0</v>
      </c>
      <c r="BK64">
        <v>-1</v>
      </c>
      <c r="BL64">
        <v>0</v>
      </c>
      <c r="BM64">
        <v>0</v>
      </c>
      <c r="BN64">
        <v>0</v>
      </c>
      <c r="BO64">
        <v>0</v>
      </c>
      <c r="BP64">
        <v>-1</v>
      </c>
    </row>
    <row r="65" spans="1:68">
      <c r="A65">
        <v>-0.90274410996450904</v>
      </c>
      <c r="B65">
        <v>0.95604579304536097</v>
      </c>
      <c r="C65">
        <v>-0.25022467517195501</v>
      </c>
      <c r="D65">
        <v>-1.1343297681688</v>
      </c>
      <c r="E65">
        <v>-1.45202272593531</v>
      </c>
      <c r="F65">
        <v>-1.3064977530726101</v>
      </c>
      <c r="G65">
        <v>1.1796190839580001</v>
      </c>
      <c r="H65">
        <v>4.4602575504413</v>
      </c>
      <c r="I65">
        <v>0.77429019347111705</v>
      </c>
      <c r="J65">
        <v>-0.52653938807879996</v>
      </c>
      <c r="K65">
        <v>-0.183211359178863</v>
      </c>
      <c r="L65">
        <v>-2.49982537866499</v>
      </c>
      <c r="M65">
        <v>0.164027474960695</v>
      </c>
      <c r="N65">
        <v>0.47657817912295503</v>
      </c>
      <c r="O65">
        <v>-0.32295512279920702</v>
      </c>
      <c r="P65">
        <v>0.494608312275859</v>
      </c>
      <c r="Q65">
        <v>0.48617992561636802</v>
      </c>
      <c r="R65">
        <v>-0.41325623185660898</v>
      </c>
      <c r="S65" t="s">
        <v>573</v>
      </c>
      <c r="AK65" t="s">
        <v>574</v>
      </c>
      <c r="AM65" t="s">
        <v>150</v>
      </c>
      <c r="AO65" t="s">
        <v>170</v>
      </c>
      <c r="AP65" t="s">
        <v>170</v>
      </c>
      <c r="AQ65" t="s">
        <v>170</v>
      </c>
    </row>
    <row r="66" spans="1:68">
      <c r="A66">
        <v>-0.71339566673105503</v>
      </c>
      <c r="B66">
        <v>0.59651372756120002</v>
      </c>
      <c r="C66">
        <v>-1.1802448517886199</v>
      </c>
      <c r="D66">
        <v>-1.3053086705910399</v>
      </c>
      <c r="E66">
        <v>-1.1164813573569601</v>
      </c>
      <c r="F66">
        <v>-1.13474993158453</v>
      </c>
      <c r="G66">
        <v>2.0856676838980999</v>
      </c>
      <c r="H66">
        <v>4.8321715906249496</v>
      </c>
      <c r="I66">
        <v>1.86636330272656</v>
      </c>
      <c r="J66">
        <v>0.25366857161380901</v>
      </c>
      <c r="K66">
        <v>-1.0086285950616101</v>
      </c>
      <c r="L66">
        <v>-1.84148053058655</v>
      </c>
      <c r="M66">
        <v>1.9953102451011801E-2</v>
      </c>
      <c r="N66">
        <v>-0.505176699957123</v>
      </c>
      <c r="O66">
        <v>0.13867874430980201</v>
      </c>
      <c r="P66">
        <v>-0.32777453415345698</v>
      </c>
      <c r="Q66">
        <v>-0.330325303340267</v>
      </c>
      <c r="R66">
        <v>-0.32945058203420902</v>
      </c>
      <c r="S66" t="s">
        <v>575</v>
      </c>
      <c r="T66" t="s">
        <v>576</v>
      </c>
      <c r="V66" t="s">
        <v>577</v>
      </c>
      <c r="W66" t="s">
        <v>578</v>
      </c>
      <c r="X66" t="s">
        <v>579</v>
      </c>
      <c r="Y66" t="s">
        <v>580</v>
      </c>
      <c r="Z66" t="s">
        <v>581</v>
      </c>
      <c r="AA66" t="s">
        <v>582</v>
      </c>
      <c r="AC66" t="s">
        <v>583</v>
      </c>
      <c r="AE66" t="s">
        <v>584</v>
      </c>
      <c r="AK66" t="s">
        <v>585</v>
      </c>
      <c r="AM66" t="s">
        <v>150</v>
      </c>
      <c r="AO66" t="s">
        <v>170</v>
      </c>
      <c r="AP66" t="s">
        <v>170</v>
      </c>
      <c r="AQ66" t="s">
        <v>170</v>
      </c>
      <c r="AR66">
        <v>0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0</v>
      </c>
      <c r="BA66">
        <v>1</v>
      </c>
      <c r="BB66">
        <v>1</v>
      </c>
      <c r="BC66">
        <v>1</v>
      </c>
      <c r="BD66">
        <v>1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1</v>
      </c>
      <c r="BL66">
        <v>1</v>
      </c>
      <c r="BM66">
        <v>0</v>
      </c>
      <c r="BN66">
        <v>-1</v>
      </c>
      <c r="BO66">
        <v>0</v>
      </c>
      <c r="BP66">
        <v>-1</v>
      </c>
    </row>
    <row r="67" spans="1:68">
      <c r="A67">
        <v>-1.09067290732211</v>
      </c>
      <c r="B67">
        <v>-0.27700552164409797</v>
      </c>
      <c r="C67">
        <v>-0.319124139396398</v>
      </c>
      <c r="D67">
        <v>-3.29785194086595E-2</v>
      </c>
      <c r="E67">
        <v>-2.04110557121993</v>
      </c>
      <c r="F67">
        <v>-1.90322363876798</v>
      </c>
      <c r="G67">
        <v>3.5978517785365201</v>
      </c>
      <c r="H67">
        <v>4.4717972202176401</v>
      </c>
      <c r="I67">
        <v>0.97739561269466002</v>
      </c>
      <c r="J67">
        <v>-0.44574329628695197</v>
      </c>
      <c r="K67">
        <v>0.32223338340910801</v>
      </c>
      <c r="L67">
        <v>-1.3479330005889301</v>
      </c>
      <c r="M67">
        <v>-0.234143874620894</v>
      </c>
      <c r="N67">
        <v>0.58340775725383698</v>
      </c>
      <c r="O67">
        <v>-0.253439715761474</v>
      </c>
      <c r="P67">
        <v>-0.41530590254732502</v>
      </c>
      <c r="Q67">
        <v>0.46427565239204899</v>
      </c>
      <c r="R67">
        <v>-2.0562853169390598</v>
      </c>
      <c r="S67" t="s">
        <v>586</v>
      </c>
      <c r="AK67" t="s">
        <v>587</v>
      </c>
      <c r="AM67" t="s">
        <v>150</v>
      </c>
      <c r="AO67" t="s">
        <v>170</v>
      </c>
      <c r="AP67" t="s">
        <v>170</v>
      </c>
      <c r="AQ67" t="s">
        <v>170</v>
      </c>
      <c r="AR67">
        <v>1</v>
      </c>
      <c r="AS67">
        <v>0</v>
      </c>
      <c r="AT67">
        <v>1</v>
      </c>
      <c r="AU67">
        <v>0</v>
      </c>
      <c r="AV67">
        <v>1</v>
      </c>
      <c r="AW67">
        <v>0</v>
      </c>
      <c r="AX67">
        <v>0</v>
      </c>
      <c r="AY67">
        <v>1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-1</v>
      </c>
      <c r="BF67">
        <v>-1</v>
      </c>
      <c r="BG67">
        <v>-1</v>
      </c>
      <c r="BH67">
        <v>0</v>
      </c>
      <c r="BI67">
        <v>-1</v>
      </c>
      <c r="BJ67">
        <v>-1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</row>
    <row r="68" spans="1:68">
      <c r="A68">
        <v>-0.32350143444479201</v>
      </c>
      <c r="B68">
        <v>0.45908148436225199</v>
      </c>
      <c r="C68">
        <v>-1.6147202666276299</v>
      </c>
      <c r="D68">
        <v>-0.39999513840108097</v>
      </c>
      <c r="E68">
        <v>-0.40428337799608599</v>
      </c>
      <c r="F68">
        <v>-2.6274307117319302</v>
      </c>
      <c r="G68">
        <v>3.2989057307126002</v>
      </c>
      <c r="H68">
        <v>4.2654377309422102</v>
      </c>
      <c r="I68">
        <v>1.29274052791326</v>
      </c>
      <c r="J68">
        <v>-1.5341760847061401</v>
      </c>
      <c r="K68">
        <v>0.43905657377129798</v>
      </c>
      <c r="L68">
        <v>-1.4515862983002901</v>
      </c>
      <c r="M68">
        <v>-0.70804373396883402</v>
      </c>
      <c r="N68">
        <v>0.66268696943707295</v>
      </c>
      <c r="O68">
        <v>-0.83612092394277004</v>
      </c>
      <c r="P68">
        <v>0.54532262116109198</v>
      </c>
      <c r="Q68">
        <v>0.36062235468069298</v>
      </c>
      <c r="R68">
        <v>-1.4239960228609301</v>
      </c>
      <c r="S68" t="s">
        <v>588</v>
      </c>
      <c r="T68" t="s">
        <v>589</v>
      </c>
      <c r="U68" t="s">
        <v>590</v>
      </c>
      <c r="V68" t="s">
        <v>591</v>
      </c>
      <c r="W68" t="s">
        <v>592</v>
      </c>
      <c r="X68" t="s">
        <v>593</v>
      </c>
      <c r="Z68" t="s">
        <v>594</v>
      </c>
      <c r="AA68" t="s">
        <v>595</v>
      </c>
      <c r="AC68" t="s">
        <v>596</v>
      </c>
      <c r="AK68" t="s">
        <v>597</v>
      </c>
      <c r="AM68" t="s">
        <v>150</v>
      </c>
      <c r="AO68" t="s">
        <v>170</v>
      </c>
      <c r="AP68" t="s">
        <v>170</v>
      </c>
      <c r="AQ68" t="s">
        <v>170</v>
      </c>
      <c r="AR68">
        <v>0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1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-1</v>
      </c>
    </row>
    <row r="69" spans="1:68">
      <c r="A69">
        <v>-0.83248393877684101</v>
      </c>
      <c r="B69">
        <v>0.25992110746762698</v>
      </c>
      <c r="C69">
        <v>-1.0400981533846101</v>
      </c>
      <c r="D69">
        <v>-0.18125098172954901</v>
      </c>
      <c r="E69">
        <v>-1.1521770395080999</v>
      </c>
      <c r="F69">
        <v>-1.4288767524872801</v>
      </c>
      <c r="G69">
        <v>2.7159383861155102</v>
      </c>
      <c r="H69">
        <v>4.4401323661564103</v>
      </c>
      <c r="I69">
        <v>1.5075443976915499</v>
      </c>
      <c r="J69">
        <v>-0.49012940301136498</v>
      </c>
      <c r="K69">
        <v>0.53202823886932105</v>
      </c>
      <c r="L69">
        <v>-2.41591605860134</v>
      </c>
      <c r="M69">
        <v>-0.58405832201255203</v>
      </c>
      <c r="N69">
        <v>9.3346153883899302E-2</v>
      </c>
      <c r="O69">
        <v>-1.4563030513438</v>
      </c>
      <c r="P69">
        <v>0.75414544514488702</v>
      </c>
      <c r="Q69">
        <v>9.7581058615394706E-2</v>
      </c>
      <c r="R69">
        <v>-0.81934345308915202</v>
      </c>
      <c r="S69" t="s">
        <v>598</v>
      </c>
      <c r="AK69" t="s">
        <v>599</v>
      </c>
      <c r="AM69" t="s">
        <v>181</v>
      </c>
      <c r="AO69" t="s">
        <v>170</v>
      </c>
      <c r="AP69" t="s">
        <v>170</v>
      </c>
      <c r="AQ69" t="s">
        <v>170</v>
      </c>
    </row>
    <row r="70" spans="1:68">
      <c r="A70">
        <v>-0.14232078507336399</v>
      </c>
      <c r="B70">
        <v>0.29447243874454898</v>
      </c>
      <c r="C70">
        <v>-0.78252600553504703</v>
      </c>
      <c r="D70">
        <v>-0.608839169928446</v>
      </c>
      <c r="E70">
        <v>-0.40836355726939999</v>
      </c>
      <c r="F70">
        <v>-0.56424075674265395</v>
      </c>
      <c r="G70">
        <v>1.5410818365785699</v>
      </c>
      <c r="H70">
        <v>3.011489418229</v>
      </c>
      <c r="I70">
        <v>0.81179863111287398</v>
      </c>
      <c r="J70">
        <v>-0.224252013670412</v>
      </c>
      <c r="K70">
        <v>-0.17523938830961999</v>
      </c>
      <c r="L70">
        <v>-0.92105274355797595</v>
      </c>
      <c r="M70">
        <v>-0.43949552333907099</v>
      </c>
      <c r="N70">
        <v>-0.129307469399009</v>
      </c>
      <c r="O70">
        <v>-0.322711782737166</v>
      </c>
      <c r="P70">
        <v>-0.363735111042363</v>
      </c>
      <c r="Q70">
        <v>-0.491418460911969</v>
      </c>
      <c r="R70">
        <v>-8.5339557148488496E-2</v>
      </c>
      <c r="S70" t="s">
        <v>600</v>
      </c>
      <c r="T70" t="s">
        <v>601</v>
      </c>
      <c r="U70" t="s">
        <v>602</v>
      </c>
      <c r="V70" t="s">
        <v>603</v>
      </c>
      <c r="W70" t="s">
        <v>604</v>
      </c>
      <c r="X70" t="s">
        <v>605</v>
      </c>
      <c r="Z70" t="s">
        <v>606</v>
      </c>
      <c r="AA70" t="s">
        <v>607</v>
      </c>
      <c r="AB70" t="s">
        <v>608</v>
      </c>
      <c r="AC70" t="s">
        <v>609</v>
      </c>
      <c r="AD70" t="s">
        <v>610</v>
      </c>
      <c r="AE70" t="s">
        <v>611</v>
      </c>
      <c r="AF70" t="s">
        <v>612</v>
      </c>
      <c r="AK70" t="s">
        <v>613</v>
      </c>
      <c r="AL70" t="s">
        <v>614</v>
      </c>
      <c r="AM70" t="s">
        <v>181</v>
      </c>
      <c r="AO70" t="s">
        <v>170</v>
      </c>
      <c r="AP70" t="s">
        <v>170</v>
      </c>
      <c r="AQ70" t="s">
        <v>170</v>
      </c>
      <c r="AR70">
        <v>1</v>
      </c>
      <c r="AS70">
        <v>1</v>
      </c>
      <c r="AT70">
        <v>1</v>
      </c>
      <c r="AU70">
        <v>0</v>
      </c>
      <c r="AV70">
        <v>0</v>
      </c>
      <c r="AW70">
        <v>0</v>
      </c>
      <c r="AX70">
        <v>1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-1</v>
      </c>
      <c r="BL70">
        <v>-1</v>
      </c>
      <c r="BM70">
        <v>0</v>
      </c>
      <c r="BN70">
        <v>0</v>
      </c>
      <c r="BO70">
        <v>0</v>
      </c>
      <c r="BP70">
        <v>1</v>
      </c>
    </row>
    <row r="71" spans="1:68">
      <c r="A71">
        <v>-0.187310284580301</v>
      </c>
      <c r="B71">
        <v>8.9199951976644005E-3</v>
      </c>
      <c r="C71">
        <v>-0.64140720325006295</v>
      </c>
      <c r="D71">
        <v>-0.87574295772924904</v>
      </c>
      <c r="E71">
        <v>-0.43186062193861402</v>
      </c>
      <c r="F71">
        <v>-0.56578605824098505</v>
      </c>
      <c r="G71">
        <v>1.6279457390594101</v>
      </c>
      <c r="H71">
        <v>2.8563665453306299</v>
      </c>
      <c r="I71">
        <v>0.77811569574878503</v>
      </c>
      <c r="J71">
        <v>-0.42881206928147803</v>
      </c>
      <c r="K71">
        <v>-0.31473848742999599</v>
      </c>
      <c r="L71">
        <v>-0.93241015627938495</v>
      </c>
      <c r="M71">
        <v>-0.16459929728504599</v>
      </c>
      <c r="N71">
        <v>-3.6837994203322601E-2</v>
      </c>
      <c r="O71">
        <v>-0.414015973076863</v>
      </c>
      <c r="P71">
        <v>-0.155159817792627</v>
      </c>
      <c r="Q71">
        <v>-0.321913693286628</v>
      </c>
      <c r="R71">
        <v>0.19924663903807199</v>
      </c>
      <c r="S71" t="s">
        <v>615</v>
      </c>
      <c r="T71" t="s">
        <v>616</v>
      </c>
      <c r="U71" t="s">
        <v>617</v>
      </c>
      <c r="V71" t="s">
        <v>618</v>
      </c>
      <c r="W71" t="s">
        <v>619</v>
      </c>
      <c r="X71" t="s">
        <v>620</v>
      </c>
      <c r="Y71" t="s">
        <v>621</v>
      </c>
      <c r="AA71" t="s">
        <v>622</v>
      </c>
      <c r="AB71" t="s">
        <v>623</v>
      </c>
      <c r="AC71" t="s">
        <v>624</v>
      </c>
      <c r="AK71" t="s">
        <v>625</v>
      </c>
      <c r="AM71" t="s">
        <v>181</v>
      </c>
      <c r="AO71" t="s">
        <v>170</v>
      </c>
      <c r="AP71" t="s">
        <v>170</v>
      </c>
      <c r="AQ71" t="s">
        <v>170</v>
      </c>
      <c r="AR71">
        <v>0</v>
      </c>
      <c r="AS71">
        <v>0</v>
      </c>
      <c r="AT71">
        <v>0</v>
      </c>
      <c r="AU71">
        <v>0</v>
      </c>
      <c r="AV71">
        <v>1</v>
      </c>
      <c r="AW71">
        <v>0</v>
      </c>
      <c r="AX71">
        <v>1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-1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</row>
    <row r="72" spans="1:68">
      <c r="A72">
        <v>-0.39500937057020102</v>
      </c>
      <c r="B72">
        <v>-0.16771804292960199</v>
      </c>
      <c r="C72">
        <v>-0.90903299973880303</v>
      </c>
      <c r="D72">
        <v>-0.44032483870314498</v>
      </c>
      <c r="E72">
        <v>-0.20157806706307699</v>
      </c>
      <c r="F72">
        <v>-0.192755111492938</v>
      </c>
      <c r="G72">
        <v>2.1735943018903701</v>
      </c>
      <c r="H72">
        <v>3.2867373474203601</v>
      </c>
      <c r="I72">
        <v>0.758095293994129</v>
      </c>
      <c r="J72">
        <v>-0.25887748186701698</v>
      </c>
      <c r="K72">
        <v>-0.36167943600499097</v>
      </c>
      <c r="L72">
        <v>-1.0501402222464999</v>
      </c>
      <c r="M72">
        <v>-0.88193774092130295</v>
      </c>
      <c r="N72">
        <v>-0.29848156749843002</v>
      </c>
      <c r="O72">
        <v>-0.46660438547104699</v>
      </c>
      <c r="P72">
        <v>-0.22495539868551101</v>
      </c>
      <c r="Q72">
        <v>-0.60863089313473695</v>
      </c>
      <c r="R72">
        <v>0.23929861302243899</v>
      </c>
      <c r="S72" t="s">
        <v>626</v>
      </c>
      <c r="T72" t="s">
        <v>627</v>
      </c>
      <c r="U72" t="s">
        <v>628</v>
      </c>
      <c r="V72" t="s">
        <v>629</v>
      </c>
      <c r="W72" t="s">
        <v>630</v>
      </c>
      <c r="X72" t="s">
        <v>631</v>
      </c>
      <c r="Y72" t="s">
        <v>632</v>
      </c>
      <c r="Z72" t="s">
        <v>633</v>
      </c>
      <c r="AA72" t="s">
        <v>634</v>
      </c>
      <c r="AC72" t="s">
        <v>635</v>
      </c>
      <c r="AD72" t="s">
        <v>636</v>
      </c>
      <c r="AE72" t="s">
        <v>637</v>
      </c>
      <c r="AK72" t="s">
        <v>638</v>
      </c>
      <c r="AM72" t="s">
        <v>181</v>
      </c>
      <c r="AO72" t="s">
        <v>170</v>
      </c>
      <c r="AP72" t="s">
        <v>170</v>
      </c>
      <c r="AQ72" t="s">
        <v>170</v>
      </c>
      <c r="AR72">
        <v>1</v>
      </c>
      <c r="AS72">
        <v>1</v>
      </c>
      <c r="AT72">
        <v>1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-1</v>
      </c>
      <c r="BL72">
        <v>0</v>
      </c>
      <c r="BM72">
        <v>-1</v>
      </c>
      <c r="BN72">
        <v>0</v>
      </c>
      <c r="BO72">
        <v>0</v>
      </c>
      <c r="BP72">
        <v>0</v>
      </c>
    </row>
    <row r="73" spans="1:68">
      <c r="A73">
        <v>-1.23556520102497</v>
      </c>
      <c r="B73">
        <v>-0.456576370952264</v>
      </c>
      <c r="C73">
        <v>-1.2059282028232501</v>
      </c>
      <c r="D73">
        <v>-0.58664685329332</v>
      </c>
      <c r="E73">
        <v>-0.21670900100565099</v>
      </c>
      <c r="F73">
        <v>-0.45135766978013298</v>
      </c>
      <c r="G73">
        <v>2.3069420806345602</v>
      </c>
      <c r="H73">
        <v>4.2346652958255104</v>
      </c>
      <c r="I73">
        <v>0.242081464587562</v>
      </c>
      <c r="J73">
        <v>8.0620017306910693E-2</v>
      </c>
      <c r="K73">
        <v>-0.49105632044175201</v>
      </c>
      <c r="L73">
        <v>-0.80421498583903195</v>
      </c>
      <c r="M73">
        <v>-0.355933444927517</v>
      </c>
      <c r="N73">
        <v>0.24971627432076199</v>
      </c>
      <c r="O73">
        <v>-0.34997094009468199</v>
      </c>
      <c r="P73">
        <v>-7.8315386888584193E-2</v>
      </c>
      <c r="Q73">
        <v>-0.79903669052749304</v>
      </c>
      <c r="R73">
        <v>-8.2714065076654006E-2</v>
      </c>
      <c r="S73" t="s">
        <v>639</v>
      </c>
      <c r="T73" t="s">
        <v>640</v>
      </c>
      <c r="V73" t="s">
        <v>641</v>
      </c>
      <c r="W73" t="s">
        <v>642</v>
      </c>
      <c r="X73" t="s">
        <v>643</v>
      </c>
      <c r="AA73" t="s">
        <v>210</v>
      </c>
      <c r="AC73" t="s">
        <v>644</v>
      </c>
      <c r="AE73" t="s">
        <v>212</v>
      </c>
      <c r="AK73" t="s">
        <v>645</v>
      </c>
      <c r="AL73" t="s">
        <v>646</v>
      </c>
      <c r="AM73" t="s">
        <v>181</v>
      </c>
      <c r="AO73" t="s">
        <v>170</v>
      </c>
      <c r="AP73" t="s">
        <v>170</v>
      </c>
      <c r="AQ73" t="s">
        <v>170</v>
      </c>
      <c r="AR73">
        <v>0</v>
      </c>
      <c r="AS73">
        <v>1</v>
      </c>
      <c r="AT73">
        <v>1</v>
      </c>
      <c r="AU73">
        <v>1</v>
      </c>
      <c r="AV73">
        <v>0</v>
      </c>
      <c r="AW73">
        <v>0</v>
      </c>
      <c r="AX73">
        <v>0</v>
      </c>
      <c r="AY73">
        <v>0</v>
      </c>
      <c r="AZ73">
        <v>1</v>
      </c>
      <c r="BA73">
        <v>0</v>
      </c>
      <c r="BB73">
        <v>0</v>
      </c>
      <c r="BC73">
        <v>1</v>
      </c>
      <c r="BD73">
        <v>0</v>
      </c>
      <c r="BE73">
        <v>0</v>
      </c>
      <c r="BF73">
        <v>0</v>
      </c>
      <c r="BG73">
        <v>0</v>
      </c>
      <c r="BH73">
        <v>-1</v>
      </c>
      <c r="BI73">
        <v>-1</v>
      </c>
      <c r="BJ73">
        <v>-1</v>
      </c>
      <c r="BK73">
        <v>1</v>
      </c>
      <c r="BL73">
        <v>1</v>
      </c>
      <c r="BM73">
        <v>0</v>
      </c>
      <c r="BN73">
        <v>-1</v>
      </c>
      <c r="BO73">
        <v>-1</v>
      </c>
      <c r="BP73">
        <v>0</v>
      </c>
    </row>
    <row r="74" spans="1:68">
      <c r="A74">
        <v>0.42537802347966103</v>
      </c>
      <c r="B74">
        <v>-0.57672781391238903</v>
      </c>
      <c r="C74">
        <v>-0.758627576803652</v>
      </c>
      <c r="D74">
        <v>0.132102961714712</v>
      </c>
      <c r="E74">
        <v>0.177292485389206</v>
      </c>
      <c r="F74">
        <v>-1.0381508562780899</v>
      </c>
      <c r="G74">
        <v>2.7434792780700801</v>
      </c>
      <c r="H74">
        <v>3.8979423961195301</v>
      </c>
      <c r="I74">
        <v>0.317672078717259</v>
      </c>
      <c r="J74">
        <v>0.22931674721647</v>
      </c>
      <c r="K74">
        <v>-0.97300968998543702</v>
      </c>
      <c r="L74">
        <v>-1.5427176272904199</v>
      </c>
      <c r="M74">
        <v>-0.28866112890825901</v>
      </c>
      <c r="N74">
        <v>0.36052407601161002</v>
      </c>
      <c r="O74">
        <v>-2.0478653978323398</v>
      </c>
      <c r="P74">
        <v>-0.52646076286604004</v>
      </c>
      <c r="Q74">
        <v>0.11997037495851801</v>
      </c>
      <c r="R74">
        <v>-0.65145756780042097</v>
      </c>
      <c r="S74" t="s">
        <v>647</v>
      </c>
      <c r="T74" t="s">
        <v>648</v>
      </c>
      <c r="U74" t="s">
        <v>533</v>
      </c>
      <c r="V74" t="s">
        <v>534</v>
      </c>
      <c r="W74" t="s">
        <v>535</v>
      </c>
      <c r="X74" t="s">
        <v>536</v>
      </c>
      <c r="Y74" t="s">
        <v>537</v>
      </c>
      <c r="Z74" t="s">
        <v>439</v>
      </c>
      <c r="AA74" t="s">
        <v>538</v>
      </c>
      <c r="AB74" t="s">
        <v>539</v>
      </c>
      <c r="AC74" t="s">
        <v>540</v>
      </c>
      <c r="AD74" t="s">
        <v>541</v>
      </c>
      <c r="AE74" t="s">
        <v>542</v>
      </c>
      <c r="AF74" t="s">
        <v>543</v>
      </c>
      <c r="AK74" t="s">
        <v>649</v>
      </c>
      <c r="AL74" t="s">
        <v>650</v>
      </c>
      <c r="AM74" t="s">
        <v>150</v>
      </c>
      <c r="AN74" t="s">
        <v>170</v>
      </c>
      <c r="AP74" t="s">
        <v>170</v>
      </c>
      <c r="AQ74" t="s">
        <v>170</v>
      </c>
      <c r="AR74">
        <v>0</v>
      </c>
      <c r="AS74">
        <v>0</v>
      </c>
      <c r="AT74">
        <v>0</v>
      </c>
      <c r="AU74">
        <v>0</v>
      </c>
      <c r="AV74">
        <v>1</v>
      </c>
      <c r="AW74">
        <v>1</v>
      </c>
      <c r="AX74">
        <v>0</v>
      </c>
      <c r="AY74">
        <v>0</v>
      </c>
      <c r="AZ74">
        <v>-1</v>
      </c>
      <c r="BA74">
        <v>-1</v>
      </c>
      <c r="BB74">
        <v>0</v>
      </c>
      <c r="BC74">
        <v>1</v>
      </c>
      <c r="BD74">
        <v>0</v>
      </c>
      <c r="BE74">
        <v>0</v>
      </c>
      <c r="BF74">
        <v>1</v>
      </c>
      <c r="BG74">
        <v>0</v>
      </c>
      <c r="BH74">
        <v>-1</v>
      </c>
      <c r="BI74">
        <v>-1</v>
      </c>
      <c r="BJ74">
        <v>-1</v>
      </c>
      <c r="BK74">
        <v>0</v>
      </c>
      <c r="BL74">
        <v>0</v>
      </c>
      <c r="BM74">
        <v>-1</v>
      </c>
      <c r="BN74">
        <v>-1</v>
      </c>
      <c r="BO74">
        <v>-1</v>
      </c>
      <c r="BP74">
        <v>-1</v>
      </c>
    </row>
    <row r="75" spans="1:68">
      <c r="A75">
        <v>-8.3561281660329306E-2</v>
      </c>
      <c r="B75">
        <v>-0.43172555198824503</v>
      </c>
      <c r="C75">
        <v>-2.15142071817337</v>
      </c>
      <c r="D75">
        <v>-0.420456386101559</v>
      </c>
      <c r="E75">
        <v>0.37565479603207202</v>
      </c>
      <c r="F75">
        <v>-0.86068029927592704</v>
      </c>
      <c r="G75">
        <v>2.82197958002428</v>
      </c>
      <c r="H75">
        <v>4.0707299052105803</v>
      </c>
      <c r="I75">
        <v>7.4639254261633398E-2</v>
      </c>
      <c r="J75">
        <v>-0.53867697856679098</v>
      </c>
      <c r="K75">
        <v>-0.31233422131878202</v>
      </c>
      <c r="L75">
        <v>-1.7908811848886299</v>
      </c>
      <c r="M75">
        <v>0.33751509998340401</v>
      </c>
      <c r="N75">
        <v>0.50514561705546601</v>
      </c>
      <c r="O75">
        <v>-1.30646647249076</v>
      </c>
      <c r="P75">
        <v>0.24901968366194499</v>
      </c>
      <c r="Q75">
        <v>0.219353181420816</v>
      </c>
      <c r="R75">
        <v>-0.75783402318579896</v>
      </c>
      <c r="S75" t="s">
        <v>651</v>
      </c>
      <c r="T75" t="s">
        <v>652</v>
      </c>
      <c r="U75" t="s">
        <v>653</v>
      </c>
      <c r="V75" t="s">
        <v>654</v>
      </c>
      <c r="W75" t="s">
        <v>655</v>
      </c>
      <c r="X75" t="s">
        <v>656</v>
      </c>
      <c r="AA75" t="s">
        <v>657</v>
      </c>
      <c r="AE75" t="s">
        <v>658</v>
      </c>
      <c r="AK75" t="s">
        <v>659</v>
      </c>
      <c r="AM75" t="s">
        <v>181</v>
      </c>
      <c r="AO75" t="s">
        <v>170</v>
      </c>
      <c r="AP75" t="s">
        <v>170</v>
      </c>
      <c r="AQ75" t="s">
        <v>170</v>
      </c>
      <c r="AR75">
        <v>0</v>
      </c>
      <c r="AS75">
        <v>1</v>
      </c>
      <c r="AT75">
        <v>1</v>
      </c>
      <c r="AU75">
        <v>1</v>
      </c>
      <c r="AV75">
        <v>1</v>
      </c>
      <c r="AW75">
        <v>0</v>
      </c>
      <c r="AX75">
        <v>0</v>
      </c>
      <c r="AY75">
        <v>0</v>
      </c>
      <c r="AZ75">
        <v>1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-1</v>
      </c>
      <c r="BL75">
        <v>-1</v>
      </c>
      <c r="BM75">
        <v>-1</v>
      </c>
      <c r="BN75">
        <v>-1</v>
      </c>
      <c r="BO75">
        <v>-1</v>
      </c>
      <c r="BP75">
        <v>-1</v>
      </c>
    </row>
    <row r="76" spans="1:68">
      <c r="A76">
        <v>-0.76187552374062395</v>
      </c>
      <c r="B76">
        <v>0.25783763823307299</v>
      </c>
      <c r="C76">
        <v>-1.10299215640554</v>
      </c>
      <c r="D76">
        <v>-0.19702287668141899</v>
      </c>
      <c r="E76">
        <v>3.3406818421028099E-2</v>
      </c>
      <c r="F76">
        <v>-1.388112495506</v>
      </c>
      <c r="G76">
        <v>1.96696286778353</v>
      </c>
      <c r="H76">
        <v>3.2460260298253498</v>
      </c>
      <c r="I76">
        <v>0.33439305134532699</v>
      </c>
      <c r="J76">
        <v>0.13405096676674999</v>
      </c>
      <c r="K76">
        <v>-0.44753706207088301</v>
      </c>
      <c r="L76">
        <v>-1.4021835075903</v>
      </c>
      <c r="M76">
        <v>-8.4696084658464291E-3</v>
      </c>
      <c r="N76">
        <v>0.80419032705064297</v>
      </c>
      <c r="O76">
        <v>-0.83698210116696203</v>
      </c>
      <c r="P76">
        <v>2.45847761759244E-3</v>
      </c>
      <c r="Q76">
        <v>-0.145341681454741</v>
      </c>
      <c r="R76">
        <v>-0.48880916396097701</v>
      </c>
      <c r="S76" t="s">
        <v>660</v>
      </c>
      <c r="T76" t="s">
        <v>661</v>
      </c>
      <c r="U76" t="s">
        <v>380</v>
      </c>
      <c r="V76" t="s">
        <v>381</v>
      </c>
      <c r="W76" t="s">
        <v>382</v>
      </c>
      <c r="X76" t="s">
        <v>383</v>
      </c>
      <c r="Y76" t="s">
        <v>662</v>
      </c>
      <c r="AA76" t="s">
        <v>384</v>
      </c>
      <c r="AD76" t="s">
        <v>385</v>
      </c>
      <c r="AF76" t="s">
        <v>386</v>
      </c>
      <c r="AK76" t="s">
        <v>663</v>
      </c>
      <c r="AM76" t="s">
        <v>181</v>
      </c>
      <c r="AO76" t="s">
        <v>170</v>
      </c>
      <c r="AP76" t="s">
        <v>170</v>
      </c>
      <c r="AQ76" t="s">
        <v>17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-1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-1</v>
      </c>
      <c r="BN76">
        <v>0</v>
      </c>
      <c r="BO76">
        <v>0</v>
      </c>
      <c r="BP76">
        <v>-1</v>
      </c>
    </row>
    <row r="77" spans="1:68">
      <c r="A77">
        <v>-0.36884231448313298</v>
      </c>
      <c r="B77">
        <v>0.194171597699243</v>
      </c>
      <c r="C77">
        <v>-1.49257127100037</v>
      </c>
      <c r="D77">
        <v>-0.18718981594266301</v>
      </c>
      <c r="E77">
        <v>-0.31246950376953703</v>
      </c>
      <c r="F77">
        <v>-0.86530999790004304</v>
      </c>
      <c r="G77">
        <v>2.33349767436833</v>
      </c>
      <c r="H77">
        <v>3.6395313290457798</v>
      </c>
      <c r="I77">
        <v>0.319248338962483</v>
      </c>
      <c r="J77">
        <v>0.56138604610479304</v>
      </c>
      <c r="K77">
        <v>-0.35077591755735399</v>
      </c>
      <c r="L77">
        <v>-1.2098017935566301</v>
      </c>
      <c r="M77">
        <v>-0.39802957687526902</v>
      </c>
      <c r="N77">
        <v>0.339167427564456</v>
      </c>
      <c r="O77">
        <v>-0.99355527004292099</v>
      </c>
      <c r="P77">
        <v>-0.18282410111713601</v>
      </c>
      <c r="Q77">
        <v>-0.61050986051369904</v>
      </c>
      <c r="R77">
        <v>-0.41512299098632399</v>
      </c>
      <c r="S77" t="s">
        <v>664</v>
      </c>
    </row>
    <row r="78" spans="1:68">
      <c r="A78">
        <v>0.24971146808493999</v>
      </c>
      <c r="B78">
        <v>0.71026473406910795</v>
      </c>
      <c r="C78">
        <v>-1.0931715364257699</v>
      </c>
      <c r="D78">
        <v>-0.92178130364885602</v>
      </c>
      <c r="E78">
        <v>0.116685651943618</v>
      </c>
      <c r="F78">
        <v>-1.51381936376855</v>
      </c>
      <c r="G78">
        <v>2.2822439745086198</v>
      </c>
      <c r="H78">
        <v>3.7306553981466299</v>
      </c>
      <c r="I78">
        <v>-0.16772071810207201</v>
      </c>
      <c r="J78">
        <v>0.35770450855340902</v>
      </c>
      <c r="K78">
        <v>-6.6393571058123201E-3</v>
      </c>
      <c r="L78">
        <v>-1.2837425861373299</v>
      </c>
      <c r="M78">
        <v>7.4814705502063802E-2</v>
      </c>
      <c r="N78">
        <v>0.45629049295052099</v>
      </c>
      <c r="O78">
        <v>-0.93120026409160594</v>
      </c>
      <c r="P78">
        <v>-0.33601011391478203</v>
      </c>
      <c r="Q78">
        <v>-0.29105844921920998</v>
      </c>
      <c r="R78">
        <v>-1.4332272413449401</v>
      </c>
      <c r="S78" t="s">
        <v>665</v>
      </c>
      <c r="T78" t="s">
        <v>666</v>
      </c>
      <c r="U78" t="s">
        <v>667</v>
      </c>
      <c r="V78" t="s">
        <v>668</v>
      </c>
      <c r="W78" t="s">
        <v>669</v>
      </c>
      <c r="X78" t="s">
        <v>670</v>
      </c>
      <c r="Z78" t="s">
        <v>671</v>
      </c>
      <c r="AA78" t="s">
        <v>672</v>
      </c>
      <c r="AC78" t="s">
        <v>673</v>
      </c>
      <c r="AF78" t="s">
        <v>674</v>
      </c>
      <c r="AK78" t="s">
        <v>675</v>
      </c>
      <c r="AL78" t="s">
        <v>676</v>
      </c>
      <c r="AM78" t="s">
        <v>150</v>
      </c>
      <c r="AN78" t="s">
        <v>170</v>
      </c>
      <c r="AO78" t="s">
        <v>170</v>
      </c>
      <c r="AP78" t="s">
        <v>170</v>
      </c>
      <c r="AQ78" t="s">
        <v>170</v>
      </c>
      <c r="AR78">
        <v>0</v>
      </c>
      <c r="AS78">
        <v>1</v>
      </c>
      <c r="AT78">
        <v>0</v>
      </c>
      <c r="AU78">
        <v>1</v>
      </c>
      <c r="AV78">
        <v>1</v>
      </c>
      <c r="AW78">
        <v>1</v>
      </c>
      <c r="AX78">
        <v>1</v>
      </c>
      <c r="AY78">
        <v>0</v>
      </c>
      <c r="AZ78">
        <v>1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-1</v>
      </c>
      <c r="BH78">
        <v>-1</v>
      </c>
      <c r="BI78">
        <v>0</v>
      </c>
      <c r="BJ78">
        <v>-1</v>
      </c>
      <c r="BK78">
        <v>0</v>
      </c>
      <c r="BL78">
        <v>-1</v>
      </c>
      <c r="BM78">
        <v>-1</v>
      </c>
      <c r="BN78">
        <v>-1</v>
      </c>
      <c r="BO78">
        <v>-1</v>
      </c>
      <c r="BP78">
        <v>-1</v>
      </c>
    </row>
    <row r="79" spans="1:68">
      <c r="A79">
        <v>-0.20242097821685101</v>
      </c>
      <c r="B79">
        <v>-1.3769907732354001</v>
      </c>
      <c r="C79">
        <v>0.46298841213529701</v>
      </c>
      <c r="D79">
        <v>0.853343893236572</v>
      </c>
      <c r="E79">
        <v>-0.152447542343222</v>
      </c>
      <c r="F79">
        <v>-2.4864579246718401</v>
      </c>
      <c r="G79">
        <v>3.5471216189241099</v>
      </c>
      <c r="H79">
        <v>4.0953316121580103</v>
      </c>
      <c r="I79">
        <v>1.6427880185229899</v>
      </c>
      <c r="J79">
        <v>0.38583455063840799</v>
      </c>
      <c r="K79">
        <v>-1.04754002956078</v>
      </c>
      <c r="L79">
        <v>-1.1338125559726699</v>
      </c>
      <c r="M79">
        <v>-2.4864579246718401</v>
      </c>
      <c r="N79">
        <v>0.61042631791373403</v>
      </c>
      <c r="O79">
        <v>-1.0175229116479101</v>
      </c>
      <c r="P79">
        <v>-0.97568938562755303</v>
      </c>
      <c r="Q79">
        <v>0.18810518543169399</v>
      </c>
      <c r="R79">
        <v>-0.906599583012759</v>
      </c>
      <c r="S79" t="s">
        <v>677</v>
      </c>
      <c r="T79" t="s">
        <v>678</v>
      </c>
      <c r="V79" t="s">
        <v>679</v>
      </c>
      <c r="AC79" t="s">
        <v>680</v>
      </c>
      <c r="AE79" t="s">
        <v>681</v>
      </c>
      <c r="AK79" t="s">
        <v>682</v>
      </c>
      <c r="AM79" t="s">
        <v>181</v>
      </c>
      <c r="AN79" t="s">
        <v>170</v>
      </c>
      <c r="AO79" t="s">
        <v>170</v>
      </c>
      <c r="AP79" t="s">
        <v>170</v>
      </c>
      <c r="AQ79" t="s">
        <v>170</v>
      </c>
      <c r="AR79">
        <v>0</v>
      </c>
      <c r="AS79">
        <v>0</v>
      </c>
      <c r="AT79">
        <v>0</v>
      </c>
      <c r="AU79">
        <v>1</v>
      </c>
      <c r="AV79">
        <v>0</v>
      </c>
      <c r="AW79">
        <v>0</v>
      </c>
      <c r="AX79">
        <v>0</v>
      </c>
      <c r="AY79">
        <v>1</v>
      </c>
      <c r="AZ79">
        <v>1</v>
      </c>
      <c r="BA79">
        <v>0</v>
      </c>
      <c r="BB79">
        <v>1</v>
      </c>
      <c r="BC79">
        <v>0</v>
      </c>
      <c r="BD79">
        <v>1</v>
      </c>
      <c r="BE79">
        <v>0</v>
      </c>
      <c r="BF79">
        <v>0</v>
      </c>
      <c r="BG79">
        <v>0</v>
      </c>
      <c r="BH79">
        <v>0</v>
      </c>
      <c r="BI79">
        <v>1</v>
      </c>
      <c r="BJ79">
        <v>0</v>
      </c>
      <c r="BK79">
        <v>0</v>
      </c>
      <c r="BL79">
        <v>0</v>
      </c>
      <c r="BM79">
        <v>0</v>
      </c>
      <c r="BN79">
        <v>1</v>
      </c>
      <c r="BO79">
        <v>1</v>
      </c>
      <c r="BP79">
        <v>0</v>
      </c>
    </row>
    <row r="80" spans="1:68">
      <c r="A80">
        <v>-0.77882708866446204</v>
      </c>
      <c r="B80">
        <v>-1.1630621026533801</v>
      </c>
      <c r="C80">
        <v>-0.37485150313334697</v>
      </c>
      <c r="D80">
        <v>-0.72277802838448901</v>
      </c>
      <c r="E80">
        <v>-1.7292597525622799</v>
      </c>
      <c r="F80">
        <v>-0.13305151165880799</v>
      </c>
      <c r="G80">
        <v>3.0267983630933601</v>
      </c>
      <c r="H80">
        <v>3.6865410648367898</v>
      </c>
      <c r="I80">
        <v>0.85633925021299795</v>
      </c>
      <c r="J80">
        <v>-0.28420145191851998</v>
      </c>
      <c r="K80">
        <v>5.5802501257100297E-2</v>
      </c>
      <c r="L80">
        <v>-0.19188576720531</v>
      </c>
      <c r="M80">
        <v>-2.1891976120288898</v>
      </c>
      <c r="N80">
        <v>-0.730435738088834</v>
      </c>
      <c r="O80">
        <v>0.47961263290411899</v>
      </c>
      <c r="P80">
        <v>-0.42248232231080002</v>
      </c>
      <c r="Q80">
        <v>0.77612147104970197</v>
      </c>
      <c r="R80">
        <v>-0.16118240474494899</v>
      </c>
      <c r="S80" t="s">
        <v>683</v>
      </c>
      <c r="T80" t="s">
        <v>684</v>
      </c>
      <c r="V80" t="s">
        <v>685</v>
      </c>
      <c r="W80" t="s">
        <v>686</v>
      </c>
      <c r="X80" t="s">
        <v>687</v>
      </c>
      <c r="AA80" t="s">
        <v>688</v>
      </c>
      <c r="AC80" t="s">
        <v>689</v>
      </c>
      <c r="AE80" t="s">
        <v>690</v>
      </c>
      <c r="AK80" t="s">
        <v>691</v>
      </c>
      <c r="AM80" t="s">
        <v>150</v>
      </c>
      <c r="AO80" t="s">
        <v>170</v>
      </c>
      <c r="AP80" t="s">
        <v>170</v>
      </c>
      <c r="AQ80" t="s">
        <v>170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0</v>
      </c>
      <c r="BE80">
        <v>1</v>
      </c>
      <c r="BF80">
        <v>1</v>
      </c>
      <c r="BG80">
        <v>1</v>
      </c>
      <c r="BH80">
        <v>0</v>
      </c>
      <c r="BI80">
        <v>1</v>
      </c>
      <c r="BJ80">
        <v>0</v>
      </c>
      <c r="BK80">
        <v>1</v>
      </c>
      <c r="BL80">
        <v>1</v>
      </c>
      <c r="BM80">
        <v>1</v>
      </c>
      <c r="BN80">
        <v>0</v>
      </c>
      <c r="BO80">
        <v>0</v>
      </c>
      <c r="BP80">
        <v>1</v>
      </c>
    </row>
    <row r="81" spans="1:68">
      <c r="A81">
        <v>-2.21323163831098</v>
      </c>
      <c r="B81">
        <v>-1.00363799770617</v>
      </c>
      <c r="C81">
        <v>0.78267869926503497</v>
      </c>
      <c r="D81">
        <v>1.5380551364632999</v>
      </c>
      <c r="E81">
        <v>-0.94639132522741598</v>
      </c>
      <c r="F81">
        <v>-0.57544136735300899</v>
      </c>
      <c r="G81">
        <v>2.90798301219955</v>
      </c>
      <c r="H81">
        <v>3.9443667068508099</v>
      </c>
      <c r="I81">
        <v>1.49789704515669</v>
      </c>
      <c r="J81">
        <v>-0.57628733332350002</v>
      </c>
      <c r="K81">
        <v>-0.16705648284716201</v>
      </c>
      <c r="L81">
        <v>-0.39892551630204298</v>
      </c>
      <c r="M81">
        <v>-1.5685032915641599</v>
      </c>
      <c r="N81">
        <v>-1.5103276149553699</v>
      </c>
      <c r="O81">
        <v>-0.30468030351066</v>
      </c>
      <c r="P81">
        <v>0.12785217701461199</v>
      </c>
      <c r="Q81">
        <v>-8.3463143663404404E-2</v>
      </c>
      <c r="R81">
        <v>-1.4508867621861199</v>
      </c>
      <c r="S81" t="s">
        <v>692</v>
      </c>
      <c r="AK81" t="s">
        <v>693</v>
      </c>
      <c r="AM81" t="s">
        <v>694</v>
      </c>
      <c r="AQ81" t="s">
        <v>170</v>
      </c>
      <c r="AR81">
        <v>1</v>
      </c>
      <c r="AS81">
        <v>0</v>
      </c>
      <c r="AT81">
        <v>0</v>
      </c>
      <c r="AU81">
        <v>-1</v>
      </c>
      <c r="AV81">
        <v>0</v>
      </c>
      <c r="AW81">
        <v>0</v>
      </c>
      <c r="AX81">
        <v>0</v>
      </c>
      <c r="AY81">
        <v>0</v>
      </c>
      <c r="AZ81">
        <v>-1</v>
      </c>
      <c r="BA81">
        <v>0</v>
      </c>
      <c r="BB81">
        <v>0</v>
      </c>
      <c r="BC81">
        <v>1</v>
      </c>
      <c r="BD81">
        <v>0</v>
      </c>
      <c r="BE81">
        <v>0</v>
      </c>
      <c r="BF81">
        <v>0</v>
      </c>
      <c r="BG81">
        <v>0</v>
      </c>
      <c r="BH81">
        <v>-1</v>
      </c>
      <c r="BI81">
        <v>-1</v>
      </c>
      <c r="BJ81">
        <v>-1</v>
      </c>
      <c r="BK81">
        <v>0</v>
      </c>
      <c r="BL81">
        <v>0</v>
      </c>
      <c r="BM81">
        <v>0</v>
      </c>
      <c r="BN81">
        <v>-1</v>
      </c>
      <c r="BO81">
        <v>-1</v>
      </c>
      <c r="BP81">
        <v>0</v>
      </c>
    </row>
    <row r="82" spans="1:68">
      <c r="A82">
        <v>-0.894892722949856</v>
      </c>
      <c r="B82">
        <v>-0.894892722949859</v>
      </c>
      <c r="C82">
        <v>0.801772650962573</v>
      </c>
      <c r="D82">
        <v>0.70333079335420301</v>
      </c>
      <c r="E82">
        <v>-0.894892722949859</v>
      </c>
      <c r="F82">
        <v>-0.894892722949859</v>
      </c>
      <c r="G82">
        <v>3.2032890465682402</v>
      </c>
      <c r="H82">
        <v>5.0734955842833296</v>
      </c>
      <c r="I82">
        <v>1.8517173231798001</v>
      </c>
      <c r="J82">
        <v>-0.894892722949856</v>
      </c>
      <c r="K82">
        <v>-0.894892722949856</v>
      </c>
      <c r="L82">
        <v>-0.894892722949856</v>
      </c>
      <c r="M82">
        <v>-0.894892722949859</v>
      </c>
      <c r="N82">
        <v>-0.894892722949859</v>
      </c>
      <c r="O82">
        <v>-0.894892722949861</v>
      </c>
      <c r="P82">
        <v>-0.894892722949856</v>
      </c>
      <c r="Q82">
        <v>-0.894892722949856</v>
      </c>
      <c r="R82">
        <v>-0.894892722949859</v>
      </c>
      <c r="S82" t="s">
        <v>695</v>
      </c>
      <c r="T82" t="s">
        <v>696</v>
      </c>
      <c r="V82" t="s">
        <v>697</v>
      </c>
      <c r="W82" t="s">
        <v>698</v>
      </c>
      <c r="X82" t="s">
        <v>699</v>
      </c>
      <c r="Z82" t="s">
        <v>700</v>
      </c>
      <c r="AA82" t="s">
        <v>701</v>
      </c>
      <c r="AC82" t="s">
        <v>702</v>
      </c>
      <c r="AD82" t="s">
        <v>703</v>
      </c>
      <c r="AK82" t="s">
        <v>704</v>
      </c>
      <c r="AM82" t="s">
        <v>181</v>
      </c>
      <c r="AR82">
        <v>1</v>
      </c>
      <c r="AS82">
        <v>0</v>
      </c>
      <c r="AT82">
        <v>0</v>
      </c>
      <c r="AU82">
        <v>1</v>
      </c>
      <c r="AV82">
        <v>1</v>
      </c>
      <c r="AW82">
        <v>0</v>
      </c>
      <c r="AX82">
        <v>1</v>
      </c>
      <c r="AY82">
        <v>1</v>
      </c>
      <c r="AZ82">
        <v>1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1</v>
      </c>
      <c r="BL82">
        <v>1</v>
      </c>
      <c r="BM82">
        <v>1</v>
      </c>
      <c r="BN82">
        <v>0</v>
      </c>
      <c r="BO82">
        <v>0</v>
      </c>
      <c r="BP82">
        <v>1</v>
      </c>
    </row>
    <row r="83" spans="1:68">
      <c r="A83">
        <v>0.85630858660536602</v>
      </c>
      <c r="B83">
        <v>0.76488730305879005</v>
      </c>
      <c r="C83">
        <v>-1.47272977098977</v>
      </c>
      <c r="D83">
        <v>0.18562848597704801</v>
      </c>
      <c r="E83">
        <v>0.54717668848887002</v>
      </c>
      <c r="F83">
        <v>-0.59423263106136004</v>
      </c>
      <c r="G83">
        <v>3.5780655509979402</v>
      </c>
      <c r="H83">
        <v>2.0570425615177799</v>
      </c>
      <c r="I83">
        <v>1.4905736284528699</v>
      </c>
      <c r="J83">
        <v>1.03694993809978</v>
      </c>
      <c r="K83">
        <v>0.49743308325066998</v>
      </c>
      <c r="L83">
        <v>-2.4745934952600899</v>
      </c>
      <c r="M83">
        <v>-1.27666440913632</v>
      </c>
      <c r="N83">
        <v>-0.420499390531205</v>
      </c>
      <c r="O83">
        <v>-2.9678720349887402</v>
      </c>
      <c r="P83">
        <v>-0.48043013740598101</v>
      </c>
      <c r="Q83">
        <v>-0.57903090714458005</v>
      </c>
      <c r="R83">
        <v>-0.74801304993107998</v>
      </c>
      <c r="S83" t="s">
        <v>705</v>
      </c>
      <c r="T83" t="s">
        <v>706</v>
      </c>
      <c r="W83" t="s">
        <v>707</v>
      </c>
      <c r="X83" t="s">
        <v>708</v>
      </c>
      <c r="AC83" t="s">
        <v>709</v>
      </c>
      <c r="AK83" t="s">
        <v>710</v>
      </c>
      <c r="AM83" t="s">
        <v>181</v>
      </c>
      <c r="AO83" t="s">
        <v>170</v>
      </c>
      <c r="AP83" t="s">
        <v>170</v>
      </c>
      <c r="AQ83" t="s">
        <v>170</v>
      </c>
      <c r="AR83">
        <v>0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0</v>
      </c>
      <c r="AZ83">
        <v>0</v>
      </c>
      <c r="BA83">
        <v>0</v>
      </c>
      <c r="BB83">
        <v>0</v>
      </c>
      <c r="BC83">
        <v>1</v>
      </c>
      <c r="BD83">
        <v>0</v>
      </c>
      <c r="BE83">
        <v>0</v>
      </c>
      <c r="BF83">
        <v>0</v>
      </c>
      <c r="BG83">
        <v>0</v>
      </c>
      <c r="BH83">
        <v>-1</v>
      </c>
      <c r="BI83">
        <v>0</v>
      </c>
      <c r="BJ83">
        <v>-1</v>
      </c>
      <c r="BK83">
        <v>-1</v>
      </c>
      <c r="BL83">
        <v>-1</v>
      </c>
      <c r="BM83">
        <v>-1</v>
      </c>
      <c r="BN83">
        <v>-1</v>
      </c>
      <c r="BO83">
        <v>-1</v>
      </c>
      <c r="BP83">
        <v>-1</v>
      </c>
    </row>
    <row r="84" spans="1:68">
      <c r="A84">
        <v>4.1858589265425697E-2</v>
      </c>
      <c r="B84">
        <v>1.1213132505629999</v>
      </c>
      <c r="C84">
        <v>-1.8147338971865099</v>
      </c>
      <c r="D84">
        <v>0.46610318828903802</v>
      </c>
      <c r="E84">
        <v>0.78652607701023203</v>
      </c>
      <c r="F84">
        <v>-1.31477253702432</v>
      </c>
      <c r="G84">
        <v>2.5288934668289902</v>
      </c>
      <c r="H84">
        <v>2.47439068703095</v>
      </c>
      <c r="I84">
        <v>1.05342119028323</v>
      </c>
      <c r="J84">
        <v>0.72629605084945803</v>
      </c>
      <c r="K84">
        <v>0.68870441903030799</v>
      </c>
      <c r="L84">
        <v>-0.95561201557028397</v>
      </c>
      <c r="M84">
        <v>-1.4268358268805901</v>
      </c>
      <c r="N84">
        <v>-0.74604819853548998</v>
      </c>
      <c r="O84">
        <v>-2.5680099605957198</v>
      </c>
      <c r="P84">
        <v>-0.70937889003536403</v>
      </c>
      <c r="Q84">
        <v>-0.16092853771971399</v>
      </c>
      <c r="R84">
        <v>-0.19118705560263199</v>
      </c>
      <c r="S84" t="s">
        <v>711</v>
      </c>
      <c r="T84" t="s">
        <v>712</v>
      </c>
      <c r="U84" t="s">
        <v>713</v>
      </c>
      <c r="V84" t="s">
        <v>714</v>
      </c>
      <c r="W84" t="s">
        <v>715</v>
      </c>
      <c r="X84" t="s">
        <v>715</v>
      </c>
      <c r="Z84" t="s">
        <v>716</v>
      </c>
      <c r="AA84" t="s">
        <v>717</v>
      </c>
      <c r="AC84" t="s">
        <v>718</v>
      </c>
      <c r="AE84" t="s">
        <v>719</v>
      </c>
      <c r="AJ84" t="s">
        <v>720</v>
      </c>
      <c r="AK84" t="s">
        <v>721</v>
      </c>
      <c r="AL84" t="s">
        <v>722</v>
      </c>
      <c r="AM84" t="s">
        <v>150</v>
      </c>
      <c r="AN84" t="s">
        <v>170</v>
      </c>
      <c r="AO84" t="s">
        <v>170</v>
      </c>
      <c r="AP84" t="s">
        <v>170</v>
      </c>
      <c r="AQ84" t="s">
        <v>170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0</v>
      </c>
      <c r="BA84">
        <v>1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-1</v>
      </c>
      <c r="BI84">
        <v>0</v>
      </c>
      <c r="BJ84">
        <v>-1</v>
      </c>
      <c r="BK84">
        <v>0</v>
      </c>
      <c r="BL84">
        <v>0</v>
      </c>
      <c r="BM84">
        <v>0</v>
      </c>
      <c r="BN84">
        <v>0</v>
      </c>
      <c r="BO84">
        <v>-1</v>
      </c>
      <c r="BP84">
        <v>0</v>
      </c>
    </row>
    <row r="85" spans="1:68">
      <c r="A85">
        <v>0.124286413351496</v>
      </c>
      <c r="B85">
        <v>0.31869015193533701</v>
      </c>
      <c r="C85">
        <v>-1.71252900091196</v>
      </c>
      <c r="D85">
        <v>0.94893546131806195</v>
      </c>
      <c r="E85">
        <v>0.45243291624253201</v>
      </c>
      <c r="F85">
        <v>-1.0053504227882899</v>
      </c>
      <c r="G85">
        <v>3.7785172847039199</v>
      </c>
      <c r="H85">
        <v>2.5925264352101101</v>
      </c>
      <c r="I85">
        <v>1.8233946770758001</v>
      </c>
      <c r="J85">
        <v>0.312248610079087</v>
      </c>
      <c r="K85">
        <v>0.23633271759778399</v>
      </c>
      <c r="L85">
        <v>-0.80919286879117502</v>
      </c>
      <c r="M85">
        <v>-1.73110999750803</v>
      </c>
      <c r="N85">
        <v>-1.20233001105161</v>
      </c>
      <c r="O85">
        <v>-2.9946954872648699</v>
      </c>
      <c r="P85">
        <v>-0.65800437864452699</v>
      </c>
      <c r="Q85">
        <v>-0.52728769977346801</v>
      </c>
      <c r="R85">
        <v>5.3135199219799902E-2</v>
      </c>
      <c r="S85" t="s">
        <v>723</v>
      </c>
      <c r="T85" t="s">
        <v>724</v>
      </c>
      <c r="U85" t="s">
        <v>725</v>
      </c>
      <c r="V85" t="s">
        <v>726</v>
      </c>
      <c r="W85" t="s">
        <v>727</v>
      </c>
      <c r="X85" t="s">
        <v>728</v>
      </c>
      <c r="AA85" t="s">
        <v>567</v>
      </c>
      <c r="AC85" t="s">
        <v>569</v>
      </c>
      <c r="AF85" t="s">
        <v>570</v>
      </c>
      <c r="AK85" t="s">
        <v>729</v>
      </c>
      <c r="AL85" t="s">
        <v>730</v>
      </c>
      <c r="AM85" t="s">
        <v>150</v>
      </c>
      <c r="AN85" t="s">
        <v>170</v>
      </c>
      <c r="AO85" t="s">
        <v>170</v>
      </c>
      <c r="AP85" t="s">
        <v>170</v>
      </c>
      <c r="AQ85" t="s">
        <v>170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0</v>
      </c>
      <c r="BC85">
        <v>0</v>
      </c>
      <c r="BD85">
        <v>0</v>
      </c>
      <c r="BE85">
        <v>1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-1</v>
      </c>
      <c r="BL85">
        <v>-1</v>
      </c>
      <c r="BM85">
        <v>-1</v>
      </c>
      <c r="BN85">
        <v>-1</v>
      </c>
      <c r="BO85">
        <v>-1</v>
      </c>
      <c r="BP85">
        <v>-1</v>
      </c>
    </row>
    <row r="86" spans="1:68">
      <c r="A86">
        <v>0.31342570184360802</v>
      </c>
      <c r="B86">
        <v>0.37909836176253803</v>
      </c>
      <c r="C86">
        <v>-1.7229159515824199</v>
      </c>
      <c r="D86">
        <v>0.82427342310769303</v>
      </c>
      <c r="E86">
        <v>0.39741347675272698</v>
      </c>
      <c r="F86">
        <v>-1.5496530916257101</v>
      </c>
      <c r="G86">
        <v>4.1359812268886103</v>
      </c>
      <c r="H86">
        <v>3.7547972828579801</v>
      </c>
      <c r="I86">
        <v>1.8235838629695</v>
      </c>
      <c r="J86">
        <v>0.399364421139278</v>
      </c>
      <c r="K86">
        <v>0.85106506005146298</v>
      </c>
      <c r="L86">
        <v>-1.15227018622941</v>
      </c>
      <c r="M86">
        <v>-1.7190625030030799</v>
      </c>
      <c r="N86">
        <v>-0.80999942905039402</v>
      </c>
      <c r="O86">
        <v>-2.8901602002776698</v>
      </c>
      <c r="P86">
        <v>-0.90753165868471197</v>
      </c>
      <c r="Q86">
        <v>-0.98250185056626704</v>
      </c>
      <c r="R86">
        <v>-1.1449079463537399</v>
      </c>
      <c r="S86" t="s">
        <v>731</v>
      </c>
      <c r="T86" t="s">
        <v>732</v>
      </c>
      <c r="V86" t="s">
        <v>438</v>
      </c>
      <c r="W86" t="s">
        <v>360</v>
      </c>
      <c r="X86" t="s">
        <v>361</v>
      </c>
      <c r="AC86" t="s">
        <v>363</v>
      </c>
      <c r="AK86" t="s">
        <v>733</v>
      </c>
      <c r="AL86" t="s">
        <v>734</v>
      </c>
      <c r="AM86" t="s">
        <v>181</v>
      </c>
      <c r="AN86" t="s">
        <v>170</v>
      </c>
      <c r="AO86" t="s">
        <v>170</v>
      </c>
      <c r="AP86" t="s">
        <v>170</v>
      </c>
      <c r="AQ86" t="s">
        <v>170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0</v>
      </c>
      <c r="BB86">
        <v>0</v>
      </c>
      <c r="BC86">
        <v>0</v>
      </c>
      <c r="BD86">
        <v>0</v>
      </c>
      <c r="BE86">
        <v>1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-1</v>
      </c>
      <c r="BL86">
        <v>-1</v>
      </c>
      <c r="BM86">
        <v>0</v>
      </c>
      <c r="BN86">
        <v>0</v>
      </c>
      <c r="BO86">
        <v>0</v>
      </c>
      <c r="BP86">
        <v>-1</v>
      </c>
    </row>
    <row r="87" spans="1:68">
      <c r="A87">
        <v>-0.26634417502132601</v>
      </c>
      <c r="B87">
        <v>0.46777211988429102</v>
      </c>
      <c r="C87">
        <v>-1.81434635112138</v>
      </c>
      <c r="D87">
        <v>0.56085348725650497</v>
      </c>
      <c r="E87">
        <v>0.438852239197282</v>
      </c>
      <c r="F87">
        <v>-1.44410735778043</v>
      </c>
      <c r="G87">
        <v>3.3526553696544701</v>
      </c>
      <c r="H87">
        <v>3.6954718568896499</v>
      </c>
      <c r="I87">
        <v>0.83164083416107204</v>
      </c>
      <c r="J87">
        <v>0.27195504762911998</v>
      </c>
      <c r="K87">
        <v>0.64406710603972495</v>
      </c>
      <c r="L87">
        <v>-1.1875089696757399</v>
      </c>
      <c r="M87">
        <v>-0.75771809000175505</v>
      </c>
      <c r="N87">
        <v>-0.44505535982641697</v>
      </c>
      <c r="O87">
        <v>-2.05562161063806</v>
      </c>
      <c r="P87">
        <v>-0.36154205192854999</v>
      </c>
      <c r="Q87">
        <v>-0.91823393519297603</v>
      </c>
      <c r="R87">
        <v>-1.01279015952548</v>
      </c>
      <c r="S87" t="s">
        <v>735</v>
      </c>
      <c r="T87" t="s">
        <v>736</v>
      </c>
      <c r="V87" t="s">
        <v>438</v>
      </c>
      <c r="W87" t="s">
        <v>360</v>
      </c>
      <c r="X87" t="s">
        <v>361</v>
      </c>
      <c r="AC87" t="s">
        <v>363</v>
      </c>
      <c r="AK87" t="s">
        <v>737</v>
      </c>
      <c r="AL87" t="s">
        <v>738</v>
      </c>
      <c r="AM87" t="s">
        <v>181</v>
      </c>
      <c r="AN87" t="s">
        <v>170</v>
      </c>
      <c r="AO87" t="s">
        <v>170</v>
      </c>
      <c r="AP87" t="s">
        <v>170</v>
      </c>
      <c r="AQ87" t="s">
        <v>170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0</v>
      </c>
      <c r="AZ87">
        <v>1</v>
      </c>
      <c r="BA87">
        <v>0</v>
      </c>
      <c r="BB87">
        <v>0</v>
      </c>
      <c r="BC87">
        <v>0</v>
      </c>
      <c r="BD87">
        <v>0</v>
      </c>
      <c r="BE87">
        <v>1</v>
      </c>
      <c r="BF87">
        <v>1</v>
      </c>
      <c r="BG87">
        <v>0</v>
      </c>
      <c r="BH87">
        <v>1</v>
      </c>
      <c r="BI87">
        <v>-1</v>
      </c>
      <c r="BJ87">
        <v>0</v>
      </c>
      <c r="BK87">
        <v>-1</v>
      </c>
      <c r="BL87">
        <v>-1</v>
      </c>
      <c r="BM87">
        <v>-1</v>
      </c>
      <c r="BN87">
        <v>-1</v>
      </c>
      <c r="BO87">
        <v>-1</v>
      </c>
      <c r="BP87">
        <v>-1</v>
      </c>
    </row>
    <row r="88" spans="1:68">
      <c r="A88">
        <v>-1.74654471206259E-2</v>
      </c>
      <c r="B88">
        <v>-0.23530292573251099</v>
      </c>
      <c r="C88">
        <v>-2.4307034729910999</v>
      </c>
      <c r="D88">
        <v>0.593884961986343</v>
      </c>
      <c r="E88">
        <v>2.02544662861763E-2</v>
      </c>
      <c r="F88">
        <v>-1.04907516068738</v>
      </c>
      <c r="G88">
        <v>3.60956220027037</v>
      </c>
      <c r="H88">
        <v>3.6306002213133701</v>
      </c>
      <c r="I88">
        <v>1.59003261229514</v>
      </c>
      <c r="J88">
        <v>0.56790343983857705</v>
      </c>
      <c r="K88">
        <v>0.61725466863866696</v>
      </c>
      <c r="L88">
        <v>-1.5493857787727201</v>
      </c>
      <c r="M88">
        <v>-0.79305443307126899</v>
      </c>
      <c r="N88">
        <v>-0.11620730233080501</v>
      </c>
      <c r="O88">
        <v>-2.7867578319175301</v>
      </c>
      <c r="P88">
        <v>-0.17929933414587401</v>
      </c>
      <c r="Q88">
        <v>-0.37073408029815602</v>
      </c>
      <c r="R88">
        <v>-1.1015068035606701</v>
      </c>
      <c r="S88" t="s">
        <v>739</v>
      </c>
      <c r="T88" t="s">
        <v>740</v>
      </c>
      <c r="V88" t="s">
        <v>741</v>
      </c>
      <c r="W88" t="s">
        <v>742</v>
      </c>
      <c r="X88" t="s">
        <v>743</v>
      </c>
      <c r="AC88" t="s">
        <v>744</v>
      </c>
      <c r="AH88" t="s">
        <v>745</v>
      </c>
      <c r="AK88" t="s">
        <v>746</v>
      </c>
      <c r="AM88" t="s">
        <v>150</v>
      </c>
      <c r="AO88" t="s">
        <v>170</v>
      </c>
      <c r="AP88" t="s">
        <v>170</v>
      </c>
      <c r="AQ88" t="s">
        <v>170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0</v>
      </c>
      <c r="AY88">
        <v>0</v>
      </c>
      <c r="AZ88">
        <v>0</v>
      </c>
      <c r="BA88">
        <v>1</v>
      </c>
      <c r="BB88">
        <v>1</v>
      </c>
      <c r="BC88">
        <v>1</v>
      </c>
      <c r="BD88">
        <v>0</v>
      </c>
      <c r="BE88">
        <v>0</v>
      </c>
      <c r="BF88">
        <v>0</v>
      </c>
      <c r="BG88">
        <v>0</v>
      </c>
      <c r="BH88">
        <v>-1</v>
      </c>
      <c r="BI88">
        <v>-1</v>
      </c>
      <c r="BJ88">
        <v>-1</v>
      </c>
      <c r="BK88">
        <v>-1</v>
      </c>
      <c r="BL88">
        <v>-1</v>
      </c>
      <c r="BM88">
        <v>-1</v>
      </c>
      <c r="BN88">
        <v>-1</v>
      </c>
      <c r="BO88">
        <v>-1</v>
      </c>
      <c r="BP88">
        <v>-1</v>
      </c>
    </row>
    <row r="89" spans="1:68">
      <c r="A89">
        <v>0.37166783562109501</v>
      </c>
      <c r="B89">
        <v>0.59654808286304695</v>
      </c>
      <c r="C89">
        <v>-1.5675071421747599</v>
      </c>
      <c r="D89">
        <v>-0.34043138657843203</v>
      </c>
      <c r="E89">
        <v>0.18610031765790999</v>
      </c>
      <c r="F89">
        <v>-1.4922288566311399</v>
      </c>
      <c r="G89">
        <v>3.73560515817345</v>
      </c>
      <c r="H89">
        <v>3.374017590997</v>
      </c>
      <c r="I89">
        <v>1.3525345620978799</v>
      </c>
      <c r="J89">
        <v>0.21741873095560599</v>
      </c>
      <c r="K89">
        <v>0.69394838850645302</v>
      </c>
      <c r="L89">
        <v>-2.0629610714392101</v>
      </c>
      <c r="M89">
        <v>-0.53421969773415301</v>
      </c>
      <c r="N89">
        <v>-0.23980294270991601</v>
      </c>
      <c r="O89">
        <v>-2.4286595669049298</v>
      </c>
      <c r="P89">
        <v>-0.61892675334473402</v>
      </c>
      <c r="Q89">
        <v>-0.43212291848290901</v>
      </c>
      <c r="R89">
        <v>-0.81098033087224697</v>
      </c>
      <c r="S89" t="s">
        <v>747</v>
      </c>
      <c r="T89" t="s">
        <v>748</v>
      </c>
      <c r="V89" t="s">
        <v>438</v>
      </c>
      <c r="W89" t="s">
        <v>360</v>
      </c>
      <c r="X89" t="s">
        <v>361</v>
      </c>
      <c r="Z89" t="s">
        <v>439</v>
      </c>
      <c r="AC89" t="s">
        <v>363</v>
      </c>
      <c r="AK89" t="s">
        <v>749</v>
      </c>
      <c r="AL89" t="s">
        <v>750</v>
      </c>
      <c r="AM89" t="s">
        <v>150</v>
      </c>
      <c r="AN89" t="s">
        <v>170</v>
      </c>
      <c r="AO89" t="s">
        <v>170</v>
      </c>
      <c r="AP89" t="s">
        <v>170</v>
      </c>
      <c r="AQ89" t="s">
        <v>170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0</v>
      </c>
      <c r="AZ89">
        <v>1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</row>
    <row r="90" spans="1:68">
      <c r="A90">
        <v>8.3708886103231406E-2</v>
      </c>
      <c r="B90">
        <v>-0.14387848928526001</v>
      </c>
      <c r="C90">
        <v>-1.83839057229692</v>
      </c>
      <c r="D90">
        <v>0.111844730720756</v>
      </c>
      <c r="E90">
        <v>0.35119655882134798</v>
      </c>
      <c r="F90">
        <v>-1.04538148685583</v>
      </c>
      <c r="G90">
        <v>3.42821592073396</v>
      </c>
      <c r="H90">
        <v>3.3786105489156699</v>
      </c>
      <c r="I90">
        <v>1.0536295154879001</v>
      </c>
      <c r="J90">
        <v>0.22459939936439799</v>
      </c>
      <c r="K90">
        <v>1.7680324893472502E-2</v>
      </c>
      <c r="L90">
        <v>-2.02299801876348</v>
      </c>
      <c r="M90">
        <v>-0.26243059580122302</v>
      </c>
      <c r="N90">
        <v>-0.13383964452270999</v>
      </c>
      <c r="O90">
        <v>-2.0406948426689699</v>
      </c>
      <c r="P90">
        <v>-0.50895741984488796</v>
      </c>
      <c r="Q90">
        <v>-0.29747100068932802</v>
      </c>
      <c r="R90">
        <v>-0.35544381431211802</v>
      </c>
      <c r="S90" t="s">
        <v>751</v>
      </c>
      <c r="T90" t="s">
        <v>752</v>
      </c>
      <c r="U90" t="s">
        <v>753</v>
      </c>
      <c r="V90" t="s">
        <v>754</v>
      </c>
      <c r="W90" t="s">
        <v>755</v>
      </c>
      <c r="X90" t="s">
        <v>756</v>
      </c>
      <c r="Z90" t="s">
        <v>757</v>
      </c>
      <c r="AA90" t="s">
        <v>758</v>
      </c>
      <c r="AB90" t="s">
        <v>759</v>
      </c>
      <c r="AC90" t="s">
        <v>760</v>
      </c>
      <c r="AD90" t="s">
        <v>761</v>
      </c>
      <c r="AK90" t="s">
        <v>762</v>
      </c>
      <c r="AM90" t="s">
        <v>181</v>
      </c>
      <c r="AO90" t="s">
        <v>170</v>
      </c>
      <c r="AP90" t="s">
        <v>170</v>
      </c>
      <c r="AQ90" t="s">
        <v>170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0</v>
      </c>
      <c r="BE90">
        <v>1</v>
      </c>
      <c r="BF90">
        <v>1</v>
      </c>
      <c r="BG90">
        <v>1</v>
      </c>
      <c r="BH90">
        <v>0</v>
      </c>
      <c r="BI90">
        <v>1</v>
      </c>
      <c r="BJ90">
        <v>1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</row>
    <row r="91" spans="1:68">
      <c r="A91">
        <v>0.303068149229825</v>
      </c>
      <c r="B91">
        <v>0.45207314548347399</v>
      </c>
      <c r="C91">
        <v>-1.75631901381856</v>
      </c>
      <c r="D91">
        <v>4.5766024511054097E-2</v>
      </c>
      <c r="E91">
        <v>-1.8208916901375698E-2</v>
      </c>
      <c r="F91">
        <v>-1.3620962457200401</v>
      </c>
      <c r="G91">
        <v>3.2997698895293999</v>
      </c>
      <c r="H91">
        <v>3.69217277307109</v>
      </c>
      <c r="I91">
        <v>1.2478670369181699</v>
      </c>
      <c r="J91">
        <v>0.23095318316396801</v>
      </c>
      <c r="K91">
        <v>-2.7272496340151199E-2</v>
      </c>
      <c r="L91">
        <v>-1.9000213747746499</v>
      </c>
      <c r="M91">
        <v>-0.58760616942676802</v>
      </c>
      <c r="N91">
        <v>7.3069901815205895E-2</v>
      </c>
      <c r="O91">
        <v>-1.61444345575611</v>
      </c>
      <c r="P91">
        <v>-0.67806487139553695</v>
      </c>
      <c r="Q91">
        <v>-0.72450564490998304</v>
      </c>
      <c r="R91">
        <v>-0.67620191467902002</v>
      </c>
      <c r="S91" t="s">
        <v>763</v>
      </c>
      <c r="T91" t="s">
        <v>764</v>
      </c>
      <c r="V91" t="s">
        <v>369</v>
      </c>
      <c r="W91" t="s">
        <v>370</v>
      </c>
      <c r="X91" t="s">
        <v>370</v>
      </c>
      <c r="Y91" t="s">
        <v>371</v>
      </c>
      <c r="Z91" t="s">
        <v>372</v>
      </c>
      <c r="AA91" t="s">
        <v>373</v>
      </c>
      <c r="AC91" t="s">
        <v>374</v>
      </c>
      <c r="AE91" t="s">
        <v>375</v>
      </c>
      <c r="AJ91" t="s">
        <v>376</v>
      </c>
      <c r="AK91" t="s">
        <v>765</v>
      </c>
      <c r="AM91" t="s">
        <v>181</v>
      </c>
      <c r="AN91" t="s">
        <v>170</v>
      </c>
      <c r="AO91" t="s">
        <v>170</v>
      </c>
      <c r="AP91" t="s">
        <v>170</v>
      </c>
      <c r="AQ91" t="s">
        <v>170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0</v>
      </c>
      <c r="AZ91">
        <v>1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-1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-1</v>
      </c>
      <c r="BN91">
        <v>0</v>
      </c>
      <c r="BO91">
        <v>0</v>
      </c>
      <c r="BP91">
        <v>-1</v>
      </c>
    </row>
    <row r="92" spans="1:68">
      <c r="A92">
        <v>1.3022214706155399</v>
      </c>
      <c r="B92">
        <v>0.77279715260044302</v>
      </c>
      <c r="C92">
        <v>-1.6559815393422399</v>
      </c>
      <c r="D92">
        <v>-0.72564890148082295</v>
      </c>
      <c r="E92">
        <v>0.442784534297541</v>
      </c>
      <c r="F92">
        <v>-1.62819276154117</v>
      </c>
      <c r="G92">
        <v>3.2269546981794899</v>
      </c>
      <c r="H92">
        <v>2.9910044932532598</v>
      </c>
      <c r="I92">
        <v>1.7150468233801599</v>
      </c>
      <c r="J92">
        <v>0.44984135619245302</v>
      </c>
      <c r="K92">
        <v>0.51582848845559803</v>
      </c>
      <c r="L92">
        <v>-1.38791363741956</v>
      </c>
      <c r="M92">
        <v>-1.6054587782071399</v>
      </c>
      <c r="N92">
        <v>-1.56469484152494</v>
      </c>
      <c r="O92">
        <v>-1.2716239930947999</v>
      </c>
      <c r="P92">
        <v>-0.82430135713410602</v>
      </c>
      <c r="Q92">
        <v>-0.33250949131978502</v>
      </c>
      <c r="R92">
        <v>-0.42015371590992201</v>
      </c>
      <c r="S92" t="s">
        <v>766</v>
      </c>
      <c r="T92" t="s">
        <v>767</v>
      </c>
      <c r="U92" t="s">
        <v>245</v>
      </c>
      <c r="V92" t="s">
        <v>768</v>
      </c>
      <c r="W92" t="s">
        <v>769</v>
      </c>
      <c r="X92" t="s">
        <v>770</v>
      </c>
      <c r="Y92" t="s">
        <v>771</v>
      </c>
      <c r="AA92" t="s">
        <v>772</v>
      </c>
      <c r="AC92" t="s">
        <v>773</v>
      </c>
      <c r="AK92" t="s">
        <v>774</v>
      </c>
      <c r="AM92" t="s">
        <v>150</v>
      </c>
      <c r="AO92" t="s">
        <v>170</v>
      </c>
      <c r="AP92" t="s">
        <v>170</v>
      </c>
      <c r="AQ92" t="s">
        <v>170</v>
      </c>
      <c r="AR92">
        <v>0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0</v>
      </c>
      <c r="BE92">
        <v>0</v>
      </c>
      <c r="BF92">
        <v>1</v>
      </c>
      <c r="BG92">
        <v>0</v>
      </c>
      <c r="BH92">
        <v>1</v>
      </c>
      <c r="BI92">
        <v>0</v>
      </c>
      <c r="BJ92">
        <v>0</v>
      </c>
      <c r="BK92">
        <v>1</v>
      </c>
      <c r="BL92">
        <v>1</v>
      </c>
      <c r="BM92">
        <v>0</v>
      </c>
      <c r="BN92">
        <v>0</v>
      </c>
      <c r="BO92">
        <v>0</v>
      </c>
      <c r="BP92">
        <v>1</v>
      </c>
    </row>
    <row r="93" spans="1:68">
      <c r="A93">
        <v>0.59595261458424498</v>
      </c>
      <c r="B93">
        <v>0.59228351453380901</v>
      </c>
      <c r="C93">
        <v>-2.1707661833946998</v>
      </c>
      <c r="D93">
        <v>0.16706056551651</v>
      </c>
      <c r="E93">
        <v>-0.57572809601649899</v>
      </c>
      <c r="F93">
        <v>-2.1707661833946998</v>
      </c>
      <c r="G93">
        <v>3.3205135297113202</v>
      </c>
      <c r="H93">
        <v>3.1115119392970501</v>
      </c>
      <c r="I93">
        <v>1.7323837509261899</v>
      </c>
      <c r="J93">
        <v>0.51160375380205503</v>
      </c>
      <c r="K93">
        <v>1.20933415780288</v>
      </c>
      <c r="L93">
        <v>-0.81812081469553299</v>
      </c>
      <c r="M93">
        <v>-2.1707661833946998</v>
      </c>
      <c r="N93">
        <v>-0.994902018800914</v>
      </c>
      <c r="O93">
        <v>-0.42335028942012698</v>
      </c>
      <c r="P93">
        <v>-1.2260508866962601</v>
      </c>
      <c r="Q93">
        <v>-0.51368353643145603</v>
      </c>
      <c r="R93">
        <v>-0.176509633929163</v>
      </c>
      <c r="S93" t="s">
        <v>775</v>
      </c>
      <c r="T93" t="s">
        <v>776</v>
      </c>
      <c r="U93" t="s">
        <v>245</v>
      </c>
      <c r="V93" t="s">
        <v>246</v>
      </c>
      <c r="W93" t="s">
        <v>777</v>
      </c>
      <c r="X93" t="s">
        <v>248</v>
      </c>
      <c r="Y93" t="s">
        <v>249</v>
      </c>
      <c r="AA93" t="s">
        <v>250</v>
      </c>
      <c r="AC93" t="s">
        <v>778</v>
      </c>
      <c r="AD93" t="s">
        <v>779</v>
      </c>
      <c r="AE93" t="s">
        <v>253</v>
      </c>
      <c r="AF93" t="s">
        <v>260</v>
      </c>
      <c r="AK93" t="s">
        <v>780</v>
      </c>
      <c r="AM93" t="s">
        <v>181</v>
      </c>
      <c r="AO93" t="s">
        <v>170</v>
      </c>
      <c r="AP93" t="s">
        <v>170</v>
      </c>
      <c r="AQ93" t="s">
        <v>170</v>
      </c>
      <c r="AR93">
        <v>0</v>
      </c>
      <c r="AS93">
        <v>1</v>
      </c>
      <c r="AT93">
        <v>1</v>
      </c>
      <c r="AU93">
        <v>1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1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</row>
    <row r="94" spans="1:68">
      <c r="A94">
        <v>0.27924725669149603</v>
      </c>
      <c r="B94">
        <v>1.1865459958839</v>
      </c>
      <c r="C94">
        <v>-1.13713751600738</v>
      </c>
      <c r="D94">
        <v>0.92646146004749996</v>
      </c>
      <c r="E94">
        <v>7.3299372624158698E-2</v>
      </c>
      <c r="F94">
        <v>-1.52929418585909</v>
      </c>
      <c r="G94">
        <v>4.5441274808710697</v>
      </c>
      <c r="H94">
        <v>2.4693492936827401</v>
      </c>
      <c r="I94">
        <v>2.2431008705577899</v>
      </c>
      <c r="J94">
        <v>0.409234609213116</v>
      </c>
      <c r="K94">
        <v>-0.457105403101843</v>
      </c>
      <c r="L94">
        <v>-1.52638899412554</v>
      </c>
      <c r="M94">
        <v>-3.2622142056892498</v>
      </c>
      <c r="N94">
        <v>-0.66835210383759802</v>
      </c>
      <c r="O94">
        <v>-1.08068241896182</v>
      </c>
      <c r="P94">
        <v>-0.36039868805956399</v>
      </c>
      <c r="Q94">
        <v>0.15624780710414601</v>
      </c>
      <c r="R94">
        <v>-2.2660406310338499</v>
      </c>
      <c r="S94" t="s">
        <v>781</v>
      </c>
      <c r="T94" t="s">
        <v>782</v>
      </c>
      <c r="W94" t="s">
        <v>707</v>
      </c>
      <c r="X94" t="s">
        <v>708</v>
      </c>
      <c r="AC94" t="s">
        <v>709</v>
      </c>
      <c r="AK94" t="s">
        <v>783</v>
      </c>
      <c r="AM94" t="s">
        <v>181</v>
      </c>
      <c r="AO94" t="s">
        <v>170</v>
      </c>
      <c r="AP94" t="s">
        <v>170</v>
      </c>
      <c r="AQ94" t="s">
        <v>170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0</v>
      </c>
      <c r="AX94">
        <v>1</v>
      </c>
      <c r="AY94">
        <v>0</v>
      </c>
      <c r="AZ94">
        <v>0</v>
      </c>
      <c r="BA94">
        <v>0</v>
      </c>
      <c r="BB94">
        <v>0</v>
      </c>
      <c r="BC94">
        <v>1</v>
      </c>
      <c r="BD94">
        <v>0</v>
      </c>
      <c r="BE94">
        <v>0</v>
      </c>
      <c r="BF94">
        <v>0</v>
      </c>
      <c r="BG94">
        <v>0</v>
      </c>
      <c r="BH94">
        <v>-1</v>
      </c>
      <c r="BI94">
        <v>-1</v>
      </c>
      <c r="BJ94">
        <v>-1</v>
      </c>
      <c r="BK94">
        <v>-1</v>
      </c>
      <c r="BL94">
        <v>-1</v>
      </c>
      <c r="BM94">
        <v>-1</v>
      </c>
      <c r="BN94">
        <v>-1</v>
      </c>
      <c r="BO94">
        <v>-1</v>
      </c>
      <c r="BP94">
        <v>-1</v>
      </c>
    </row>
    <row r="95" spans="1:68">
      <c r="A95">
        <v>-0.69175536773299795</v>
      </c>
      <c r="B95">
        <v>0.248086884661054</v>
      </c>
      <c r="C95">
        <v>-0.54854605114426902</v>
      </c>
      <c r="D95">
        <v>-0.230301320418794</v>
      </c>
      <c r="E95">
        <v>0.76799840618209203</v>
      </c>
      <c r="F95">
        <v>-1.13284518047914</v>
      </c>
      <c r="G95">
        <v>3.2923390305754898</v>
      </c>
      <c r="H95">
        <v>2.07367075857066</v>
      </c>
      <c r="I95">
        <v>1.93542566509678</v>
      </c>
      <c r="J95">
        <v>0.21838817022232701</v>
      </c>
      <c r="K95">
        <v>0.55989737753070101</v>
      </c>
      <c r="L95">
        <v>-0.89256605635753195</v>
      </c>
      <c r="M95">
        <v>0.28719352258031899</v>
      </c>
      <c r="N95">
        <v>-2.2452114250566999</v>
      </c>
      <c r="O95">
        <v>-0.49779553108212699</v>
      </c>
      <c r="P95">
        <v>-0.73444288601241703</v>
      </c>
      <c r="Q95">
        <v>-0.16432457207873999</v>
      </c>
      <c r="R95">
        <v>-2.2452114250566999</v>
      </c>
      <c r="S95" t="s">
        <v>784</v>
      </c>
      <c r="T95" t="s">
        <v>785</v>
      </c>
      <c r="U95" t="s">
        <v>786</v>
      </c>
      <c r="V95" t="s">
        <v>787</v>
      </c>
      <c r="W95" t="s">
        <v>788</v>
      </c>
      <c r="X95" t="s">
        <v>789</v>
      </c>
      <c r="AA95" t="s">
        <v>688</v>
      </c>
      <c r="AB95" t="s">
        <v>790</v>
      </c>
      <c r="AC95" t="s">
        <v>791</v>
      </c>
      <c r="AD95" t="s">
        <v>792</v>
      </c>
      <c r="AE95" t="s">
        <v>690</v>
      </c>
      <c r="AF95" t="s">
        <v>793</v>
      </c>
      <c r="AK95" t="s">
        <v>794</v>
      </c>
      <c r="AM95" t="s">
        <v>150</v>
      </c>
      <c r="AN95" t="s">
        <v>170</v>
      </c>
      <c r="AO95" t="s">
        <v>170</v>
      </c>
      <c r="AP95" t="s">
        <v>170</v>
      </c>
      <c r="AQ95" t="s">
        <v>170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0</v>
      </c>
      <c r="BI95">
        <v>0</v>
      </c>
      <c r="BJ95">
        <v>0</v>
      </c>
      <c r="BK95">
        <v>0</v>
      </c>
      <c r="BL95">
        <v>1</v>
      </c>
      <c r="BM95">
        <v>0</v>
      </c>
      <c r="BN95">
        <v>-1</v>
      </c>
      <c r="BO95">
        <v>-1</v>
      </c>
      <c r="BP95">
        <v>-1</v>
      </c>
    </row>
    <row r="96" spans="1:68">
      <c r="A96">
        <v>0.51946936393165999</v>
      </c>
      <c r="B96">
        <v>0.75771449563908</v>
      </c>
      <c r="C96">
        <v>-1.32532672453665</v>
      </c>
      <c r="D96">
        <v>-2.0120349268026998</v>
      </c>
      <c r="E96">
        <v>0.16135144196718901</v>
      </c>
      <c r="F96">
        <v>-0.85656288068174902</v>
      </c>
      <c r="G96">
        <v>3.32910410458476</v>
      </c>
      <c r="H96">
        <v>3.0516646522220401</v>
      </c>
      <c r="I96">
        <v>0.88988213061051802</v>
      </c>
      <c r="J96">
        <v>-0.33962216125232603</v>
      </c>
      <c r="K96">
        <v>9.9070495085060994E-2</v>
      </c>
      <c r="L96">
        <v>-0.98369661983833301</v>
      </c>
      <c r="M96">
        <v>0.206729247958329</v>
      </c>
      <c r="N96">
        <v>-0.428129996597434</v>
      </c>
      <c r="O96">
        <v>-1.55305708542516</v>
      </c>
      <c r="P96">
        <v>4.8134778557931503E-2</v>
      </c>
      <c r="Q96">
        <v>-0.12255655863221</v>
      </c>
      <c r="R96">
        <v>-1.4421337567900001</v>
      </c>
      <c r="S96" t="s">
        <v>795</v>
      </c>
      <c r="T96" t="s">
        <v>796</v>
      </c>
      <c r="Z96" t="s">
        <v>439</v>
      </c>
    </row>
    <row r="97" spans="1:68">
      <c r="A97">
        <v>1.17833925664991</v>
      </c>
      <c r="B97">
        <v>0.54387593526053302</v>
      </c>
      <c r="C97">
        <v>-0.25275700054479</v>
      </c>
      <c r="D97">
        <v>-1.9494223744572201</v>
      </c>
      <c r="E97">
        <v>-0.94185909528400802</v>
      </c>
      <c r="F97">
        <v>-0.21650235462706599</v>
      </c>
      <c r="G97">
        <v>2.5735786656522901</v>
      </c>
      <c r="H97">
        <v>2.3694598091701402</v>
      </c>
      <c r="I97">
        <v>3.1908776252087101</v>
      </c>
      <c r="J97">
        <v>0.73294756273953399</v>
      </c>
      <c r="K97">
        <v>0.66729361378998098</v>
      </c>
      <c r="L97">
        <v>-1.9494223744572201</v>
      </c>
      <c r="M97">
        <v>-0.81432214654562796</v>
      </c>
      <c r="N97">
        <v>-1.9494223744572201</v>
      </c>
      <c r="O97">
        <v>3.1318753611866597E-2</v>
      </c>
      <c r="P97">
        <v>-1.9494223744572201</v>
      </c>
      <c r="Q97">
        <v>-0.89499709445444597</v>
      </c>
      <c r="R97">
        <v>-0.36956403279814398</v>
      </c>
      <c r="S97" t="s">
        <v>797</v>
      </c>
      <c r="T97" t="s">
        <v>798</v>
      </c>
      <c r="V97" t="s">
        <v>799</v>
      </c>
      <c r="W97" t="s">
        <v>800</v>
      </c>
      <c r="X97" t="s">
        <v>800</v>
      </c>
      <c r="AC97" t="s">
        <v>801</v>
      </c>
      <c r="AK97" t="s">
        <v>802</v>
      </c>
      <c r="AM97" t="s">
        <v>181</v>
      </c>
      <c r="AQ97" t="s">
        <v>170</v>
      </c>
      <c r="AR97">
        <v>0</v>
      </c>
      <c r="AS97">
        <v>1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1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</row>
    <row r="98" spans="1:68">
      <c r="A98">
        <v>-0.69656533916063701</v>
      </c>
      <c r="B98">
        <v>-0.50686777404415595</v>
      </c>
      <c r="C98">
        <v>-0.61357349662022298</v>
      </c>
      <c r="D98">
        <v>0.70198187214496299</v>
      </c>
      <c r="E98">
        <v>-1.5804593781066401</v>
      </c>
      <c r="F98">
        <v>-0.62796156106173795</v>
      </c>
      <c r="G98">
        <v>3.18004721988477</v>
      </c>
      <c r="H98">
        <v>5.3258458748132904</v>
      </c>
      <c r="I98">
        <v>2.04103530756902</v>
      </c>
      <c r="J98">
        <v>-1.4321083274678801</v>
      </c>
      <c r="K98">
        <v>-1.04938649195138</v>
      </c>
      <c r="L98">
        <v>-2.2962568678994599</v>
      </c>
      <c r="M98">
        <v>-0.87949512901556004</v>
      </c>
      <c r="N98">
        <v>-1.6703167601053199</v>
      </c>
      <c r="O98">
        <v>-0.42245576528356199</v>
      </c>
      <c r="P98">
        <v>-0.119197185493508</v>
      </c>
      <c r="Q98">
        <v>0.33336143700040899</v>
      </c>
      <c r="R98">
        <v>0.31237236479761599</v>
      </c>
      <c r="S98" t="s">
        <v>803</v>
      </c>
      <c r="AK98" t="s">
        <v>804</v>
      </c>
      <c r="AM98" t="s">
        <v>150</v>
      </c>
      <c r="AP98" t="s">
        <v>170</v>
      </c>
      <c r="AQ98" t="s">
        <v>170</v>
      </c>
    </row>
    <row r="99" spans="1:68">
      <c r="A99">
        <v>-1.3553395850044001</v>
      </c>
      <c r="B99">
        <v>0.111040515560259</v>
      </c>
      <c r="C99">
        <v>-1.3381934213412101</v>
      </c>
      <c r="D99">
        <v>-0.37695217338950199</v>
      </c>
      <c r="E99">
        <v>0.231848251257989</v>
      </c>
      <c r="F99">
        <v>-1.4881599591003101</v>
      </c>
      <c r="G99">
        <v>3.3137603786645999</v>
      </c>
      <c r="H99">
        <v>4.7752049225148596</v>
      </c>
      <c r="I99">
        <v>1.9005642266004401</v>
      </c>
      <c r="J99">
        <v>-1.2927008538003499</v>
      </c>
      <c r="K99">
        <v>-0.69297481861111898</v>
      </c>
      <c r="L99">
        <v>-1.98194259577978</v>
      </c>
      <c r="M99">
        <v>-1.08110143213429</v>
      </c>
      <c r="N99">
        <v>8.1708024580125396E-2</v>
      </c>
      <c r="O99">
        <v>-0.945923401150633</v>
      </c>
      <c r="P99">
        <v>-0.26809279096635003</v>
      </c>
      <c r="Q99">
        <v>0.14284690964129801</v>
      </c>
      <c r="R99">
        <v>0.26440780245836498</v>
      </c>
      <c r="S99" t="s">
        <v>805</v>
      </c>
      <c r="AK99" t="s">
        <v>806</v>
      </c>
      <c r="AM99" t="s">
        <v>150</v>
      </c>
      <c r="AN99" t="s">
        <v>170</v>
      </c>
      <c r="AO99" t="s">
        <v>170</v>
      </c>
      <c r="AP99" t="s">
        <v>170</v>
      </c>
      <c r="AQ99" t="s">
        <v>170</v>
      </c>
      <c r="AR99">
        <v>0</v>
      </c>
      <c r="AS99">
        <v>1</v>
      </c>
      <c r="AT99">
        <v>1</v>
      </c>
      <c r="AU99">
        <v>1</v>
      </c>
      <c r="AV99">
        <v>1</v>
      </c>
      <c r="AW99">
        <v>0</v>
      </c>
      <c r="AX99">
        <v>1</v>
      </c>
      <c r="AY99">
        <v>0</v>
      </c>
      <c r="AZ99">
        <v>1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-1</v>
      </c>
    </row>
    <row r="100" spans="1:68">
      <c r="A100">
        <v>-0.75069632892098903</v>
      </c>
      <c r="B100">
        <v>-0.14379761723964901</v>
      </c>
      <c r="C100">
        <v>-1.79068637731073</v>
      </c>
      <c r="D100">
        <v>-0.24724069389344699</v>
      </c>
      <c r="E100">
        <v>-4.0140178975781197E-2</v>
      </c>
      <c r="F100">
        <v>-0.61248257489495295</v>
      </c>
      <c r="G100">
        <v>3.3017833437233999</v>
      </c>
      <c r="H100">
        <v>5.4464388851224399</v>
      </c>
      <c r="I100">
        <v>0.88686449983420401</v>
      </c>
      <c r="J100">
        <v>-1.32357618414133</v>
      </c>
      <c r="K100">
        <v>-0.63727348989445698</v>
      </c>
      <c r="L100">
        <v>-2.22576588844331</v>
      </c>
      <c r="M100">
        <v>-0.27022574373333202</v>
      </c>
      <c r="N100">
        <v>0.32921326407333101</v>
      </c>
      <c r="O100">
        <v>-0.90535179243373298</v>
      </c>
      <c r="P100">
        <v>-0.91731470105481705</v>
      </c>
      <c r="Q100">
        <v>0.17355930406727299</v>
      </c>
      <c r="R100">
        <v>-0.273307725884126</v>
      </c>
      <c r="S100" t="s">
        <v>807</v>
      </c>
    </row>
    <row r="101" spans="1:68">
      <c r="A101">
        <v>-1.0633935247764601</v>
      </c>
      <c r="B101">
        <v>-0.40453795624262201</v>
      </c>
      <c r="C101">
        <v>-1.0633935247764601</v>
      </c>
      <c r="D101">
        <v>0.191161063122056</v>
      </c>
      <c r="E101">
        <v>-1.0633935247764601</v>
      </c>
      <c r="F101">
        <v>-1.0633935247764601</v>
      </c>
      <c r="G101">
        <v>3.2670951081070898</v>
      </c>
      <c r="H101">
        <v>3.5941076862227401</v>
      </c>
      <c r="I101">
        <v>2.5003716049876701</v>
      </c>
      <c r="J101">
        <v>-1.0633935247764601</v>
      </c>
      <c r="K101">
        <v>-1.0633935247764601</v>
      </c>
      <c r="L101">
        <v>-1.0633935247764601</v>
      </c>
      <c r="M101">
        <v>1.2255268960073999</v>
      </c>
      <c r="N101">
        <v>-1.0633935247764601</v>
      </c>
      <c r="O101">
        <v>-0.37684289498158602</v>
      </c>
      <c r="P101">
        <v>-1.0633935247764601</v>
      </c>
      <c r="Q101">
        <v>-1.0633935247764601</v>
      </c>
      <c r="R101">
        <v>0.63705374054184005</v>
      </c>
      <c r="S101" t="s">
        <v>808</v>
      </c>
      <c r="T101" t="s">
        <v>809</v>
      </c>
      <c r="U101" t="s">
        <v>205</v>
      </c>
      <c r="V101" t="s">
        <v>206</v>
      </c>
      <c r="W101" t="s">
        <v>207</v>
      </c>
      <c r="X101" t="s">
        <v>208</v>
      </c>
      <c r="Y101" t="s">
        <v>209</v>
      </c>
      <c r="AA101" t="s">
        <v>210</v>
      </c>
      <c r="AC101" t="s">
        <v>211</v>
      </c>
      <c r="AE101" t="s">
        <v>212</v>
      </c>
      <c r="AF101" t="s">
        <v>213</v>
      </c>
    </row>
    <row r="102" spans="1:68">
      <c r="A102">
        <v>0.47579771252087999</v>
      </c>
      <c r="B102">
        <v>-0.49072818129915502</v>
      </c>
      <c r="C102">
        <v>-0.52688722890438999</v>
      </c>
      <c r="D102">
        <v>0.53561548724466002</v>
      </c>
      <c r="E102">
        <v>0.168332451821013</v>
      </c>
      <c r="F102">
        <v>-0.91904389875609704</v>
      </c>
      <c r="G102">
        <v>3.096994833898</v>
      </c>
      <c r="H102">
        <v>2.6303142041054999</v>
      </c>
      <c r="I102">
        <v>1.62626952816765</v>
      </c>
      <c r="J102">
        <v>-0.18836432330722599</v>
      </c>
      <c r="K102">
        <v>-1.2130460234752001</v>
      </c>
      <c r="L102">
        <v>-1.8226015535131499</v>
      </c>
      <c r="M102">
        <v>0.75003586539098599</v>
      </c>
      <c r="N102">
        <v>-0.83697741074250298</v>
      </c>
      <c r="O102">
        <v>-0.67122279051716505</v>
      </c>
      <c r="P102">
        <v>-1.70724862188781</v>
      </c>
      <c r="Q102">
        <v>-0.57107706560829197</v>
      </c>
      <c r="R102">
        <v>-0.33616298513769</v>
      </c>
      <c r="S102" t="s">
        <v>810</v>
      </c>
      <c r="T102" t="s">
        <v>811</v>
      </c>
      <c r="V102" t="s">
        <v>812</v>
      </c>
      <c r="W102" t="s">
        <v>813</v>
      </c>
      <c r="X102" t="s">
        <v>814</v>
      </c>
      <c r="Z102" t="s">
        <v>815</v>
      </c>
      <c r="AA102" t="s">
        <v>816</v>
      </c>
      <c r="AC102" t="s">
        <v>817</v>
      </c>
      <c r="AK102" t="s">
        <v>818</v>
      </c>
      <c r="AL102" t="s">
        <v>819</v>
      </c>
      <c r="AM102" t="s">
        <v>181</v>
      </c>
      <c r="AR102">
        <v>0</v>
      </c>
      <c r="AS102">
        <v>1</v>
      </c>
      <c r="AT102">
        <v>1</v>
      </c>
      <c r="AU102">
        <v>1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1</v>
      </c>
      <c r="BI102">
        <v>1</v>
      </c>
      <c r="BJ102">
        <v>1</v>
      </c>
      <c r="BK102">
        <v>0</v>
      </c>
      <c r="BL102">
        <v>0</v>
      </c>
      <c r="BM102">
        <v>0</v>
      </c>
      <c r="BN102">
        <v>1</v>
      </c>
      <c r="BO102">
        <v>1</v>
      </c>
      <c r="BP102">
        <v>1</v>
      </c>
    </row>
    <row r="103" spans="1:68">
      <c r="A103">
        <v>-0.65106488969086496</v>
      </c>
      <c r="B103">
        <v>-1.50455688441686</v>
      </c>
      <c r="C103">
        <v>-1.53099385131204</v>
      </c>
      <c r="D103">
        <v>0.40577762561494102</v>
      </c>
      <c r="E103">
        <v>0.41219117554506401</v>
      </c>
      <c r="F103">
        <v>-0.88214705081381495</v>
      </c>
      <c r="G103">
        <v>3.2853980186339098</v>
      </c>
      <c r="H103">
        <v>4.2267402446832696</v>
      </c>
      <c r="I103">
        <v>3.1321704638338601</v>
      </c>
      <c r="J103">
        <v>0.26027582261316701</v>
      </c>
      <c r="K103">
        <v>-0.47075852993216399</v>
      </c>
      <c r="L103">
        <v>-1.78557831274527</v>
      </c>
      <c r="M103">
        <v>-0.85111400161684003</v>
      </c>
      <c r="N103">
        <v>0.25161518393729698</v>
      </c>
      <c r="O103">
        <v>-2.6155713180885298</v>
      </c>
      <c r="P103">
        <v>-1.1038666644187001</v>
      </c>
      <c r="Q103">
        <v>-0.95750376164247997</v>
      </c>
      <c r="R103">
        <v>0.37898672981605702</v>
      </c>
      <c r="S103" t="s">
        <v>820</v>
      </c>
      <c r="T103" t="s">
        <v>821</v>
      </c>
      <c r="U103" t="s">
        <v>822</v>
      </c>
      <c r="V103" t="s">
        <v>823</v>
      </c>
      <c r="W103" t="s">
        <v>824</v>
      </c>
      <c r="X103" t="s">
        <v>825</v>
      </c>
      <c r="Y103" t="s">
        <v>826</v>
      </c>
      <c r="AA103" t="s">
        <v>827</v>
      </c>
      <c r="AB103" t="s">
        <v>828</v>
      </c>
      <c r="AC103" t="s">
        <v>829</v>
      </c>
      <c r="AD103" t="s">
        <v>830</v>
      </c>
      <c r="AK103" t="s">
        <v>831</v>
      </c>
      <c r="AM103" t="s">
        <v>181</v>
      </c>
      <c r="AN103" t="s">
        <v>170</v>
      </c>
      <c r="AO103" t="s">
        <v>170</v>
      </c>
      <c r="AP103" t="s">
        <v>170</v>
      </c>
      <c r="AQ103" t="s">
        <v>170</v>
      </c>
      <c r="AR103">
        <v>0</v>
      </c>
      <c r="AS103">
        <v>1</v>
      </c>
      <c r="AT103">
        <v>1</v>
      </c>
      <c r="AU103">
        <v>1</v>
      </c>
      <c r="AV103">
        <v>1</v>
      </c>
      <c r="AW103">
        <v>0</v>
      </c>
      <c r="AX103">
        <v>1</v>
      </c>
      <c r="AY103">
        <v>1</v>
      </c>
      <c r="AZ103">
        <v>0</v>
      </c>
      <c r="BA103">
        <v>0</v>
      </c>
      <c r="BB103">
        <v>-1</v>
      </c>
      <c r="BC103">
        <v>-1</v>
      </c>
      <c r="BD103">
        <v>0</v>
      </c>
      <c r="BE103">
        <v>0</v>
      </c>
      <c r="BF103">
        <v>0</v>
      </c>
      <c r="BG103">
        <v>-1</v>
      </c>
      <c r="BH103">
        <v>-1</v>
      </c>
      <c r="BI103">
        <v>-1</v>
      </c>
      <c r="BJ103">
        <v>-1</v>
      </c>
      <c r="BK103">
        <v>-1</v>
      </c>
      <c r="BL103">
        <v>-1</v>
      </c>
      <c r="BM103">
        <v>-1</v>
      </c>
      <c r="BN103">
        <v>-1</v>
      </c>
      <c r="BO103">
        <v>-1</v>
      </c>
      <c r="BP103">
        <v>-1</v>
      </c>
    </row>
    <row r="104" spans="1:68">
      <c r="A104">
        <v>-0.29726804578487598</v>
      </c>
      <c r="B104">
        <v>-3.7699423178683099E-3</v>
      </c>
      <c r="C104">
        <v>-1.6028477563963599</v>
      </c>
      <c r="D104">
        <v>0.19322838569313699</v>
      </c>
      <c r="E104">
        <v>-0.31598065996299302</v>
      </c>
      <c r="F104">
        <v>-1.18424575669808</v>
      </c>
      <c r="G104">
        <v>3.8424700737154298</v>
      </c>
      <c r="H104">
        <v>3.8731868918950001</v>
      </c>
      <c r="I104">
        <v>2.4131293952831898</v>
      </c>
      <c r="J104">
        <v>-1.1117944733512299</v>
      </c>
      <c r="K104">
        <v>-0.27161011575261501</v>
      </c>
      <c r="L104">
        <v>-1.97147775578531</v>
      </c>
      <c r="M104">
        <v>-0.49307585066015602</v>
      </c>
      <c r="N104">
        <v>-0.31141055458335498</v>
      </c>
      <c r="O104">
        <v>-1.77627995413866</v>
      </c>
      <c r="P104">
        <v>-0.67959466881310304</v>
      </c>
      <c r="Q104">
        <v>-0.51734105681961096</v>
      </c>
      <c r="R104">
        <v>0.214681844477453</v>
      </c>
      <c r="S104" t="s">
        <v>832</v>
      </c>
      <c r="T104" t="s">
        <v>833</v>
      </c>
      <c r="U104" t="s">
        <v>533</v>
      </c>
      <c r="V104" t="s">
        <v>534</v>
      </c>
      <c r="W104" t="s">
        <v>535</v>
      </c>
      <c r="X104" t="s">
        <v>536</v>
      </c>
      <c r="Y104" t="s">
        <v>537</v>
      </c>
      <c r="AA104" t="s">
        <v>538</v>
      </c>
      <c r="AB104" t="s">
        <v>834</v>
      </c>
      <c r="AC104" t="s">
        <v>540</v>
      </c>
      <c r="AD104" t="s">
        <v>541</v>
      </c>
      <c r="AE104" t="s">
        <v>542</v>
      </c>
      <c r="AF104" t="s">
        <v>835</v>
      </c>
      <c r="AK104" t="s">
        <v>836</v>
      </c>
      <c r="AL104" t="s">
        <v>837</v>
      </c>
      <c r="AM104" t="s">
        <v>181</v>
      </c>
      <c r="AN104" t="s">
        <v>170</v>
      </c>
      <c r="AO104" t="s">
        <v>170</v>
      </c>
      <c r="AP104" t="s">
        <v>170</v>
      </c>
      <c r="AQ104" t="s">
        <v>170</v>
      </c>
      <c r="AR104">
        <v>0</v>
      </c>
      <c r="AS104">
        <v>1</v>
      </c>
      <c r="AT104">
        <v>1</v>
      </c>
      <c r="AU104">
        <v>1</v>
      </c>
      <c r="AV104">
        <v>1</v>
      </c>
      <c r="AW104">
        <v>0</v>
      </c>
      <c r="AX104">
        <v>1</v>
      </c>
      <c r="AY104">
        <v>0</v>
      </c>
      <c r="AZ104">
        <v>1</v>
      </c>
      <c r="BA104">
        <v>1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-1</v>
      </c>
      <c r="BH104">
        <v>1</v>
      </c>
      <c r="BI104">
        <v>1</v>
      </c>
      <c r="BJ104">
        <v>1</v>
      </c>
      <c r="BK104">
        <v>-1</v>
      </c>
      <c r="BL104">
        <v>-1</v>
      </c>
      <c r="BM104">
        <v>-1</v>
      </c>
      <c r="BN104">
        <v>0</v>
      </c>
      <c r="BO104">
        <v>0</v>
      </c>
      <c r="BP104">
        <v>0</v>
      </c>
    </row>
    <row r="105" spans="1:68">
      <c r="A105">
        <v>-6.5314822971493505E-2</v>
      </c>
      <c r="B105">
        <v>-3.8417913460919301E-2</v>
      </c>
      <c r="C105">
        <v>-2.4830116648507201</v>
      </c>
      <c r="D105">
        <v>2.6817818818573699E-2</v>
      </c>
      <c r="E105">
        <v>-5.7306821754244702E-2</v>
      </c>
      <c r="F105">
        <v>-1.5078389018665499</v>
      </c>
      <c r="G105">
        <v>4.2865805534111896</v>
      </c>
      <c r="H105">
        <v>3.04773751800023</v>
      </c>
      <c r="I105">
        <v>2.8236704234337502</v>
      </c>
      <c r="J105">
        <v>-1.0836377596462301</v>
      </c>
      <c r="K105">
        <v>-0.187888619274518</v>
      </c>
      <c r="L105">
        <v>-1.8946612989839</v>
      </c>
      <c r="M105">
        <v>-0.96634265522773899</v>
      </c>
      <c r="N105">
        <v>-0.38873049951362498</v>
      </c>
      <c r="O105">
        <v>-1.8792236096622199</v>
      </c>
      <c r="P105">
        <v>-0.32539970526426698</v>
      </c>
      <c r="Q105">
        <v>-0.17183849830808701</v>
      </c>
      <c r="R105">
        <v>0.86480645712076398</v>
      </c>
      <c r="S105" t="s">
        <v>838</v>
      </c>
      <c r="T105" t="s">
        <v>839</v>
      </c>
      <c r="U105" t="s">
        <v>840</v>
      </c>
      <c r="V105" t="s">
        <v>841</v>
      </c>
      <c r="W105" t="s">
        <v>842</v>
      </c>
      <c r="X105" t="s">
        <v>842</v>
      </c>
      <c r="AA105" t="s">
        <v>842</v>
      </c>
      <c r="AB105" t="s">
        <v>843</v>
      </c>
      <c r="AC105" t="s">
        <v>844</v>
      </c>
      <c r="AD105" t="s">
        <v>845</v>
      </c>
      <c r="AE105" t="s">
        <v>842</v>
      </c>
      <c r="AF105" t="s">
        <v>846</v>
      </c>
      <c r="AK105" t="s">
        <v>847</v>
      </c>
      <c r="AL105" t="s">
        <v>848</v>
      </c>
      <c r="AM105" t="s">
        <v>181</v>
      </c>
      <c r="AO105" t="s">
        <v>170</v>
      </c>
      <c r="AP105" t="s">
        <v>170</v>
      </c>
      <c r="AQ105" t="s">
        <v>170</v>
      </c>
      <c r="AR105">
        <v>0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0</v>
      </c>
      <c r="AY105">
        <v>0</v>
      </c>
      <c r="AZ105">
        <v>1</v>
      </c>
      <c r="BA105">
        <v>0</v>
      </c>
      <c r="BB105">
        <v>0</v>
      </c>
      <c r="BC105">
        <v>1</v>
      </c>
      <c r="BD105">
        <v>0</v>
      </c>
      <c r="BE105">
        <v>0</v>
      </c>
      <c r="BF105">
        <v>0</v>
      </c>
      <c r="BG105">
        <v>0</v>
      </c>
      <c r="BH105">
        <v>-1</v>
      </c>
      <c r="BI105">
        <v>0</v>
      </c>
      <c r="BJ105">
        <v>-1</v>
      </c>
      <c r="BK105">
        <v>0</v>
      </c>
      <c r="BL105">
        <v>-1</v>
      </c>
      <c r="BM105">
        <v>-1</v>
      </c>
      <c r="BN105">
        <v>-1</v>
      </c>
      <c r="BO105">
        <v>-1</v>
      </c>
      <c r="BP105">
        <v>-1</v>
      </c>
    </row>
    <row r="106" spans="1:68">
      <c r="A106">
        <v>0.83726574625667805</v>
      </c>
      <c r="B106">
        <v>0.89317353022231505</v>
      </c>
      <c r="C106">
        <v>-2.0109491293958999</v>
      </c>
      <c r="D106">
        <v>-0.38575589676528999</v>
      </c>
      <c r="E106">
        <v>0.26164720274194098</v>
      </c>
      <c r="F106">
        <v>-2.0899436851447102</v>
      </c>
      <c r="G106">
        <v>3.5493987284277102</v>
      </c>
      <c r="H106">
        <v>4.1023469409995101</v>
      </c>
      <c r="I106">
        <v>0.82034336999764101</v>
      </c>
      <c r="J106">
        <v>-0.17937422433054501</v>
      </c>
      <c r="K106">
        <v>0.28959570560119802</v>
      </c>
      <c r="L106">
        <v>-2.9481668083783901</v>
      </c>
      <c r="M106">
        <v>-5.4809653698615797E-2</v>
      </c>
      <c r="N106">
        <v>0.68192003051107397</v>
      </c>
      <c r="O106">
        <v>-2.3433160053564999</v>
      </c>
      <c r="P106">
        <v>-0.68400015100950096</v>
      </c>
      <c r="Q106">
        <v>-0.25170551953279402</v>
      </c>
      <c r="R106">
        <v>-0.487670181145822</v>
      </c>
      <c r="S106" t="s">
        <v>849</v>
      </c>
      <c r="T106" t="s">
        <v>850</v>
      </c>
      <c r="U106" t="s">
        <v>851</v>
      </c>
      <c r="V106" t="s">
        <v>852</v>
      </c>
      <c r="W106" t="s">
        <v>382</v>
      </c>
      <c r="X106" t="s">
        <v>383</v>
      </c>
      <c r="AA106" t="s">
        <v>384</v>
      </c>
      <c r="AD106" t="s">
        <v>385</v>
      </c>
      <c r="AK106" t="s">
        <v>853</v>
      </c>
      <c r="AM106" t="s">
        <v>181</v>
      </c>
      <c r="AN106" t="s">
        <v>170</v>
      </c>
      <c r="AO106" t="s">
        <v>170</v>
      </c>
      <c r="AP106" t="s">
        <v>170</v>
      </c>
      <c r="AQ106" t="s">
        <v>170</v>
      </c>
      <c r="AR106">
        <v>0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0</v>
      </c>
      <c r="BC106">
        <v>1</v>
      </c>
      <c r="BD106">
        <v>1</v>
      </c>
      <c r="BE106">
        <v>0</v>
      </c>
      <c r="BF106">
        <v>0</v>
      </c>
      <c r="BG106">
        <v>0</v>
      </c>
      <c r="BH106">
        <v>-1</v>
      </c>
      <c r="BI106">
        <v>0</v>
      </c>
      <c r="BJ106">
        <v>-1</v>
      </c>
      <c r="BK106">
        <v>1</v>
      </c>
      <c r="BL106">
        <v>1</v>
      </c>
      <c r="BM106">
        <v>1</v>
      </c>
      <c r="BN106">
        <v>-1</v>
      </c>
      <c r="BO106">
        <v>-1</v>
      </c>
      <c r="BP106">
        <v>0</v>
      </c>
    </row>
    <row r="107" spans="1:68">
      <c r="A107">
        <v>0.19180606240098899</v>
      </c>
      <c r="B107">
        <v>1.00039110910129</v>
      </c>
      <c r="C107">
        <v>-1.2878503239703101</v>
      </c>
      <c r="D107">
        <v>-0.40797535392262702</v>
      </c>
      <c r="E107">
        <v>-0.53798681450095998</v>
      </c>
      <c r="F107">
        <v>-1.51340083092384</v>
      </c>
      <c r="G107">
        <v>2.9617359695177399</v>
      </c>
      <c r="H107">
        <v>4.7914041514769696</v>
      </c>
      <c r="I107">
        <v>1.42296748920377</v>
      </c>
      <c r="J107">
        <v>-0.68462828542979004</v>
      </c>
      <c r="K107">
        <v>0.41741011115762899</v>
      </c>
      <c r="L107">
        <v>-4.0111404931120997</v>
      </c>
      <c r="M107">
        <v>-0.45446046776945398</v>
      </c>
      <c r="N107">
        <v>0.20841092273987</v>
      </c>
      <c r="O107">
        <v>-1.82960870638468</v>
      </c>
      <c r="P107">
        <v>-0.20922383866980501</v>
      </c>
      <c r="Q107">
        <v>0.25992218966268599</v>
      </c>
      <c r="R107">
        <v>-0.317772890577385</v>
      </c>
      <c r="S107" t="s">
        <v>854</v>
      </c>
      <c r="AK107" t="s">
        <v>855</v>
      </c>
      <c r="AM107" t="s">
        <v>694</v>
      </c>
      <c r="AO107" t="s">
        <v>170</v>
      </c>
      <c r="AP107" t="s">
        <v>170</v>
      </c>
      <c r="AQ107" t="s">
        <v>170</v>
      </c>
      <c r="AR107">
        <v>0</v>
      </c>
      <c r="AS107">
        <v>1</v>
      </c>
      <c r="AT107">
        <v>1</v>
      </c>
      <c r="AU107">
        <v>1</v>
      </c>
      <c r="AV107">
        <v>1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1</v>
      </c>
      <c r="BD107">
        <v>0</v>
      </c>
      <c r="BE107">
        <v>0</v>
      </c>
      <c r="BF107">
        <v>0</v>
      </c>
      <c r="BG107">
        <v>0</v>
      </c>
      <c r="BH107">
        <v>-1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-1</v>
      </c>
      <c r="BO107">
        <v>-1</v>
      </c>
      <c r="BP107">
        <v>-1</v>
      </c>
    </row>
    <row r="108" spans="1:68">
      <c r="A108">
        <v>1.38295289723949</v>
      </c>
      <c r="B108">
        <v>0.35550325619395901</v>
      </c>
      <c r="C108">
        <v>-2.7355113940226401</v>
      </c>
      <c r="D108">
        <v>-0.838927287539315</v>
      </c>
      <c r="E108">
        <v>0.163604863912132</v>
      </c>
      <c r="F108">
        <v>-1.5267199662836599</v>
      </c>
      <c r="G108">
        <v>4.3407274275666499</v>
      </c>
      <c r="H108">
        <v>5.3460090096070996</v>
      </c>
      <c r="I108">
        <v>1.4228278007034501</v>
      </c>
      <c r="J108">
        <v>-0.65488667340527895</v>
      </c>
      <c r="K108">
        <v>-0.42794610536741401</v>
      </c>
      <c r="L108">
        <v>-2.68544151192296</v>
      </c>
      <c r="M108">
        <v>-0.29469440259871399</v>
      </c>
      <c r="N108">
        <v>-0.69398651652091303</v>
      </c>
      <c r="O108">
        <v>-2.6733380801611801</v>
      </c>
      <c r="P108">
        <v>-5.9805842612456299E-2</v>
      </c>
      <c r="Q108">
        <v>8.4688180671399799E-2</v>
      </c>
      <c r="R108">
        <v>-0.50505565545964703</v>
      </c>
      <c r="S108" t="s">
        <v>856</v>
      </c>
      <c r="T108" t="s">
        <v>857</v>
      </c>
      <c r="U108" t="s">
        <v>205</v>
      </c>
      <c r="V108" t="s">
        <v>206</v>
      </c>
      <c r="W108" t="s">
        <v>207</v>
      </c>
      <c r="X108" t="s">
        <v>208</v>
      </c>
      <c r="Y108" t="s">
        <v>209</v>
      </c>
      <c r="AA108" t="s">
        <v>210</v>
      </c>
      <c r="AC108" t="s">
        <v>211</v>
      </c>
      <c r="AE108" t="s">
        <v>212</v>
      </c>
      <c r="AF108" t="s">
        <v>213</v>
      </c>
      <c r="AK108" t="s">
        <v>858</v>
      </c>
      <c r="AL108" t="s">
        <v>859</v>
      </c>
      <c r="AM108" t="s">
        <v>150</v>
      </c>
      <c r="AN108" t="s">
        <v>170</v>
      </c>
      <c r="AO108" t="s">
        <v>170</v>
      </c>
      <c r="AP108" t="s">
        <v>170</v>
      </c>
      <c r="AQ108" t="s">
        <v>170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0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1</v>
      </c>
      <c r="BJ108">
        <v>1</v>
      </c>
      <c r="BK108">
        <v>1</v>
      </c>
      <c r="BL108">
        <v>0</v>
      </c>
      <c r="BM108">
        <v>1</v>
      </c>
      <c r="BN108">
        <v>0</v>
      </c>
      <c r="BO108">
        <v>0</v>
      </c>
      <c r="BP108">
        <v>0</v>
      </c>
    </row>
    <row r="109" spans="1:68">
      <c r="A109">
        <v>0.35279768417516999</v>
      </c>
      <c r="B109">
        <v>-0.46352545181770299</v>
      </c>
      <c r="C109">
        <v>-1.1080956003243601</v>
      </c>
      <c r="D109">
        <v>0.40884674445514202</v>
      </c>
      <c r="E109">
        <v>0.40487296043597498</v>
      </c>
      <c r="F109">
        <v>-2.7243849333516899E-2</v>
      </c>
      <c r="G109">
        <v>2.86276355656871</v>
      </c>
      <c r="H109">
        <v>5.4146580146751599</v>
      </c>
      <c r="I109">
        <v>1.0167452287888099</v>
      </c>
      <c r="J109">
        <v>-2.1926730671008499</v>
      </c>
      <c r="K109">
        <v>-1.3007972854115599</v>
      </c>
      <c r="L109">
        <v>-2.1926730671008499</v>
      </c>
      <c r="M109">
        <v>5.5113369696689904E-3</v>
      </c>
      <c r="N109">
        <v>0.67451343492497495</v>
      </c>
      <c r="O109">
        <v>-2.1926730671008499</v>
      </c>
      <c r="P109">
        <v>-0.68190452805656598</v>
      </c>
      <c r="Q109">
        <v>0.215376447698095</v>
      </c>
      <c r="R109">
        <v>-1.19649949244545</v>
      </c>
      <c r="S109" t="s">
        <v>860</v>
      </c>
      <c r="AK109" t="s">
        <v>861</v>
      </c>
      <c r="AM109" t="s">
        <v>150</v>
      </c>
      <c r="AN109" t="s">
        <v>170</v>
      </c>
      <c r="AO109" t="s">
        <v>170</v>
      </c>
      <c r="AP109" t="s">
        <v>170</v>
      </c>
      <c r="AQ109" t="s">
        <v>170</v>
      </c>
      <c r="AR109">
        <v>0</v>
      </c>
      <c r="AS109">
        <v>0</v>
      </c>
      <c r="AT109">
        <v>0</v>
      </c>
      <c r="AU109">
        <v>0</v>
      </c>
      <c r="AV109">
        <v>1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1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-1</v>
      </c>
      <c r="BL109">
        <v>-1</v>
      </c>
      <c r="BM109">
        <v>0</v>
      </c>
      <c r="BN109">
        <v>0</v>
      </c>
      <c r="BO109">
        <v>0</v>
      </c>
      <c r="BP109">
        <v>-1</v>
      </c>
    </row>
    <row r="110" spans="1:68">
      <c r="A110">
        <v>-0.573885669597754</v>
      </c>
      <c r="B110">
        <v>-0.256564153965612</v>
      </c>
      <c r="C110">
        <v>-1.47799079973353</v>
      </c>
      <c r="D110">
        <v>0.75369201904512995</v>
      </c>
      <c r="E110">
        <v>0.75260404748871002</v>
      </c>
      <c r="F110">
        <v>-2.6852766678700699</v>
      </c>
      <c r="G110">
        <v>3.72477630092511</v>
      </c>
      <c r="H110">
        <v>4.3622326672928704</v>
      </c>
      <c r="I110">
        <v>-0.20024417728514701</v>
      </c>
      <c r="J110">
        <v>-0.34758741225832701</v>
      </c>
      <c r="K110">
        <v>-0.36594391874406101</v>
      </c>
      <c r="L110">
        <v>-1.4829437063047599</v>
      </c>
      <c r="M110">
        <v>0.550695687914453</v>
      </c>
      <c r="N110">
        <v>0.56059479890142605</v>
      </c>
      <c r="O110">
        <v>-2.00003325484077</v>
      </c>
      <c r="P110">
        <v>-5.2683316049313401E-2</v>
      </c>
      <c r="Q110">
        <v>-0.10410416181566599</v>
      </c>
      <c r="R110">
        <v>-1.1573382831026899</v>
      </c>
      <c r="S110" t="s">
        <v>862</v>
      </c>
      <c r="T110" t="s">
        <v>863</v>
      </c>
      <c r="U110" t="s">
        <v>753</v>
      </c>
      <c r="V110" t="s">
        <v>864</v>
      </c>
      <c r="W110" t="s">
        <v>755</v>
      </c>
      <c r="X110" t="s">
        <v>756</v>
      </c>
      <c r="Z110" t="s">
        <v>757</v>
      </c>
      <c r="AA110" t="s">
        <v>758</v>
      </c>
      <c r="AC110" t="s">
        <v>760</v>
      </c>
      <c r="AD110" t="s">
        <v>865</v>
      </c>
      <c r="AK110" t="s">
        <v>866</v>
      </c>
      <c r="AM110" t="s">
        <v>150</v>
      </c>
      <c r="AN110" t="s">
        <v>170</v>
      </c>
      <c r="AO110" t="s">
        <v>170</v>
      </c>
      <c r="AP110" t="s">
        <v>170</v>
      </c>
      <c r="AQ110" t="s">
        <v>170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0</v>
      </c>
      <c r="AZ110">
        <v>1</v>
      </c>
      <c r="BA110">
        <v>0</v>
      </c>
      <c r="BB110">
        <v>0</v>
      </c>
      <c r="BC110">
        <v>1</v>
      </c>
      <c r="BD110">
        <v>1</v>
      </c>
      <c r="BE110">
        <v>0</v>
      </c>
      <c r="BF110">
        <v>1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-1</v>
      </c>
      <c r="BO110">
        <v>0</v>
      </c>
      <c r="BP110">
        <v>-1</v>
      </c>
    </row>
    <row r="111" spans="1:68">
      <c r="A111">
        <v>-0.96207328432282102</v>
      </c>
      <c r="B111">
        <v>0.222727545740767</v>
      </c>
      <c r="C111">
        <v>-1.93850819154633</v>
      </c>
      <c r="D111">
        <v>-1.93850819154633</v>
      </c>
      <c r="E111">
        <v>0.65903783599049304</v>
      </c>
      <c r="F111">
        <v>0.755671324082551</v>
      </c>
      <c r="G111">
        <v>2.9658585844005501</v>
      </c>
      <c r="H111">
        <v>4.3251136357678304</v>
      </c>
      <c r="I111">
        <v>1.76828354522401</v>
      </c>
      <c r="J111">
        <v>-0.44980551245696399</v>
      </c>
      <c r="K111">
        <v>0.67820779670087095</v>
      </c>
      <c r="L111">
        <v>-1.93850819154633</v>
      </c>
      <c r="M111">
        <v>-1.93850819154633</v>
      </c>
      <c r="N111">
        <v>-0.123521683702581</v>
      </c>
      <c r="O111">
        <v>-1.93850819154633</v>
      </c>
      <c r="P111">
        <v>-0.99379289484789302</v>
      </c>
      <c r="Q111">
        <v>0.469541323252613</v>
      </c>
      <c r="R111">
        <v>0.377292741902232</v>
      </c>
      <c r="S111" t="s">
        <v>867</v>
      </c>
      <c r="AK111" t="s">
        <v>868</v>
      </c>
      <c r="AM111" t="s">
        <v>150</v>
      </c>
      <c r="AN111" t="s">
        <v>170</v>
      </c>
      <c r="AO111" t="s">
        <v>170</v>
      </c>
      <c r="AP111" t="s">
        <v>170</v>
      </c>
      <c r="AQ111" t="s">
        <v>170</v>
      </c>
      <c r="AR111">
        <v>0</v>
      </c>
      <c r="AS111">
        <v>1</v>
      </c>
      <c r="AT111">
        <v>1</v>
      </c>
      <c r="AU111">
        <v>1</v>
      </c>
      <c r="AV111">
        <v>1</v>
      </c>
      <c r="AW111">
        <v>0</v>
      </c>
      <c r="AX111">
        <v>-1</v>
      </c>
      <c r="AY111">
        <v>0</v>
      </c>
      <c r="AZ111">
        <v>1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1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-1</v>
      </c>
      <c r="BP111">
        <v>0</v>
      </c>
    </row>
    <row r="112" spans="1:68">
      <c r="A112">
        <v>-1.22103856327473</v>
      </c>
      <c r="B112">
        <v>-0.422495293743885</v>
      </c>
      <c r="C112">
        <v>-3.1855449916723901</v>
      </c>
      <c r="D112">
        <v>-0.58402518011640403</v>
      </c>
      <c r="E112">
        <v>0.91612184110708605</v>
      </c>
      <c r="F112">
        <v>5.7013366092773399E-3</v>
      </c>
      <c r="G112">
        <v>3.1912308005930998</v>
      </c>
      <c r="H112">
        <v>4.8196896955793003</v>
      </c>
      <c r="I112">
        <v>1.3111944042757899</v>
      </c>
      <c r="J112">
        <v>-0.14544860365043399</v>
      </c>
      <c r="K112">
        <v>-0.38043618908499399</v>
      </c>
      <c r="L112">
        <v>-1.14724951306165</v>
      </c>
      <c r="M112">
        <v>-0.38196847699241798</v>
      </c>
      <c r="N112">
        <v>-0.59168288982074801</v>
      </c>
      <c r="O112">
        <v>2.4139513926938898E-2</v>
      </c>
      <c r="P112">
        <v>-1.6747764526281099</v>
      </c>
      <c r="Q112">
        <v>-0.51098188156886504</v>
      </c>
      <c r="R112">
        <v>-2.24295564768635E-2</v>
      </c>
      <c r="S112" t="s">
        <v>869</v>
      </c>
      <c r="T112" t="s">
        <v>870</v>
      </c>
      <c r="V112" t="s">
        <v>871</v>
      </c>
      <c r="W112" t="s">
        <v>872</v>
      </c>
      <c r="X112" t="s">
        <v>872</v>
      </c>
      <c r="AA112" t="s">
        <v>873</v>
      </c>
      <c r="AK112" t="s">
        <v>874</v>
      </c>
      <c r="AM112" t="s">
        <v>150</v>
      </c>
      <c r="AO112" t="s">
        <v>170</v>
      </c>
      <c r="AP112" t="s">
        <v>170</v>
      </c>
      <c r="AQ112" t="s">
        <v>170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0</v>
      </c>
      <c r="AX112">
        <v>1</v>
      </c>
      <c r="AY112">
        <v>0</v>
      </c>
      <c r="AZ112">
        <v>1</v>
      </c>
      <c r="BA112">
        <v>1</v>
      </c>
      <c r="BB112">
        <v>0</v>
      </c>
      <c r="BC112">
        <v>0</v>
      </c>
      <c r="BD112">
        <v>0</v>
      </c>
      <c r="BE112">
        <v>1</v>
      </c>
      <c r="BF112">
        <v>1</v>
      </c>
      <c r="BG112">
        <v>0</v>
      </c>
      <c r="BH112">
        <v>1</v>
      </c>
      <c r="BI112">
        <v>1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</row>
    <row r="113" spans="1:68">
      <c r="A113">
        <v>-1.39751004654982</v>
      </c>
      <c r="B113">
        <v>0.11935335594442301</v>
      </c>
      <c r="C113">
        <v>8.1025014086665598E-2</v>
      </c>
      <c r="D113">
        <v>0.22757485778265901</v>
      </c>
      <c r="E113">
        <v>0.80939858664293796</v>
      </c>
      <c r="F113">
        <v>0.123794708414927</v>
      </c>
      <c r="G113">
        <v>3.5593655512531699</v>
      </c>
      <c r="H113">
        <v>3.5944433534598499</v>
      </c>
      <c r="I113">
        <v>1.2609695272761601</v>
      </c>
      <c r="J113">
        <v>-2.3739449537733299</v>
      </c>
      <c r="K113">
        <v>0.24277103447387</v>
      </c>
      <c r="L113">
        <v>0.47709418193289499</v>
      </c>
      <c r="M113">
        <v>-2.3739449537733299</v>
      </c>
      <c r="N113">
        <v>-1.19808078917955</v>
      </c>
      <c r="O113">
        <v>-0.62652905979875895</v>
      </c>
      <c r="P113">
        <v>-1.4292296570748899</v>
      </c>
      <c r="Q113">
        <v>-0.716862306810088</v>
      </c>
      <c r="R113">
        <v>-0.37968840430779499</v>
      </c>
      <c r="S113" t="s">
        <v>875</v>
      </c>
      <c r="AK113" t="s">
        <v>876</v>
      </c>
      <c r="AM113" t="s">
        <v>150</v>
      </c>
      <c r="AN113" t="s">
        <v>170</v>
      </c>
      <c r="AO113" t="s">
        <v>170</v>
      </c>
      <c r="AP113" t="s">
        <v>170</v>
      </c>
      <c r="AQ113" t="s">
        <v>170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0</v>
      </c>
      <c r="BD113">
        <v>1</v>
      </c>
      <c r="BE113">
        <v>1</v>
      </c>
      <c r="BF113">
        <v>1</v>
      </c>
      <c r="BG113">
        <v>1</v>
      </c>
      <c r="BH113">
        <v>1</v>
      </c>
      <c r="BI113">
        <v>1</v>
      </c>
      <c r="BJ113">
        <v>0</v>
      </c>
      <c r="BK113">
        <v>0</v>
      </c>
      <c r="BL113">
        <v>1</v>
      </c>
      <c r="BM113">
        <v>1</v>
      </c>
      <c r="BN113">
        <v>0</v>
      </c>
      <c r="BO113">
        <v>1</v>
      </c>
      <c r="BP113">
        <v>1</v>
      </c>
    </row>
    <row r="114" spans="1:68">
      <c r="A114">
        <v>-1.5894639299775799</v>
      </c>
      <c r="B114">
        <v>-1.1104511785040501</v>
      </c>
      <c r="C114">
        <v>-0.55648135723082603</v>
      </c>
      <c r="D114">
        <v>1.1457291397510301</v>
      </c>
      <c r="E114">
        <v>0.94840504291554995</v>
      </c>
      <c r="F114">
        <v>0.23652772821026</v>
      </c>
      <c r="G114">
        <v>3.0304017001153398</v>
      </c>
      <c r="H114">
        <v>2.9688106863392401</v>
      </c>
      <c r="I114">
        <v>1.72923084283863</v>
      </c>
      <c r="J114">
        <v>-1.0012084011223199</v>
      </c>
      <c r="K114">
        <v>3.2021801254948899E-3</v>
      </c>
      <c r="L114">
        <v>0.58437545142548097</v>
      </c>
      <c r="M114">
        <v>-1.34109592879554</v>
      </c>
      <c r="N114">
        <v>-1.00631437440674</v>
      </c>
      <c r="O114">
        <v>-2.1260849824579902</v>
      </c>
      <c r="P114">
        <v>-1.16225840258111</v>
      </c>
      <c r="Q114">
        <v>-0.77956304608855098</v>
      </c>
      <c r="R114">
        <v>2.6238829443671102E-2</v>
      </c>
      <c r="S114" t="s">
        <v>877</v>
      </c>
      <c r="T114" t="s">
        <v>878</v>
      </c>
      <c r="U114" t="s">
        <v>879</v>
      </c>
      <c r="V114" t="s">
        <v>880</v>
      </c>
      <c r="W114" t="s">
        <v>881</v>
      </c>
      <c r="X114" t="s">
        <v>882</v>
      </c>
      <c r="Y114" t="s">
        <v>883</v>
      </c>
      <c r="Z114" t="s">
        <v>884</v>
      </c>
      <c r="AA114" t="s">
        <v>885</v>
      </c>
      <c r="AC114" t="s">
        <v>886</v>
      </c>
      <c r="AD114" t="s">
        <v>887</v>
      </c>
      <c r="AE114" t="s">
        <v>882</v>
      </c>
      <c r="AK114" t="s">
        <v>888</v>
      </c>
      <c r="AL114" t="s">
        <v>889</v>
      </c>
      <c r="AM114" t="s">
        <v>181</v>
      </c>
      <c r="AN114" t="s">
        <v>170</v>
      </c>
      <c r="AO114" t="s">
        <v>170</v>
      </c>
      <c r="AP114" t="s">
        <v>170</v>
      </c>
      <c r="AQ114" t="s">
        <v>170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0</v>
      </c>
      <c r="BC114">
        <v>0</v>
      </c>
      <c r="BD114">
        <v>0</v>
      </c>
      <c r="BE114">
        <v>1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-1</v>
      </c>
      <c r="BP114">
        <v>-1</v>
      </c>
    </row>
    <row r="115" spans="1:68">
      <c r="A115">
        <v>-0.40980789957224001</v>
      </c>
      <c r="B115">
        <v>-0.85379680545950198</v>
      </c>
      <c r="C115">
        <v>0.16181273278592101</v>
      </c>
      <c r="D115">
        <v>-1.96326395689594</v>
      </c>
      <c r="E115">
        <v>0.370746425432672</v>
      </c>
      <c r="F115">
        <v>0.80439039926635203</v>
      </c>
      <c r="G115">
        <v>3.32649071137442</v>
      </c>
      <c r="H115">
        <v>3.3190141657958101</v>
      </c>
      <c r="I115">
        <v>1.43165776510696</v>
      </c>
      <c r="J115">
        <v>-0.47456127780657598</v>
      </c>
      <c r="K115">
        <v>1.00845384417908</v>
      </c>
      <c r="L115">
        <v>7.5031521714805899E-2</v>
      </c>
      <c r="M115">
        <v>-1.96326395689594</v>
      </c>
      <c r="N115">
        <v>-1.96326395689594</v>
      </c>
      <c r="O115">
        <v>-1.2947893515918201</v>
      </c>
      <c r="P115">
        <v>-1.0185486601975</v>
      </c>
      <c r="Q115">
        <v>-0.908838676893167</v>
      </c>
      <c r="R115">
        <v>0.35253697655262101</v>
      </c>
      <c r="S115" t="s">
        <v>890</v>
      </c>
      <c r="T115" t="s">
        <v>891</v>
      </c>
      <c r="U115" t="s">
        <v>892</v>
      </c>
      <c r="V115" t="s">
        <v>893</v>
      </c>
      <c r="W115" t="s">
        <v>894</v>
      </c>
      <c r="X115" t="s">
        <v>895</v>
      </c>
      <c r="Z115" t="s">
        <v>896</v>
      </c>
      <c r="AA115" t="s">
        <v>897</v>
      </c>
      <c r="AC115" t="s">
        <v>898</v>
      </c>
      <c r="AD115" t="s">
        <v>899</v>
      </c>
      <c r="AE115" t="s">
        <v>900</v>
      </c>
      <c r="AF115" t="s">
        <v>901</v>
      </c>
      <c r="AK115" t="s">
        <v>902</v>
      </c>
      <c r="AM115" t="s">
        <v>181</v>
      </c>
      <c r="AO115" t="s">
        <v>170</v>
      </c>
      <c r="AP115" t="s">
        <v>170</v>
      </c>
      <c r="AQ115" t="s">
        <v>170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0</v>
      </c>
      <c r="BE115">
        <v>0</v>
      </c>
      <c r="BF115">
        <v>1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-1</v>
      </c>
      <c r="BP115">
        <v>0</v>
      </c>
    </row>
    <row r="116" spans="1:68">
      <c r="A116">
        <v>-1.59097112548398</v>
      </c>
      <c r="B116">
        <v>-0.64031355127358902</v>
      </c>
      <c r="C116">
        <v>-0.89011111158446499</v>
      </c>
      <c r="D116">
        <v>1.60672537658649</v>
      </c>
      <c r="E116">
        <v>0.38613343512925702</v>
      </c>
      <c r="F116">
        <v>-4.6731474609335202E-2</v>
      </c>
      <c r="G116">
        <v>4.38851400356676</v>
      </c>
      <c r="H116">
        <v>3.0744513739236301</v>
      </c>
      <c r="I116">
        <v>2.7431572505369202</v>
      </c>
      <c r="J116">
        <v>-1.2502652838022701</v>
      </c>
      <c r="K116">
        <v>-0.91911437414265895</v>
      </c>
      <c r="L116">
        <v>-0.48949602465297798</v>
      </c>
      <c r="M116">
        <v>-1.4902249928570099</v>
      </c>
      <c r="N116">
        <v>-1.3665944514942401</v>
      </c>
      <c r="O116">
        <v>-2.08832951401802</v>
      </c>
      <c r="P116">
        <v>-0.35457996787538898</v>
      </c>
      <c r="Q116">
        <v>-0.356877094878368</v>
      </c>
      <c r="R116">
        <v>-0.71537247307076002</v>
      </c>
      <c r="S116" t="s">
        <v>903</v>
      </c>
      <c r="T116" t="s">
        <v>904</v>
      </c>
      <c r="U116" t="s">
        <v>905</v>
      </c>
      <c r="V116" t="s">
        <v>906</v>
      </c>
      <c r="W116" t="s">
        <v>907</v>
      </c>
      <c r="X116" t="s">
        <v>907</v>
      </c>
      <c r="AA116" t="s">
        <v>908</v>
      </c>
      <c r="AB116" t="s">
        <v>909</v>
      </c>
      <c r="AC116" t="s">
        <v>910</v>
      </c>
      <c r="AD116" t="s">
        <v>911</v>
      </c>
      <c r="AE116" t="s">
        <v>912</v>
      </c>
      <c r="AH116" t="s">
        <v>913</v>
      </c>
      <c r="AK116" t="s">
        <v>914</v>
      </c>
      <c r="AL116" t="s">
        <v>915</v>
      </c>
      <c r="AM116" t="s">
        <v>694</v>
      </c>
      <c r="AN116" t="s">
        <v>170</v>
      </c>
      <c r="AO116" t="s">
        <v>170</v>
      </c>
      <c r="AP116" t="s">
        <v>170</v>
      </c>
      <c r="AQ116" t="s">
        <v>170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0</v>
      </c>
      <c r="BA116">
        <v>1</v>
      </c>
      <c r="BB116">
        <v>0</v>
      </c>
      <c r="BC116">
        <v>0</v>
      </c>
      <c r="BD116">
        <v>0</v>
      </c>
      <c r="BE116">
        <v>1</v>
      </c>
      <c r="BF116">
        <v>0</v>
      </c>
      <c r="BG116">
        <v>0</v>
      </c>
      <c r="BH116">
        <v>0</v>
      </c>
      <c r="BI116">
        <v>0</v>
      </c>
      <c r="BJ116">
        <v>-1</v>
      </c>
      <c r="BK116">
        <v>-1</v>
      </c>
      <c r="BL116">
        <v>-1</v>
      </c>
      <c r="BM116">
        <v>0</v>
      </c>
      <c r="BN116">
        <v>-1</v>
      </c>
      <c r="BO116">
        <v>-1</v>
      </c>
      <c r="BP116">
        <v>-1</v>
      </c>
    </row>
    <row r="117" spans="1:68">
      <c r="A117">
        <v>-0.29482883669703103</v>
      </c>
      <c r="B117">
        <v>-0.79827706046518099</v>
      </c>
      <c r="C117">
        <v>-0.54771427810296003</v>
      </c>
      <c r="D117">
        <v>1.1838661498271501</v>
      </c>
      <c r="E117">
        <v>-0.14326641904833101</v>
      </c>
      <c r="F117">
        <v>-0.37270232054879898</v>
      </c>
      <c r="G117">
        <v>4.1998453786495897</v>
      </c>
      <c r="H117">
        <v>2.5605080165350902</v>
      </c>
      <c r="I117">
        <v>2.7145694885411098</v>
      </c>
      <c r="J117">
        <v>-1.1173188093972599</v>
      </c>
      <c r="K117">
        <v>-0.55778398463169598</v>
      </c>
      <c r="L117">
        <v>-0.90253423401626898</v>
      </c>
      <c r="M117">
        <v>-1.6250102497822001</v>
      </c>
      <c r="N117">
        <v>-1.5635530955675701</v>
      </c>
      <c r="O117">
        <v>-1.1443641077422799</v>
      </c>
      <c r="P117">
        <v>-1.4461727235677599</v>
      </c>
      <c r="Q117">
        <v>-0.150536484785918</v>
      </c>
      <c r="R117">
        <v>5.2735708003071001E-3</v>
      </c>
      <c r="S117" t="s">
        <v>916</v>
      </c>
      <c r="T117" t="s">
        <v>917</v>
      </c>
      <c r="U117" t="s">
        <v>245</v>
      </c>
      <c r="V117" t="s">
        <v>918</v>
      </c>
      <c r="W117" t="s">
        <v>919</v>
      </c>
      <c r="X117" t="s">
        <v>772</v>
      </c>
      <c r="Z117" t="s">
        <v>920</v>
      </c>
      <c r="AA117" t="s">
        <v>921</v>
      </c>
      <c r="AC117" t="s">
        <v>922</v>
      </c>
      <c r="AK117" t="s">
        <v>923</v>
      </c>
      <c r="AM117" t="s">
        <v>150</v>
      </c>
      <c r="AN117" t="s">
        <v>170</v>
      </c>
      <c r="AO117" t="s">
        <v>170</v>
      </c>
      <c r="AP117" t="s">
        <v>170</v>
      </c>
      <c r="AQ117" t="s">
        <v>170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0</v>
      </c>
      <c r="BA117">
        <v>0</v>
      </c>
      <c r="BB117">
        <v>0</v>
      </c>
      <c r="BC117">
        <v>1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-1</v>
      </c>
      <c r="BN117">
        <v>0</v>
      </c>
      <c r="BO117">
        <v>0</v>
      </c>
      <c r="BP117">
        <v>0</v>
      </c>
    </row>
    <row r="118" spans="1:68">
      <c r="A118">
        <v>-0.91803175062442799</v>
      </c>
      <c r="B118">
        <v>-0.18957424315358101</v>
      </c>
      <c r="C118">
        <v>-1.5757220946296699</v>
      </c>
      <c r="D118">
        <v>1.18896366906486</v>
      </c>
      <c r="E118">
        <v>0.37101098630542201</v>
      </c>
      <c r="F118">
        <v>-0.31736408910038399</v>
      </c>
      <c r="G118">
        <v>4.1644882956073603</v>
      </c>
      <c r="H118">
        <v>2.5176941805472501</v>
      </c>
      <c r="I118">
        <v>2.3413432163230401</v>
      </c>
      <c r="J118">
        <v>-0.55175363201093297</v>
      </c>
      <c r="K118">
        <v>2.2076515500377699E-2</v>
      </c>
      <c r="L118">
        <v>-0.56340748386678197</v>
      </c>
      <c r="M118">
        <v>-1.1902862046413101</v>
      </c>
      <c r="N118">
        <v>-1.0093253782550999</v>
      </c>
      <c r="O118">
        <v>-2.5794826106082001</v>
      </c>
      <c r="P118">
        <v>-0.74281819506805902</v>
      </c>
      <c r="Q118">
        <v>-0.441022235803115</v>
      </c>
      <c r="R118">
        <v>-0.52678894558675504</v>
      </c>
      <c r="S118" t="s">
        <v>924</v>
      </c>
      <c r="T118" t="s">
        <v>925</v>
      </c>
      <c r="U118" t="s">
        <v>926</v>
      </c>
      <c r="V118" t="s">
        <v>927</v>
      </c>
      <c r="W118" t="s">
        <v>928</v>
      </c>
      <c r="X118" t="s">
        <v>929</v>
      </c>
      <c r="AA118" t="s">
        <v>930</v>
      </c>
      <c r="AC118" t="s">
        <v>931</v>
      </c>
      <c r="AD118" t="s">
        <v>932</v>
      </c>
      <c r="AJ118" t="s">
        <v>933</v>
      </c>
      <c r="AK118" t="s">
        <v>934</v>
      </c>
      <c r="AL118" t="s">
        <v>935</v>
      </c>
      <c r="AM118" t="s">
        <v>150</v>
      </c>
      <c r="AN118" t="s">
        <v>170</v>
      </c>
      <c r="AO118" t="s">
        <v>170</v>
      </c>
      <c r="AP118" t="s">
        <v>170</v>
      </c>
      <c r="AQ118" t="s">
        <v>170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0</v>
      </c>
      <c r="BC118">
        <v>0</v>
      </c>
      <c r="BD118">
        <v>0</v>
      </c>
      <c r="BE118">
        <v>1</v>
      </c>
      <c r="BF118">
        <v>0</v>
      </c>
      <c r="BG118">
        <v>0</v>
      </c>
      <c r="BH118">
        <v>1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-1</v>
      </c>
      <c r="BO118">
        <v>-1</v>
      </c>
      <c r="BP118">
        <v>-1</v>
      </c>
    </row>
    <row r="119" spans="1:68">
      <c r="A119">
        <v>-0.61549671666675299</v>
      </c>
      <c r="B119">
        <v>-0.28310734638954799</v>
      </c>
      <c r="C119">
        <v>-1.9980237068508599</v>
      </c>
      <c r="D119">
        <v>1.2428780223120199</v>
      </c>
      <c r="E119">
        <v>0.26102760691669102</v>
      </c>
      <c r="F119">
        <v>-0.82691183990428796</v>
      </c>
      <c r="G119">
        <v>3.9018282711172398</v>
      </c>
      <c r="H119">
        <v>2.2466920885809101</v>
      </c>
      <c r="I119">
        <v>2.6505630655834298</v>
      </c>
      <c r="J119">
        <v>0.17473421561031899</v>
      </c>
      <c r="K119">
        <v>-0.22380159967523999</v>
      </c>
      <c r="L119">
        <v>-1.50656906620112</v>
      </c>
      <c r="M119">
        <v>-1.3738274783663</v>
      </c>
      <c r="N119">
        <v>-1.00046875171606</v>
      </c>
      <c r="O119">
        <v>-1.8500937859640301</v>
      </c>
      <c r="P119">
        <v>-0.62708177435577095</v>
      </c>
      <c r="Q119">
        <v>2.96861699051423E-2</v>
      </c>
      <c r="R119">
        <v>-0.202027373935771</v>
      </c>
      <c r="S119" t="s">
        <v>936</v>
      </c>
      <c r="T119" t="s">
        <v>937</v>
      </c>
      <c r="U119" t="s">
        <v>245</v>
      </c>
      <c r="V119" t="s">
        <v>938</v>
      </c>
      <c r="W119" t="s">
        <v>919</v>
      </c>
      <c r="X119" t="s">
        <v>772</v>
      </c>
      <c r="AA119" t="s">
        <v>939</v>
      </c>
      <c r="AC119" t="s">
        <v>940</v>
      </c>
      <c r="AE119" t="s">
        <v>253</v>
      </c>
      <c r="AK119" t="s">
        <v>941</v>
      </c>
      <c r="AM119" t="s">
        <v>181</v>
      </c>
      <c r="AN119" t="s">
        <v>170</v>
      </c>
      <c r="AO119" t="s">
        <v>170</v>
      </c>
      <c r="AP119" t="s">
        <v>170</v>
      </c>
      <c r="AQ119" t="s">
        <v>170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0</v>
      </c>
      <c r="AZ119">
        <v>1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-1</v>
      </c>
      <c r="BO119">
        <v>-1</v>
      </c>
      <c r="BP119">
        <v>-1</v>
      </c>
    </row>
    <row r="120" spans="1:68">
      <c r="A120">
        <v>-0.82066501257970703</v>
      </c>
      <c r="B120">
        <v>-0.696461482830387</v>
      </c>
      <c r="C120">
        <v>-0.92041983633833901</v>
      </c>
      <c r="D120">
        <v>1.4929883978132801</v>
      </c>
      <c r="E120">
        <v>-4.6484532609711401E-2</v>
      </c>
      <c r="F120">
        <v>-5.1846473230021698E-3</v>
      </c>
      <c r="G120">
        <v>2.9778845329179502</v>
      </c>
      <c r="H120">
        <v>1.5649584868998301</v>
      </c>
      <c r="I120">
        <v>1.9779258833611699</v>
      </c>
      <c r="J120">
        <v>0.27894584157702002</v>
      </c>
      <c r="K120">
        <v>-0.72862924369537896</v>
      </c>
      <c r="L120">
        <v>-0.476651986096919</v>
      </c>
      <c r="M120">
        <v>-1.49166572342496</v>
      </c>
      <c r="N120">
        <v>-1.1073599853189799</v>
      </c>
      <c r="O120">
        <v>-1.4412508888922</v>
      </c>
      <c r="P120">
        <v>-0.18892347170750101</v>
      </c>
      <c r="Q120">
        <v>0.13821571713205799</v>
      </c>
      <c r="R120">
        <v>-0.50722204888421196</v>
      </c>
      <c r="S120" t="s">
        <v>942</v>
      </c>
      <c r="T120" t="s">
        <v>943</v>
      </c>
      <c r="U120" t="s">
        <v>944</v>
      </c>
      <c r="V120" t="s">
        <v>945</v>
      </c>
      <c r="W120" t="s">
        <v>946</v>
      </c>
      <c r="X120" t="s">
        <v>947</v>
      </c>
      <c r="Z120" t="s">
        <v>948</v>
      </c>
      <c r="AA120" t="s">
        <v>949</v>
      </c>
      <c r="AC120" t="s">
        <v>950</v>
      </c>
      <c r="AE120" t="s">
        <v>951</v>
      </c>
      <c r="AK120" t="s">
        <v>952</v>
      </c>
      <c r="AM120" t="s">
        <v>181</v>
      </c>
      <c r="AN120" t="s">
        <v>170</v>
      </c>
      <c r="AO120" t="s">
        <v>170</v>
      </c>
      <c r="AP120" t="s">
        <v>170</v>
      </c>
      <c r="AQ120" t="s">
        <v>170</v>
      </c>
      <c r="AR120">
        <v>1</v>
      </c>
      <c r="AS120">
        <v>1</v>
      </c>
      <c r="AT120">
        <v>1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1</v>
      </c>
      <c r="BI120">
        <v>0</v>
      </c>
      <c r="BJ120">
        <v>0</v>
      </c>
      <c r="BK120">
        <v>0</v>
      </c>
      <c r="BL120">
        <v>0</v>
      </c>
      <c r="BM120">
        <v>-1</v>
      </c>
      <c r="BN120">
        <v>-1</v>
      </c>
      <c r="BO120">
        <v>-1</v>
      </c>
      <c r="BP120">
        <v>-1</v>
      </c>
    </row>
    <row r="121" spans="1:68">
      <c r="A121">
        <v>-0.93928815249342001</v>
      </c>
      <c r="B121">
        <v>-0.65535404180345902</v>
      </c>
      <c r="C121">
        <v>-0.75866584698565698</v>
      </c>
      <c r="D121">
        <v>1.1068601584964699</v>
      </c>
      <c r="E121">
        <v>-2.0477447999586399E-2</v>
      </c>
      <c r="F121">
        <v>0.14046987216388099</v>
      </c>
      <c r="G121">
        <v>3.77615022694025</v>
      </c>
      <c r="H121">
        <v>2.7215663391235698</v>
      </c>
      <c r="I121">
        <v>2.3651717756142299</v>
      </c>
      <c r="J121">
        <v>-1.7142633079369999E-4</v>
      </c>
      <c r="K121">
        <v>2.73743740982599E-2</v>
      </c>
      <c r="L121">
        <v>-1.07563781776511</v>
      </c>
      <c r="M121">
        <v>-2.0450272516141701</v>
      </c>
      <c r="N121">
        <v>-1.4855760210709299</v>
      </c>
      <c r="O121">
        <v>-1.56804619026923</v>
      </c>
      <c r="P121">
        <v>-0.211903199649702</v>
      </c>
      <c r="Q121">
        <v>-0.141446900537504</v>
      </c>
      <c r="R121">
        <v>-1.2359984499171</v>
      </c>
      <c r="S121" t="s">
        <v>953</v>
      </c>
      <c r="T121" t="s">
        <v>954</v>
      </c>
      <c r="U121" t="s">
        <v>955</v>
      </c>
      <c r="V121" t="s">
        <v>956</v>
      </c>
      <c r="W121" t="s">
        <v>957</v>
      </c>
      <c r="X121" t="s">
        <v>958</v>
      </c>
      <c r="AA121" t="s">
        <v>959</v>
      </c>
      <c r="AC121" t="s">
        <v>960</v>
      </c>
      <c r="AK121" t="s">
        <v>961</v>
      </c>
      <c r="AM121" t="s">
        <v>150</v>
      </c>
      <c r="AN121" t="s">
        <v>170</v>
      </c>
      <c r="AO121" t="s">
        <v>170</v>
      </c>
      <c r="AP121" t="s">
        <v>170</v>
      </c>
      <c r="AQ121" t="s">
        <v>170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0</v>
      </c>
      <c r="AX121">
        <v>0</v>
      </c>
      <c r="AY121">
        <v>0</v>
      </c>
      <c r="AZ121">
        <v>0</v>
      </c>
      <c r="BA121">
        <v>1</v>
      </c>
      <c r="BB121">
        <v>0</v>
      </c>
      <c r="BC121">
        <v>0</v>
      </c>
      <c r="BD121">
        <v>0</v>
      </c>
      <c r="BE121">
        <v>0</v>
      </c>
      <c r="BF121">
        <v>-1</v>
      </c>
      <c r="BG121">
        <v>-1</v>
      </c>
      <c r="BH121">
        <v>0</v>
      </c>
      <c r="BI121">
        <v>0</v>
      </c>
      <c r="BJ121">
        <v>0</v>
      </c>
      <c r="BK121">
        <v>-1</v>
      </c>
      <c r="BL121">
        <v>-1</v>
      </c>
      <c r="BM121">
        <v>-1</v>
      </c>
      <c r="BN121">
        <v>-1</v>
      </c>
      <c r="BO121">
        <v>-1</v>
      </c>
      <c r="BP121">
        <v>-1</v>
      </c>
    </row>
    <row r="122" spans="1:68">
      <c r="A122">
        <v>-0.93928815249342001</v>
      </c>
      <c r="B122">
        <v>-0.65535404180345902</v>
      </c>
      <c r="C122">
        <v>-0.75866584698565698</v>
      </c>
      <c r="D122">
        <v>1.1068601584964699</v>
      </c>
      <c r="E122">
        <v>-2.0477447999586399E-2</v>
      </c>
      <c r="F122">
        <v>0.14046987216388099</v>
      </c>
      <c r="G122">
        <v>3.77615022694025</v>
      </c>
      <c r="H122">
        <v>2.7215663391235698</v>
      </c>
      <c r="I122">
        <v>2.3651717756142299</v>
      </c>
      <c r="J122">
        <v>-1.7142633079369999E-4</v>
      </c>
      <c r="K122">
        <v>2.73743740982599E-2</v>
      </c>
      <c r="L122">
        <v>-1.07563781776511</v>
      </c>
      <c r="M122">
        <v>-2.0450272516141701</v>
      </c>
      <c r="N122">
        <v>-1.4855760210709299</v>
      </c>
      <c r="O122">
        <v>-1.56804619026923</v>
      </c>
      <c r="P122">
        <v>-0.211903199649702</v>
      </c>
      <c r="Q122">
        <v>-0.141446900537504</v>
      </c>
      <c r="R122">
        <v>-1.2359984499171</v>
      </c>
      <c r="S122" t="s">
        <v>953</v>
      </c>
      <c r="T122" t="s">
        <v>954</v>
      </c>
      <c r="U122" t="s">
        <v>955</v>
      </c>
      <c r="V122" t="s">
        <v>956</v>
      </c>
      <c r="W122" t="s">
        <v>957</v>
      </c>
      <c r="X122" t="s">
        <v>958</v>
      </c>
      <c r="AA122" t="s">
        <v>959</v>
      </c>
      <c r="AC122" t="s">
        <v>960</v>
      </c>
      <c r="AK122" t="s">
        <v>962</v>
      </c>
      <c r="AM122" t="s">
        <v>150</v>
      </c>
      <c r="AP122" t="s">
        <v>170</v>
      </c>
      <c r="AQ122" t="s">
        <v>170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0</v>
      </c>
      <c r="AY122">
        <v>1</v>
      </c>
      <c r="AZ122">
        <v>0</v>
      </c>
      <c r="BA122">
        <v>1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-1</v>
      </c>
      <c r="BO122">
        <v>0</v>
      </c>
      <c r="BP122">
        <v>-1</v>
      </c>
    </row>
    <row r="123" spans="1:68">
      <c r="A123">
        <v>-0.102275843071833</v>
      </c>
      <c r="B123">
        <v>-0.23068682225845399</v>
      </c>
      <c r="C123">
        <v>-1.1444574092889599</v>
      </c>
      <c r="D123">
        <v>0.55541148970324405</v>
      </c>
      <c r="E123">
        <v>0.55227233063264003</v>
      </c>
      <c r="F123">
        <v>-0.236369862929182</v>
      </c>
      <c r="G123">
        <v>2.27377715343047</v>
      </c>
      <c r="H123">
        <v>2.6906168721399601</v>
      </c>
      <c r="I123">
        <v>1.60348328214254</v>
      </c>
      <c r="J123">
        <v>-0.30722365098170501</v>
      </c>
      <c r="K123">
        <v>-0.26126504635948999</v>
      </c>
      <c r="L123">
        <v>-1.47179559026943</v>
      </c>
      <c r="M123">
        <v>-0.51763079060619699</v>
      </c>
      <c r="N123">
        <v>-0.96031958726247202</v>
      </c>
      <c r="O123">
        <v>-1.4056002364425599</v>
      </c>
      <c r="P123">
        <v>-0.48803278338191403</v>
      </c>
      <c r="Q123">
        <v>-0.19115003586500701</v>
      </c>
      <c r="R123">
        <v>-0.35875346933163899</v>
      </c>
      <c r="S123" t="s">
        <v>963</v>
      </c>
      <c r="T123" t="s">
        <v>964</v>
      </c>
      <c r="U123" t="s">
        <v>905</v>
      </c>
      <c r="V123" t="s">
        <v>906</v>
      </c>
      <c r="W123" t="s">
        <v>907</v>
      </c>
      <c r="X123" t="s">
        <v>907</v>
      </c>
      <c r="AA123" t="s">
        <v>908</v>
      </c>
      <c r="AB123" t="s">
        <v>909</v>
      </c>
      <c r="AC123" t="s">
        <v>910</v>
      </c>
      <c r="AD123" t="s">
        <v>911</v>
      </c>
      <c r="AE123" t="s">
        <v>912</v>
      </c>
      <c r="AH123" t="s">
        <v>913</v>
      </c>
      <c r="AK123" t="s">
        <v>965</v>
      </c>
      <c r="AL123" t="s">
        <v>966</v>
      </c>
      <c r="AM123" t="s">
        <v>150</v>
      </c>
      <c r="AN123" t="s">
        <v>170</v>
      </c>
      <c r="AO123" t="s">
        <v>170</v>
      </c>
      <c r="AP123" t="s">
        <v>170</v>
      </c>
      <c r="AQ123" t="s">
        <v>170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1</v>
      </c>
      <c r="BD123">
        <v>0</v>
      </c>
      <c r="BE123">
        <v>0</v>
      </c>
      <c r="BF123">
        <v>0</v>
      </c>
      <c r="BG123">
        <v>0</v>
      </c>
      <c r="BH123">
        <v>1</v>
      </c>
      <c r="BI123">
        <v>1</v>
      </c>
      <c r="BJ123">
        <v>1</v>
      </c>
      <c r="BK123">
        <v>0</v>
      </c>
      <c r="BL123">
        <v>-1</v>
      </c>
      <c r="BM123">
        <v>-1</v>
      </c>
      <c r="BN123">
        <v>1</v>
      </c>
      <c r="BO123">
        <v>1</v>
      </c>
      <c r="BP123">
        <v>0</v>
      </c>
    </row>
    <row r="124" spans="1:68">
      <c r="A124">
        <v>-0.24560506760713299</v>
      </c>
      <c r="B124">
        <v>0.15727943653561499</v>
      </c>
      <c r="C124">
        <v>-1.03789434980518</v>
      </c>
      <c r="D124">
        <v>0.62840831906413497</v>
      </c>
      <c r="E124">
        <v>0.55328689589797297</v>
      </c>
      <c r="F124">
        <v>-0.47083199265969999</v>
      </c>
      <c r="G124">
        <v>1.90162748917667</v>
      </c>
      <c r="H124">
        <v>2.1961733178575602</v>
      </c>
      <c r="I124">
        <v>1.78519366003247</v>
      </c>
      <c r="J124">
        <v>0.22913440162072399</v>
      </c>
      <c r="K124">
        <v>-4.5572632982165698E-2</v>
      </c>
      <c r="L124">
        <v>-1.06552754179258</v>
      </c>
      <c r="M124">
        <v>-1.7572874994626999</v>
      </c>
      <c r="N124">
        <v>-1.5145313404154099</v>
      </c>
      <c r="O124">
        <v>-1.0192405319711999</v>
      </c>
      <c r="P124">
        <v>-0.67957741794299398</v>
      </c>
      <c r="Q124">
        <v>-0.35629352142519699</v>
      </c>
      <c r="R124">
        <v>0.74125837587911403</v>
      </c>
      <c r="S124" t="s">
        <v>967</v>
      </c>
      <c r="T124" t="s">
        <v>968</v>
      </c>
      <c r="U124" t="s">
        <v>879</v>
      </c>
      <c r="V124" t="s">
        <v>880</v>
      </c>
      <c r="W124" t="s">
        <v>881</v>
      </c>
      <c r="X124" t="s">
        <v>882</v>
      </c>
      <c r="Y124" t="s">
        <v>883</v>
      </c>
      <c r="Z124" t="s">
        <v>884</v>
      </c>
      <c r="AA124" t="s">
        <v>885</v>
      </c>
      <c r="AC124" t="s">
        <v>886</v>
      </c>
      <c r="AD124" t="s">
        <v>887</v>
      </c>
      <c r="AE124" t="s">
        <v>882</v>
      </c>
      <c r="AK124" t="s">
        <v>969</v>
      </c>
      <c r="AL124" t="s">
        <v>970</v>
      </c>
      <c r="AM124" t="s">
        <v>181</v>
      </c>
      <c r="AN124" t="s">
        <v>170</v>
      </c>
      <c r="AO124" t="s">
        <v>170</v>
      </c>
      <c r="AP124" t="s">
        <v>170</v>
      </c>
      <c r="AQ124" t="s">
        <v>170</v>
      </c>
      <c r="AR124">
        <v>0</v>
      </c>
      <c r="AS124">
        <v>1</v>
      </c>
      <c r="AT124">
        <v>1</v>
      </c>
      <c r="AU124">
        <v>1</v>
      </c>
      <c r="AV124">
        <v>0</v>
      </c>
      <c r="AW124">
        <v>1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-1</v>
      </c>
      <c r="BG124">
        <v>-1</v>
      </c>
      <c r="BH124">
        <v>-1</v>
      </c>
      <c r="BI124">
        <v>0</v>
      </c>
      <c r="BJ124">
        <v>-1</v>
      </c>
      <c r="BK124">
        <v>-1</v>
      </c>
      <c r="BL124">
        <v>-1</v>
      </c>
      <c r="BM124">
        <v>-1</v>
      </c>
      <c r="BN124">
        <v>-1</v>
      </c>
      <c r="BO124">
        <v>-1</v>
      </c>
      <c r="BP124">
        <v>-1</v>
      </c>
    </row>
    <row r="125" spans="1:68">
      <c r="A125">
        <v>-1.7280716849653099</v>
      </c>
      <c r="B125">
        <v>-0.35943926077292299</v>
      </c>
      <c r="C125">
        <v>0.20053269109947</v>
      </c>
      <c r="D125">
        <v>0.961297817361769</v>
      </c>
      <c r="E125">
        <v>0.52588774827380702</v>
      </c>
      <c r="F125">
        <v>-0.35446910331725101</v>
      </c>
      <c r="G125">
        <v>2.27013527682452</v>
      </c>
      <c r="H125">
        <v>2.6393528568107101</v>
      </c>
      <c r="I125">
        <v>1.2156667300666499</v>
      </c>
      <c r="J125">
        <v>-0.43053307491265502</v>
      </c>
      <c r="K125">
        <v>-0.71195652780522301</v>
      </c>
      <c r="L125">
        <v>-1.6807223996481999</v>
      </c>
      <c r="M125">
        <v>-0.78338728501288901</v>
      </c>
      <c r="N125">
        <v>-0.99556336768105702</v>
      </c>
      <c r="O125">
        <v>-0.62940468858363896</v>
      </c>
      <c r="P125">
        <v>-0.53017696391340197</v>
      </c>
      <c r="Q125">
        <v>8.8310679569884198E-2</v>
      </c>
      <c r="R125">
        <v>0.30254055660574503</v>
      </c>
      <c r="S125" t="s">
        <v>971</v>
      </c>
      <c r="T125" t="s">
        <v>972</v>
      </c>
      <c r="U125" t="s">
        <v>282</v>
      </c>
      <c r="V125" t="s">
        <v>973</v>
      </c>
      <c r="W125" t="s">
        <v>974</v>
      </c>
      <c r="X125" t="s">
        <v>975</v>
      </c>
      <c r="Y125" t="s">
        <v>976</v>
      </c>
      <c r="Z125" t="s">
        <v>977</v>
      </c>
      <c r="AA125" t="s">
        <v>978</v>
      </c>
      <c r="AB125" t="s">
        <v>289</v>
      </c>
      <c r="AC125" t="s">
        <v>778</v>
      </c>
      <c r="AD125" t="s">
        <v>979</v>
      </c>
      <c r="AE125" t="s">
        <v>980</v>
      </c>
      <c r="AK125" t="s">
        <v>981</v>
      </c>
      <c r="AM125" t="s">
        <v>181</v>
      </c>
      <c r="AO125" t="s">
        <v>170</v>
      </c>
      <c r="AP125" t="s">
        <v>170</v>
      </c>
      <c r="AQ125" t="s">
        <v>170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0</v>
      </c>
      <c r="AX125">
        <v>0</v>
      </c>
      <c r="AY125">
        <v>0</v>
      </c>
      <c r="AZ125">
        <v>1</v>
      </c>
      <c r="BA125">
        <v>1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1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</row>
    <row r="126" spans="1:68">
      <c r="A126">
        <v>-7.2549214116490304E-2</v>
      </c>
      <c r="B126">
        <v>-1.2467963048989299</v>
      </c>
      <c r="C126">
        <v>-0.335697129785054</v>
      </c>
      <c r="D126">
        <v>-2.28490118669731E-2</v>
      </c>
      <c r="E126">
        <v>-9.7102320695487507E-2</v>
      </c>
      <c r="F126">
        <v>-0.30780827756349599</v>
      </c>
      <c r="G126">
        <v>2.6611290512953398</v>
      </c>
      <c r="H126">
        <v>2.7839465330734399</v>
      </c>
      <c r="I126">
        <v>1.9863387203674201</v>
      </c>
      <c r="J126">
        <v>-0.61903205350927204</v>
      </c>
      <c r="K126">
        <v>-0.48371091469664002</v>
      </c>
      <c r="L126">
        <v>-0.60101250213375201</v>
      </c>
      <c r="M126">
        <v>-1.3434354886675199</v>
      </c>
      <c r="N126">
        <v>-2.1379389449404802</v>
      </c>
      <c r="O126">
        <v>0.26681311403789998</v>
      </c>
      <c r="P126">
        <v>-0.86193311105338999</v>
      </c>
      <c r="Q126">
        <v>-0.43980958247679303</v>
      </c>
      <c r="R126">
        <v>0.87144743763018495</v>
      </c>
      <c r="S126" t="s">
        <v>982</v>
      </c>
      <c r="T126" t="s">
        <v>983</v>
      </c>
      <c r="V126" t="s">
        <v>984</v>
      </c>
      <c r="W126" t="s">
        <v>985</v>
      </c>
      <c r="X126" t="s">
        <v>985</v>
      </c>
      <c r="AC126" t="s">
        <v>986</v>
      </c>
      <c r="AK126" t="s">
        <v>987</v>
      </c>
      <c r="AM126" t="s">
        <v>181</v>
      </c>
      <c r="AO126" t="s">
        <v>170</v>
      </c>
      <c r="AP126" t="s">
        <v>170</v>
      </c>
      <c r="AQ126" t="s">
        <v>170</v>
      </c>
      <c r="AR126">
        <v>0</v>
      </c>
      <c r="AS126">
        <v>1</v>
      </c>
      <c r="AT126">
        <v>1</v>
      </c>
      <c r="AU126">
        <v>1</v>
      </c>
      <c r="AV126">
        <v>1</v>
      </c>
      <c r="AW126">
        <v>0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1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-1</v>
      </c>
    </row>
    <row r="127" spans="1:68">
      <c r="A127">
        <v>-0.97140655439456103</v>
      </c>
      <c r="B127">
        <v>-0.172153995671253</v>
      </c>
      <c r="C127">
        <v>-1.1877714968000701</v>
      </c>
      <c r="D127">
        <v>0.99358028580067503</v>
      </c>
      <c r="E127">
        <v>1.21849456146836</v>
      </c>
      <c r="F127">
        <v>-0.25665116853414599</v>
      </c>
      <c r="G127">
        <v>2.8238712848010801</v>
      </c>
      <c r="H127">
        <v>1.489725309607</v>
      </c>
      <c r="I127">
        <v>1.21109947104892</v>
      </c>
      <c r="J127">
        <v>0.18955997933883001</v>
      </c>
      <c r="K127">
        <v>0.51664338796848996</v>
      </c>
      <c r="L127">
        <v>-0.91275511098722095</v>
      </c>
      <c r="M127">
        <v>-0.65898092778638995</v>
      </c>
      <c r="N127">
        <v>-0.70117181707596998</v>
      </c>
      <c r="O127">
        <v>-1.92247730434735</v>
      </c>
      <c r="P127">
        <v>-0.59069305803072802</v>
      </c>
      <c r="Q127">
        <v>1.8627367069517401E-2</v>
      </c>
      <c r="R127">
        <v>-1.0875402134751899</v>
      </c>
      <c r="S127" t="s">
        <v>988</v>
      </c>
      <c r="T127" t="s">
        <v>989</v>
      </c>
      <c r="U127" t="s">
        <v>955</v>
      </c>
      <c r="V127" t="s">
        <v>956</v>
      </c>
      <c r="W127" t="s">
        <v>957</v>
      </c>
      <c r="X127" t="s">
        <v>958</v>
      </c>
      <c r="AA127" t="s">
        <v>959</v>
      </c>
      <c r="AC127" t="s">
        <v>960</v>
      </c>
      <c r="AK127" t="s">
        <v>990</v>
      </c>
      <c r="AM127" t="s">
        <v>150</v>
      </c>
      <c r="AN127" t="s">
        <v>170</v>
      </c>
      <c r="AO127" t="s">
        <v>170</v>
      </c>
      <c r="AP127" t="s">
        <v>170</v>
      </c>
      <c r="AQ127" t="s">
        <v>170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0</v>
      </c>
      <c r="AZ127">
        <v>0</v>
      </c>
      <c r="BA127">
        <v>1</v>
      </c>
      <c r="BB127">
        <v>0</v>
      </c>
      <c r="BC127">
        <v>0</v>
      </c>
      <c r="BD127">
        <v>0</v>
      </c>
      <c r="BE127">
        <v>1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-1</v>
      </c>
      <c r="BO127">
        <v>-1</v>
      </c>
      <c r="BP127">
        <v>-1</v>
      </c>
    </row>
    <row r="128" spans="1:68">
      <c r="A128">
        <v>-0.70427978397695001</v>
      </c>
      <c r="B128">
        <v>-0.93963859709146602</v>
      </c>
      <c r="C128">
        <v>-2.6687862123746098</v>
      </c>
      <c r="D128">
        <v>1.1570062418537199</v>
      </c>
      <c r="E128">
        <v>1.25219058413755</v>
      </c>
      <c r="F128">
        <v>9.8868143787682994E-2</v>
      </c>
      <c r="G128">
        <v>2.6740496392534898</v>
      </c>
      <c r="H128">
        <v>1.95749369683455</v>
      </c>
      <c r="I128">
        <v>1.51185087777887</v>
      </c>
      <c r="J128">
        <v>-0.205186617095584</v>
      </c>
      <c r="K128">
        <v>-0.83417144993353998</v>
      </c>
      <c r="L128">
        <v>-0.93296100081090205</v>
      </c>
      <c r="M128">
        <v>-0.47060180830409298</v>
      </c>
      <c r="N128">
        <v>-7.4924110522964604E-2</v>
      </c>
      <c r="O128">
        <v>-1.19985119935069</v>
      </c>
      <c r="P128">
        <v>-0.17717806871824199</v>
      </c>
      <c r="Q128">
        <v>0.23064932744225899</v>
      </c>
      <c r="R128">
        <v>-0.67452966290907401</v>
      </c>
      <c r="S128" t="s">
        <v>991</v>
      </c>
      <c r="T128" t="s">
        <v>992</v>
      </c>
      <c r="U128" t="s">
        <v>993</v>
      </c>
      <c r="V128" t="s">
        <v>994</v>
      </c>
      <c r="W128" t="s">
        <v>995</v>
      </c>
      <c r="X128" t="s">
        <v>996</v>
      </c>
      <c r="Y128" t="s">
        <v>286</v>
      </c>
      <c r="Z128" t="s">
        <v>287</v>
      </c>
      <c r="AA128" t="s">
        <v>997</v>
      </c>
      <c r="AB128" t="s">
        <v>998</v>
      </c>
      <c r="AD128" t="s">
        <v>999</v>
      </c>
      <c r="AE128" t="s">
        <v>1000</v>
      </c>
      <c r="AK128" t="s">
        <v>1001</v>
      </c>
      <c r="AL128" t="s">
        <v>1002</v>
      </c>
      <c r="AM128" t="s">
        <v>181</v>
      </c>
      <c r="AP128" t="s">
        <v>170</v>
      </c>
      <c r="AQ128" t="s">
        <v>170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0</v>
      </c>
      <c r="AX128">
        <v>0</v>
      </c>
      <c r="AY128">
        <v>1</v>
      </c>
      <c r="AZ128">
        <v>0</v>
      </c>
      <c r="BA128">
        <v>0</v>
      </c>
      <c r="BB128">
        <v>1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-1</v>
      </c>
      <c r="BN128">
        <v>0</v>
      </c>
      <c r="BO128">
        <v>0</v>
      </c>
      <c r="BP128">
        <v>0</v>
      </c>
    </row>
    <row r="129" spans="1:68">
      <c r="A129">
        <v>-0.18282056039714101</v>
      </c>
      <c r="B129">
        <v>0.59716046357562402</v>
      </c>
      <c r="C129">
        <v>-1.84101219962605</v>
      </c>
      <c r="D129">
        <v>0.44449115674212702</v>
      </c>
      <c r="E129">
        <v>0.95804680157726596</v>
      </c>
      <c r="F129">
        <v>-0.78636822253698702</v>
      </c>
      <c r="G129">
        <v>2.8311414292263599</v>
      </c>
      <c r="H129">
        <v>2.7318773641494798</v>
      </c>
      <c r="I129">
        <v>0.82022199515680005</v>
      </c>
      <c r="J129">
        <v>0.11097616140607</v>
      </c>
      <c r="K129">
        <v>-0.37598431375806102</v>
      </c>
      <c r="L129">
        <v>-1.9013956702316399</v>
      </c>
      <c r="M129">
        <v>-0.71262369989116003</v>
      </c>
      <c r="N129">
        <v>-0.12987871542408699</v>
      </c>
      <c r="O129">
        <v>-1.9095866876932399</v>
      </c>
      <c r="P129">
        <v>5.99373666629903E-2</v>
      </c>
      <c r="Q129">
        <v>0.107301446686718</v>
      </c>
      <c r="R129">
        <v>-0.82148411562507795</v>
      </c>
      <c r="S129" t="s">
        <v>1003</v>
      </c>
      <c r="T129" t="s">
        <v>1004</v>
      </c>
      <c r="U129" t="s">
        <v>173</v>
      </c>
      <c r="V129" t="s">
        <v>174</v>
      </c>
      <c r="W129" t="s">
        <v>175</v>
      </c>
      <c r="X129" t="s">
        <v>176</v>
      </c>
      <c r="AA129" t="s">
        <v>177</v>
      </c>
      <c r="AC129" t="s">
        <v>178</v>
      </c>
      <c r="AE129" t="s">
        <v>179</v>
      </c>
      <c r="AK129" t="s">
        <v>1005</v>
      </c>
      <c r="AM129" t="s">
        <v>181</v>
      </c>
      <c r="AO129" t="s">
        <v>170</v>
      </c>
      <c r="AP129" t="s">
        <v>170</v>
      </c>
      <c r="AQ129" t="s">
        <v>170</v>
      </c>
      <c r="AR129">
        <v>0</v>
      </c>
      <c r="AS129">
        <v>1</v>
      </c>
      <c r="AT129">
        <v>1</v>
      </c>
      <c r="AU129">
        <v>1</v>
      </c>
      <c r="AV129">
        <v>1</v>
      </c>
      <c r="AW129">
        <v>0</v>
      </c>
      <c r="AX129">
        <v>1</v>
      </c>
      <c r="AY129">
        <v>0</v>
      </c>
      <c r="AZ129">
        <v>1</v>
      </c>
      <c r="BA129">
        <v>0</v>
      </c>
      <c r="BB129">
        <v>0</v>
      </c>
      <c r="BC129">
        <v>0</v>
      </c>
      <c r="BD129">
        <v>0</v>
      </c>
      <c r="BE129">
        <v>1</v>
      </c>
      <c r="BF129">
        <v>1</v>
      </c>
      <c r="BG129">
        <v>0</v>
      </c>
      <c r="BH129">
        <v>-1</v>
      </c>
      <c r="BI129">
        <v>-1</v>
      </c>
      <c r="BJ129">
        <v>-1</v>
      </c>
      <c r="BK129">
        <v>-1</v>
      </c>
      <c r="BL129">
        <v>-1</v>
      </c>
      <c r="BM129">
        <v>-1</v>
      </c>
      <c r="BN129">
        <v>-1</v>
      </c>
      <c r="BO129">
        <v>-1</v>
      </c>
      <c r="BP129">
        <v>-1</v>
      </c>
    </row>
    <row r="130" spans="1:68">
      <c r="A130">
        <v>-0.87576454630739198</v>
      </c>
      <c r="B130">
        <v>-0.55195569656676402</v>
      </c>
      <c r="C130">
        <v>-2.26201873839516</v>
      </c>
      <c r="D130">
        <v>1.0069250092681901</v>
      </c>
      <c r="E130">
        <v>0.39908531091904498</v>
      </c>
      <c r="F130">
        <v>-0.68328908785984899</v>
      </c>
      <c r="G130">
        <v>3.1098252399095498</v>
      </c>
      <c r="H130">
        <v>3.0339171183966398</v>
      </c>
      <c r="I130">
        <v>1.57569197020765</v>
      </c>
      <c r="J130">
        <v>0.270834408663154</v>
      </c>
      <c r="K130">
        <v>0.180607019242922</v>
      </c>
      <c r="L130">
        <v>-2.14885379972044</v>
      </c>
      <c r="M130">
        <v>-1.0133870196880399</v>
      </c>
      <c r="N130">
        <v>-0.20721795002358201</v>
      </c>
      <c r="O130">
        <v>-1.5556789035746501</v>
      </c>
      <c r="P130">
        <v>-0.13911363814988001</v>
      </c>
      <c r="Q130">
        <v>-2.4689683689845601E-2</v>
      </c>
      <c r="R130">
        <v>-0.114917012631537</v>
      </c>
      <c r="S130" t="s">
        <v>1006</v>
      </c>
      <c r="T130" t="s">
        <v>1007</v>
      </c>
      <c r="U130" t="s">
        <v>725</v>
      </c>
      <c r="V130" t="s">
        <v>726</v>
      </c>
      <c r="W130" t="s">
        <v>727</v>
      </c>
      <c r="X130" t="s">
        <v>728</v>
      </c>
      <c r="AA130" t="s">
        <v>567</v>
      </c>
      <c r="AC130" t="s">
        <v>569</v>
      </c>
      <c r="AF130" t="s">
        <v>570</v>
      </c>
      <c r="AK130" t="s">
        <v>1008</v>
      </c>
      <c r="AL130" t="s">
        <v>1009</v>
      </c>
      <c r="AM130" t="s">
        <v>181</v>
      </c>
      <c r="AP130" t="s">
        <v>170</v>
      </c>
      <c r="AQ130" t="s">
        <v>170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1</v>
      </c>
      <c r="BI130">
        <v>1</v>
      </c>
      <c r="BJ130">
        <v>0</v>
      </c>
      <c r="BK130">
        <v>0</v>
      </c>
      <c r="BL130">
        <v>-1</v>
      </c>
      <c r="BM130">
        <v>-1</v>
      </c>
      <c r="BN130">
        <v>0</v>
      </c>
      <c r="BO130">
        <v>0</v>
      </c>
      <c r="BP130">
        <v>-1</v>
      </c>
    </row>
    <row r="131" spans="1:68">
      <c r="A131">
        <v>-0.35523743704502198</v>
      </c>
      <c r="B131">
        <v>-0.63775066594793695</v>
      </c>
      <c r="C131">
        <v>-2.01901113887924</v>
      </c>
      <c r="D131">
        <v>0.90848538033904103</v>
      </c>
      <c r="E131">
        <v>0.927301481124299</v>
      </c>
      <c r="F131">
        <v>-1.57643863394338</v>
      </c>
      <c r="G131">
        <v>3.7430958793090698</v>
      </c>
      <c r="H131">
        <v>2.6198094322650198</v>
      </c>
      <c r="I131">
        <v>1.62653705104934</v>
      </c>
      <c r="J131">
        <v>-0.44009103401271299</v>
      </c>
      <c r="K131">
        <v>-0.50396487477304897</v>
      </c>
      <c r="L131">
        <v>-1.5106436143281701</v>
      </c>
      <c r="M131">
        <v>0.209352355831256</v>
      </c>
      <c r="N131">
        <v>-0.57845780213834896</v>
      </c>
      <c r="O131">
        <v>-1.7177808936694301</v>
      </c>
      <c r="P131">
        <v>0.34363985036800898</v>
      </c>
      <c r="Q131">
        <v>0.756780097313275</v>
      </c>
      <c r="R131">
        <v>-1.79562543286202</v>
      </c>
      <c r="S131" t="s">
        <v>1010</v>
      </c>
      <c r="T131" t="s">
        <v>1011</v>
      </c>
      <c r="U131" t="s">
        <v>905</v>
      </c>
      <c r="V131" t="s">
        <v>906</v>
      </c>
      <c r="W131" t="s">
        <v>907</v>
      </c>
      <c r="X131" t="s">
        <v>907</v>
      </c>
      <c r="AA131" t="s">
        <v>908</v>
      </c>
      <c r="AB131" t="s">
        <v>909</v>
      </c>
      <c r="AC131" t="s">
        <v>910</v>
      </c>
      <c r="AD131" t="s">
        <v>911</v>
      </c>
      <c r="AE131" t="s">
        <v>912</v>
      </c>
      <c r="AH131" t="s">
        <v>913</v>
      </c>
      <c r="AK131" t="s">
        <v>1012</v>
      </c>
      <c r="AL131" t="s">
        <v>1013</v>
      </c>
      <c r="AM131" t="s">
        <v>181</v>
      </c>
      <c r="AN131" t="s">
        <v>170</v>
      </c>
      <c r="AO131" t="s">
        <v>170</v>
      </c>
      <c r="AP131" t="s">
        <v>170</v>
      </c>
      <c r="AQ131" t="s">
        <v>170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0</v>
      </c>
      <c r="AY131">
        <v>0</v>
      </c>
      <c r="AZ131">
        <v>-1</v>
      </c>
      <c r="BA131">
        <v>0</v>
      </c>
      <c r="BB131">
        <v>0</v>
      </c>
      <c r="BC131">
        <v>1</v>
      </c>
      <c r="BD131">
        <v>0</v>
      </c>
      <c r="BE131">
        <v>1</v>
      </c>
      <c r="BF131">
        <v>1</v>
      </c>
      <c r="BG131">
        <v>0</v>
      </c>
      <c r="BH131">
        <v>0</v>
      </c>
      <c r="BI131">
        <v>-1</v>
      </c>
      <c r="BJ131">
        <v>-1</v>
      </c>
      <c r="BK131">
        <v>-1</v>
      </c>
      <c r="BL131">
        <v>0</v>
      </c>
      <c r="BM131">
        <v>-1</v>
      </c>
      <c r="BN131">
        <v>-1</v>
      </c>
      <c r="BO131">
        <v>-1</v>
      </c>
      <c r="BP131">
        <v>-1</v>
      </c>
    </row>
    <row r="132" spans="1:68">
      <c r="A132">
        <v>-1.7395773569841799</v>
      </c>
      <c r="B132">
        <v>-1.88959792697152</v>
      </c>
      <c r="C132">
        <v>-2.3191971488322798</v>
      </c>
      <c r="D132">
        <v>1.5544348189409101</v>
      </c>
      <c r="E132">
        <v>0.54569548769448395</v>
      </c>
      <c r="F132">
        <v>-1.11734077524028</v>
      </c>
      <c r="G132">
        <v>2.9073005978454001</v>
      </c>
      <c r="H132">
        <v>3.1928677020705698</v>
      </c>
      <c r="I132">
        <v>1.0655030462424899</v>
      </c>
      <c r="J132">
        <v>0.39984087831589499</v>
      </c>
      <c r="K132">
        <v>1.15184094120017</v>
      </c>
      <c r="L132">
        <v>-2.1500889323490799</v>
      </c>
      <c r="M132">
        <v>-1.0441582077375899</v>
      </c>
      <c r="N132">
        <v>-0.25186072575205398</v>
      </c>
      <c r="O132">
        <v>-0.85731249123298203</v>
      </c>
      <c r="P132">
        <v>0.16976256068051401</v>
      </c>
      <c r="Q132">
        <v>0.67480435432877695</v>
      </c>
      <c r="R132">
        <v>-0.29291682221923698</v>
      </c>
      <c r="S132" t="s">
        <v>1014</v>
      </c>
      <c r="T132" t="s">
        <v>1015</v>
      </c>
      <c r="U132" t="s">
        <v>725</v>
      </c>
      <c r="V132" t="s">
        <v>726</v>
      </c>
      <c r="W132" t="s">
        <v>727</v>
      </c>
      <c r="X132" t="s">
        <v>728</v>
      </c>
      <c r="AA132" t="s">
        <v>567</v>
      </c>
      <c r="AC132" t="s">
        <v>569</v>
      </c>
      <c r="AF132" t="s">
        <v>570</v>
      </c>
      <c r="AK132" t="s">
        <v>1016</v>
      </c>
      <c r="AL132" t="s">
        <v>1017</v>
      </c>
      <c r="AM132" t="s">
        <v>150</v>
      </c>
      <c r="AO132" t="s">
        <v>170</v>
      </c>
      <c r="AP132" t="s">
        <v>170</v>
      </c>
      <c r="AQ132" t="s">
        <v>170</v>
      </c>
      <c r="AR132">
        <v>1</v>
      </c>
      <c r="AS132">
        <v>1</v>
      </c>
      <c r="AT132">
        <v>1</v>
      </c>
      <c r="AU132">
        <v>0</v>
      </c>
      <c r="AV132">
        <v>0</v>
      </c>
      <c r="AW132">
        <v>1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1</v>
      </c>
      <c r="BI132">
        <v>0</v>
      </c>
      <c r="BJ132">
        <v>0</v>
      </c>
      <c r="BK132">
        <v>-1</v>
      </c>
      <c r="BL132">
        <v>-1</v>
      </c>
      <c r="BM132">
        <v>0</v>
      </c>
      <c r="BN132">
        <v>0</v>
      </c>
      <c r="BO132">
        <v>0</v>
      </c>
      <c r="BP132">
        <v>0</v>
      </c>
    </row>
    <row r="133" spans="1:68">
      <c r="A133">
        <v>-1.9033233425226901</v>
      </c>
      <c r="B133">
        <v>-1.7702910983097599</v>
      </c>
      <c r="C133">
        <v>-0.75468156006434195</v>
      </c>
      <c r="D133">
        <v>0.83901059283982404</v>
      </c>
      <c r="E133">
        <v>0.59339542886493601</v>
      </c>
      <c r="F133">
        <v>0.311488078535468</v>
      </c>
      <c r="G133">
        <v>4.4883108424491596</v>
      </c>
      <c r="H133">
        <v>4.0770630643002699</v>
      </c>
      <c r="I133">
        <v>1.9423456327009601</v>
      </c>
      <c r="J133">
        <v>-0.98851501435117795</v>
      </c>
      <c r="K133">
        <v>0.61427917970668999</v>
      </c>
      <c r="L133">
        <v>-2.8797582497462</v>
      </c>
      <c r="M133">
        <v>-1.11733441352318</v>
      </c>
      <c r="N133">
        <v>-1.06477174190246</v>
      </c>
      <c r="O133">
        <v>-0.899017121677117</v>
      </c>
      <c r="P133">
        <v>-0.38815010608983502</v>
      </c>
      <c r="Q133">
        <v>-0.79887139676824404</v>
      </c>
      <c r="R133">
        <v>-0.30117877444228902</v>
      </c>
      <c r="S133" t="s">
        <v>1018</v>
      </c>
      <c r="T133" t="s">
        <v>1019</v>
      </c>
      <c r="V133" t="s">
        <v>1020</v>
      </c>
      <c r="AA133" t="s">
        <v>210</v>
      </c>
      <c r="AC133" t="s">
        <v>211</v>
      </c>
      <c r="AE133" t="s">
        <v>212</v>
      </c>
      <c r="AK133" t="s">
        <v>1021</v>
      </c>
      <c r="AL133" t="s">
        <v>1022</v>
      </c>
      <c r="AM133" t="s">
        <v>181</v>
      </c>
      <c r="AO133" t="s">
        <v>170</v>
      </c>
      <c r="AP133" t="s">
        <v>170</v>
      </c>
      <c r="AQ133" t="s">
        <v>170</v>
      </c>
      <c r="AR133">
        <v>1</v>
      </c>
      <c r="AS133">
        <v>0</v>
      </c>
      <c r="AT133">
        <v>1</v>
      </c>
      <c r="AU133">
        <v>0</v>
      </c>
      <c r="AV133">
        <v>-1</v>
      </c>
      <c r="AW133">
        <v>0</v>
      </c>
      <c r="AX133">
        <v>1</v>
      </c>
      <c r="AY133">
        <v>0</v>
      </c>
      <c r="AZ133">
        <v>-1</v>
      </c>
      <c r="BA133">
        <v>-1</v>
      </c>
      <c r="BB133">
        <v>-1</v>
      </c>
      <c r="BC133">
        <v>-1</v>
      </c>
      <c r="BD133">
        <v>0</v>
      </c>
      <c r="BE133">
        <v>-1</v>
      </c>
      <c r="BF133">
        <v>-1</v>
      </c>
      <c r="BG133">
        <v>-1</v>
      </c>
      <c r="BH133">
        <v>-1</v>
      </c>
      <c r="BI133">
        <v>0</v>
      </c>
      <c r="BJ133">
        <v>0</v>
      </c>
      <c r="BK133">
        <v>-1</v>
      </c>
      <c r="BL133">
        <v>-1</v>
      </c>
      <c r="BM133">
        <v>-1</v>
      </c>
      <c r="BN133">
        <v>-1</v>
      </c>
      <c r="BO133">
        <v>-1</v>
      </c>
      <c r="BP133">
        <v>-1</v>
      </c>
    </row>
    <row r="134" spans="1:68">
      <c r="A134">
        <v>-1.7227536789203901</v>
      </c>
      <c r="B134">
        <v>-1.54132354512954</v>
      </c>
      <c r="C134">
        <v>-2.21058400719836</v>
      </c>
      <c r="D134">
        <v>1.89069262297126</v>
      </c>
      <c r="E134">
        <v>0.84729956757300895</v>
      </c>
      <c r="F134">
        <v>-0.116388859709937</v>
      </c>
      <c r="G134">
        <v>4.1875734474131097</v>
      </c>
      <c r="H134">
        <v>3.5883423529542999</v>
      </c>
      <c r="I134">
        <v>2.1454455185860102</v>
      </c>
      <c r="J134">
        <v>-0.11775679685745</v>
      </c>
      <c r="K134">
        <v>0.34245844022261202</v>
      </c>
      <c r="L134">
        <v>-1.52336396906278</v>
      </c>
      <c r="M134">
        <v>-1.3924172477394801</v>
      </c>
      <c r="N134">
        <v>-1.03794413358635</v>
      </c>
      <c r="O134">
        <v>-2.1101882107776002</v>
      </c>
      <c r="P134">
        <v>-0.135058282696326</v>
      </c>
      <c r="Q134">
        <v>-0.39459486023381701</v>
      </c>
      <c r="R134">
        <v>-0.69943835780826702</v>
      </c>
      <c r="S134" t="s">
        <v>1023</v>
      </c>
      <c r="T134" t="s">
        <v>1024</v>
      </c>
      <c r="U134" t="s">
        <v>725</v>
      </c>
      <c r="V134" t="s">
        <v>726</v>
      </c>
      <c r="W134" t="s">
        <v>727</v>
      </c>
      <c r="X134" t="s">
        <v>728</v>
      </c>
      <c r="AA134" t="s">
        <v>567</v>
      </c>
      <c r="AC134" t="s">
        <v>569</v>
      </c>
      <c r="AF134" t="s">
        <v>570</v>
      </c>
      <c r="AK134" t="s">
        <v>1025</v>
      </c>
      <c r="AL134" t="s">
        <v>1026</v>
      </c>
      <c r="AM134" t="s">
        <v>150</v>
      </c>
      <c r="AO134" t="s">
        <v>170</v>
      </c>
      <c r="AP134" t="s">
        <v>170</v>
      </c>
      <c r="AQ134" t="s">
        <v>170</v>
      </c>
      <c r="AR134">
        <v>1</v>
      </c>
      <c r="AS134">
        <v>1</v>
      </c>
      <c r="AT134">
        <v>1</v>
      </c>
      <c r="AU134">
        <v>0</v>
      </c>
      <c r="AV134">
        <v>0</v>
      </c>
      <c r="AW134">
        <v>1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1</v>
      </c>
      <c r="BI134">
        <v>0</v>
      </c>
      <c r="BJ134">
        <v>0</v>
      </c>
      <c r="BK134">
        <v>0</v>
      </c>
      <c r="BL134">
        <v>-1</v>
      </c>
      <c r="BM134">
        <v>0</v>
      </c>
      <c r="BN134">
        <v>0</v>
      </c>
      <c r="BO134">
        <v>0</v>
      </c>
      <c r="BP134">
        <v>-1</v>
      </c>
    </row>
    <row r="135" spans="1:68">
      <c r="A135">
        <v>-2.3768145412178399</v>
      </c>
      <c r="B135">
        <v>-1.2673473897814</v>
      </c>
      <c r="C135">
        <v>-1.29223707444136</v>
      </c>
      <c r="D135">
        <v>-0.36190443657993598</v>
      </c>
      <c r="E135">
        <v>0.95869903709556104</v>
      </c>
      <c r="F135">
        <v>0.12092512097041699</v>
      </c>
      <c r="G135">
        <v>3.3381192436319398</v>
      </c>
      <c r="H135">
        <v>2.2494653679913199</v>
      </c>
      <c r="I135">
        <v>2.5572174829445902</v>
      </c>
      <c r="J135">
        <v>-0.48557130582281599</v>
      </c>
      <c r="K135">
        <v>1.22281667156968</v>
      </c>
      <c r="L135">
        <v>-1.54745217614474</v>
      </c>
      <c r="M135">
        <v>-0.50565554781467303</v>
      </c>
      <c r="N135">
        <v>0.35416519811951003</v>
      </c>
      <c r="O135">
        <v>-1.7083399359137199</v>
      </c>
      <c r="P135">
        <v>0.33442793263361098</v>
      </c>
      <c r="Q135">
        <v>-2.3768145412178399</v>
      </c>
      <c r="R135">
        <v>0.78630089397768899</v>
      </c>
      <c r="S135" t="s">
        <v>1027</v>
      </c>
    </row>
    <row r="136" spans="1:68">
      <c r="A136">
        <v>0.43078134546007602</v>
      </c>
      <c r="B136">
        <v>-3.3706443137411202</v>
      </c>
      <c r="C136">
        <v>-3.3706443137411202</v>
      </c>
      <c r="D136">
        <v>0.486270857535757</v>
      </c>
      <c r="E136">
        <v>1.2974797038661501</v>
      </c>
      <c r="F136">
        <v>-1.00784047329441</v>
      </c>
      <c r="G136">
        <v>3.8471875855505999</v>
      </c>
      <c r="H136">
        <v>4.8781510438618803</v>
      </c>
      <c r="I136">
        <v>3.2676047908345298</v>
      </c>
      <c r="J136">
        <v>-1.0890919134724499</v>
      </c>
      <c r="K136">
        <v>0.55431615599322703</v>
      </c>
      <c r="L136">
        <v>-1.87401316950883</v>
      </c>
      <c r="M136">
        <v>1.1154821091667799</v>
      </c>
      <c r="N136">
        <v>-3.3706443137411202</v>
      </c>
      <c r="O136">
        <v>-0.43538704842419301</v>
      </c>
      <c r="P136">
        <v>1.0907635420531101</v>
      </c>
      <c r="Q136">
        <v>0.92087272534224995</v>
      </c>
      <c r="R136">
        <v>-3.3706443137411202</v>
      </c>
      <c r="S136" t="s">
        <v>1028</v>
      </c>
      <c r="T136" t="s">
        <v>1029</v>
      </c>
      <c r="U136" t="s">
        <v>205</v>
      </c>
      <c r="V136" t="s">
        <v>206</v>
      </c>
      <c r="W136" t="s">
        <v>207</v>
      </c>
      <c r="X136" t="s">
        <v>208</v>
      </c>
      <c r="Y136" t="s">
        <v>209</v>
      </c>
      <c r="AA136" t="s">
        <v>210</v>
      </c>
      <c r="AC136" t="s">
        <v>211</v>
      </c>
      <c r="AE136" t="s">
        <v>212</v>
      </c>
      <c r="AF136" t="s">
        <v>213</v>
      </c>
      <c r="AK136" t="s">
        <v>1030</v>
      </c>
      <c r="AL136" t="s">
        <v>1031</v>
      </c>
      <c r="AM136" t="s">
        <v>150</v>
      </c>
      <c r="AO136" t="s">
        <v>170</v>
      </c>
      <c r="AP136" t="s">
        <v>170</v>
      </c>
      <c r="AQ136" t="s">
        <v>170</v>
      </c>
      <c r="AR136">
        <v>1</v>
      </c>
      <c r="AS136">
        <v>1</v>
      </c>
      <c r="AT136">
        <v>1</v>
      </c>
      <c r="AU136">
        <v>1</v>
      </c>
      <c r="AV136">
        <v>0</v>
      </c>
      <c r="AW136">
        <v>0</v>
      </c>
      <c r="AX136">
        <v>0</v>
      </c>
      <c r="AY136">
        <v>-1</v>
      </c>
      <c r="AZ136">
        <v>1</v>
      </c>
      <c r="BA136">
        <v>1</v>
      </c>
      <c r="BB136">
        <v>1</v>
      </c>
      <c r="BC136">
        <v>0</v>
      </c>
      <c r="BD136">
        <v>0</v>
      </c>
      <c r="BE136">
        <v>1</v>
      </c>
      <c r="BF136">
        <v>0</v>
      </c>
      <c r="BG136">
        <v>0</v>
      </c>
      <c r="BH136">
        <v>0</v>
      </c>
      <c r="BI136">
        <v>0</v>
      </c>
      <c r="BJ136">
        <v>1</v>
      </c>
      <c r="BK136">
        <v>0</v>
      </c>
      <c r="BL136">
        <v>-1</v>
      </c>
      <c r="BM136">
        <v>-1</v>
      </c>
      <c r="BN136">
        <v>0</v>
      </c>
      <c r="BO136">
        <v>-1</v>
      </c>
      <c r="BP136">
        <v>-1</v>
      </c>
    </row>
    <row r="137" spans="1:68">
      <c r="A137">
        <v>-0.41166021549476101</v>
      </c>
      <c r="B137">
        <v>-1.4901123717634299</v>
      </c>
      <c r="C137">
        <v>-1.4901123717634199</v>
      </c>
      <c r="D137">
        <v>2.0040838249812398</v>
      </c>
      <c r="E137">
        <v>-1.4901123717634299</v>
      </c>
      <c r="F137">
        <v>-1.4901123717634299</v>
      </c>
      <c r="G137">
        <v>6.3842490021762401</v>
      </c>
      <c r="H137">
        <v>4.0941729882508202</v>
      </c>
      <c r="I137">
        <v>4.85895339825219</v>
      </c>
      <c r="J137">
        <v>-1.4901123717634199</v>
      </c>
      <c r="K137">
        <v>-1.4901123717634199</v>
      </c>
      <c r="L137">
        <v>-1.4901123717634199</v>
      </c>
      <c r="M137">
        <v>-1.4901123717634299</v>
      </c>
      <c r="N137">
        <v>0.95154946299537402</v>
      </c>
      <c r="O137">
        <v>-1.4901123717634299</v>
      </c>
      <c r="P137">
        <v>-1.4901123717634199</v>
      </c>
      <c r="Q137">
        <v>-1.4901123717634199</v>
      </c>
      <c r="R137">
        <v>-1.4901123717634299</v>
      </c>
      <c r="S137" t="s">
        <v>1032</v>
      </c>
      <c r="T137" t="s">
        <v>1033</v>
      </c>
      <c r="V137" t="s">
        <v>438</v>
      </c>
      <c r="W137" t="s">
        <v>360</v>
      </c>
      <c r="X137" t="s">
        <v>361</v>
      </c>
      <c r="AK137" t="s">
        <v>1034</v>
      </c>
      <c r="AL137" t="s">
        <v>1035</v>
      </c>
      <c r="AM137" t="s">
        <v>150</v>
      </c>
      <c r="AQ137" t="s">
        <v>170</v>
      </c>
      <c r="AR137">
        <v>1</v>
      </c>
      <c r="AS137">
        <v>0</v>
      </c>
      <c r="AT137">
        <v>0</v>
      </c>
      <c r="AU137">
        <v>0</v>
      </c>
      <c r="AV137">
        <v>1</v>
      </c>
      <c r="AW137">
        <v>0</v>
      </c>
      <c r="AX137">
        <v>0</v>
      </c>
      <c r="AY137">
        <v>1</v>
      </c>
      <c r="AZ137">
        <v>-1</v>
      </c>
      <c r="BA137">
        <v>0</v>
      </c>
      <c r="BB137">
        <v>0</v>
      </c>
      <c r="BC137">
        <v>1</v>
      </c>
      <c r="BD137">
        <v>1</v>
      </c>
      <c r="BE137">
        <v>0</v>
      </c>
      <c r="BF137">
        <v>0</v>
      </c>
      <c r="BG137">
        <v>1</v>
      </c>
      <c r="BH137">
        <v>0</v>
      </c>
      <c r="BI137">
        <v>0</v>
      </c>
      <c r="BJ137">
        <v>0</v>
      </c>
      <c r="BK137">
        <v>-1</v>
      </c>
      <c r="BL137">
        <v>0</v>
      </c>
      <c r="BM137">
        <v>-1</v>
      </c>
      <c r="BN137">
        <v>0</v>
      </c>
      <c r="BO137">
        <v>0</v>
      </c>
      <c r="BP137">
        <v>0</v>
      </c>
    </row>
    <row r="138" spans="1:68">
      <c r="A138">
        <v>-0.72720681067320803</v>
      </c>
      <c r="B138">
        <v>-1.5390736403652101</v>
      </c>
      <c r="C138">
        <v>-3.2812601081738499</v>
      </c>
      <c r="D138">
        <v>2.4813828163094298</v>
      </c>
      <c r="E138">
        <v>-0.93630401078159498</v>
      </c>
      <c r="F138">
        <v>-1.5352865958091999</v>
      </c>
      <c r="G138">
        <v>6.8853014638610999</v>
      </c>
      <c r="H138">
        <v>5.0412593242585002</v>
      </c>
      <c r="I138">
        <v>3.8466471718779802</v>
      </c>
      <c r="J138">
        <v>-2.34601586151659</v>
      </c>
      <c r="K138">
        <v>-1.1236647475375201</v>
      </c>
      <c r="L138">
        <v>-1.23833332706428</v>
      </c>
      <c r="M138">
        <v>-2.1398868878697099</v>
      </c>
      <c r="N138">
        <v>1.12773785839998</v>
      </c>
      <c r="O138">
        <v>-2.60744547461077</v>
      </c>
      <c r="P138">
        <v>-0.77548765640778905</v>
      </c>
      <c r="Q138">
        <v>-0.17752969932509299</v>
      </c>
      <c r="R138">
        <v>-0.95483381457218597</v>
      </c>
      <c r="S138" t="s">
        <v>1036</v>
      </c>
      <c r="T138" t="s">
        <v>1037</v>
      </c>
      <c r="U138" t="s">
        <v>563</v>
      </c>
      <c r="V138" t="s">
        <v>564</v>
      </c>
      <c r="W138" t="s">
        <v>565</v>
      </c>
      <c r="X138" t="s">
        <v>566</v>
      </c>
      <c r="AA138" t="s">
        <v>567</v>
      </c>
      <c r="AC138" t="s">
        <v>569</v>
      </c>
      <c r="AF138" t="s">
        <v>570</v>
      </c>
      <c r="AK138" t="s">
        <v>1038</v>
      </c>
      <c r="AL138" t="s">
        <v>1039</v>
      </c>
      <c r="AM138" t="s">
        <v>150</v>
      </c>
      <c r="AN138" t="s">
        <v>170</v>
      </c>
      <c r="AO138" t="s">
        <v>170</v>
      </c>
      <c r="AP138" t="s">
        <v>170</v>
      </c>
      <c r="AQ138" t="s">
        <v>170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>
        <v>0</v>
      </c>
      <c r="AZ138">
        <v>1</v>
      </c>
      <c r="BA138">
        <v>1</v>
      </c>
      <c r="BB138">
        <v>0</v>
      </c>
      <c r="BC138">
        <v>1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-1</v>
      </c>
      <c r="BN138">
        <v>0</v>
      </c>
      <c r="BO138">
        <v>0</v>
      </c>
      <c r="BP138">
        <v>-1</v>
      </c>
    </row>
    <row r="139" spans="1:68">
      <c r="A139">
        <v>-1.6821630791326601</v>
      </c>
      <c r="B139">
        <v>-0.43677468420728399</v>
      </c>
      <c r="C139">
        <v>-0.69426550104455298</v>
      </c>
      <c r="D139">
        <v>3.4759239207707302</v>
      </c>
      <c r="E139">
        <v>-0.383509133627842</v>
      </c>
      <c r="F139">
        <v>-1.44081907289431</v>
      </c>
      <c r="G139">
        <v>6.4645010340095403</v>
      </c>
      <c r="H139">
        <v>3.9303868570074001</v>
      </c>
      <c r="I139">
        <v>0.77801969418997696</v>
      </c>
      <c r="J139">
        <v>6.6224139497397302E-3</v>
      </c>
      <c r="K139">
        <v>-1.49882738820984</v>
      </c>
      <c r="L139">
        <v>-2.5972999806656101</v>
      </c>
      <c r="M139">
        <v>-0.45883489319180698</v>
      </c>
      <c r="N139">
        <v>1.5341582117461501</v>
      </c>
      <c r="O139">
        <v>-2.91692681426994</v>
      </c>
      <c r="P139">
        <v>-0.883450175852181</v>
      </c>
      <c r="Q139">
        <v>-1.0915798883640599</v>
      </c>
      <c r="R139">
        <v>-2.1051615202134402</v>
      </c>
      <c r="S139" t="s">
        <v>1040</v>
      </c>
      <c r="T139" t="s">
        <v>1041</v>
      </c>
      <c r="V139" t="s">
        <v>1042</v>
      </c>
      <c r="AA139" t="s">
        <v>1043</v>
      </c>
      <c r="AK139" t="s">
        <v>1044</v>
      </c>
      <c r="AM139" t="s">
        <v>181</v>
      </c>
      <c r="AP139" t="s">
        <v>170</v>
      </c>
      <c r="AQ139" t="s">
        <v>170</v>
      </c>
      <c r="AR139">
        <v>1</v>
      </c>
      <c r="AS139">
        <v>0</v>
      </c>
      <c r="AT139">
        <v>0</v>
      </c>
      <c r="AU139">
        <v>-1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-1</v>
      </c>
      <c r="BB139">
        <v>-1</v>
      </c>
      <c r="BC139">
        <v>0</v>
      </c>
      <c r="BD139">
        <v>0</v>
      </c>
      <c r="BE139">
        <v>0</v>
      </c>
      <c r="BF139">
        <v>-1</v>
      </c>
      <c r="BG139">
        <v>0</v>
      </c>
      <c r="BH139">
        <v>-1</v>
      </c>
      <c r="BI139">
        <v>-1</v>
      </c>
      <c r="BJ139">
        <v>-1</v>
      </c>
      <c r="BK139">
        <v>-1</v>
      </c>
      <c r="BL139">
        <v>-1</v>
      </c>
      <c r="BM139">
        <v>-1</v>
      </c>
      <c r="BN139">
        <v>-1</v>
      </c>
      <c r="BO139">
        <v>-1</v>
      </c>
      <c r="BP139">
        <v>-1</v>
      </c>
    </row>
    <row r="140" spans="1:68">
      <c r="A140">
        <v>-1.3683077397654899</v>
      </c>
      <c r="B140">
        <v>-1.3683077397654899</v>
      </c>
      <c r="C140">
        <v>-0.28373027298900499</v>
      </c>
      <c r="D140">
        <v>-0.35835056811911198</v>
      </c>
      <c r="E140">
        <v>-0.36074446059227899</v>
      </c>
      <c r="F140">
        <v>-1.3683077397654899</v>
      </c>
      <c r="G140">
        <v>5.4998305469194504</v>
      </c>
      <c r="H140">
        <v>5.1402736906331796</v>
      </c>
      <c r="I140">
        <v>3.3875690918308501</v>
      </c>
      <c r="J140">
        <v>-1.3683077397654899</v>
      </c>
      <c r="K140">
        <v>-1.3683077397654899</v>
      </c>
      <c r="L140">
        <v>-1.3683077397654899</v>
      </c>
      <c r="M140">
        <v>-1.3683077397654899</v>
      </c>
      <c r="N140">
        <v>0.44667876807825702</v>
      </c>
      <c r="O140">
        <v>-1.3683077397654999</v>
      </c>
      <c r="P140">
        <v>-1.3683077397654899</v>
      </c>
      <c r="Q140">
        <v>-1.3683077397654899</v>
      </c>
      <c r="R140">
        <v>0.21155060189358499</v>
      </c>
      <c r="S140" t="s">
        <v>1045</v>
      </c>
      <c r="T140" t="s">
        <v>1046</v>
      </c>
      <c r="V140" t="s">
        <v>1047</v>
      </c>
      <c r="W140" t="s">
        <v>1048</v>
      </c>
      <c r="X140" t="s">
        <v>1049</v>
      </c>
      <c r="AA140" t="s">
        <v>1050</v>
      </c>
      <c r="AK140" t="s">
        <v>1051</v>
      </c>
      <c r="AL140" t="s">
        <v>1052</v>
      </c>
      <c r="AM140" t="s">
        <v>694</v>
      </c>
      <c r="AN140" t="s">
        <v>170</v>
      </c>
      <c r="AO140" t="s">
        <v>170</v>
      </c>
      <c r="AP140" t="s">
        <v>170</v>
      </c>
      <c r="AQ140" t="s">
        <v>170</v>
      </c>
    </row>
    <row r="141" spans="1:68">
      <c r="A141">
        <v>-1.0946582220905801</v>
      </c>
      <c r="B141">
        <v>-1.0946582220905801</v>
      </c>
      <c r="C141">
        <v>-1.0946582220905801</v>
      </c>
      <c r="D141">
        <v>0.36472480064559498</v>
      </c>
      <c r="E141">
        <v>-1.0946582220905801</v>
      </c>
      <c r="F141">
        <v>1.0644040924871701</v>
      </c>
      <c r="G141">
        <v>5.1491123428806498</v>
      </c>
      <c r="H141">
        <v>4.0760613093262599</v>
      </c>
      <c r="I141">
        <v>3.5762543418378701</v>
      </c>
      <c r="J141">
        <v>-1.0946582220905801</v>
      </c>
      <c r="K141">
        <v>-1.0946582220905801</v>
      </c>
      <c r="L141">
        <v>-1.0946582220905801</v>
      </c>
      <c r="M141">
        <v>-1.0946582220905801</v>
      </c>
      <c r="N141">
        <v>-1.0946582220905801</v>
      </c>
      <c r="O141">
        <v>-1.0946582220905801</v>
      </c>
      <c r="P141">
        <v>-1.0946582220905801</v>
      </c>
      <c r="Q141">
        <v>-1.0946582220905801</v>
      </c>
      <c r="R141">
        <v>-1.0946582220905801</v>
      </c>
      <c r="S141" t="s">
        <v>1053</v>
      </c>
      <c r="T141" t="s">
        <v>1054</v>
      </c>
      <c r="V141" t="s">
        <v>438</v>
      </c>
      <c r="W141" t="s">
        <v>360</v>
      </c>
      <c r="X141" t="s">
        <v>361</v>
      </c>
      <c r="AK141" t="s">
        <v>1055</v>
      </c>
      <c r="AL141" t="s">
        <v>1056</v>
      </c>
      <c r="AM141" t="s">
        <v>150</v>
      </c>
      <c r="AP141" t="s">
        <v>170</v>
      </c>
      <c r="AQ141" t="s">
        <v>170</v>
      </c>
      <c r="AR141">
        <v>1</v>
      </c>
      <c r="AS141">
        <v>0</v>
      </c>
      <c r="AT141">
        <v>0</v>
      </c>
      <c r="AU141">
        <v>0</v>
      </c>
      <c r="AV141">
        <v>1</v>
      </c>
      <c r="AW141">
        <v>0</v>
      </c>
      <c r="AX141">
        <v>1</v>
      </c>
      <c r="AY141">
        <v>1</v>
      </c>
      <c r="AZ141">
        <v>0</v>
      </c>
      <c r="BA141">
        <v>0</v>
      </c>
      <c r="BB141">
        <v>1</v>
      </c>
      <c r="BC141">
        <v>1</v>
      </c>
      <c r="BD141">
        <v>1</v>
      </c>
      <c r="BE141">
        <v>0</v>
      </c>
      <c r="BF141">
        <v>1</v>
      </c>
      <c r="BG141">
        <v>1</v>
      </c>
      <c r="BH141">
        <v>0</v>
      </c>
      <c r="BI141">
        <v>0</v>
      </c>
      <c r="BJ141">
        <v>0</v>
      </c>
      <c r="BK141">
        <v>-1</v>
      </c>
      <c r="BL141">
        <v>-1</v>
      </c>
      <c r="BM141">
        <v>-1</v>
      </c>
      <c r="BN141">
        <v>0</v>
      </c>
      <c r="BO141">
        <v>-1</v>
      </c>
      <c r="BP141">
        <v>0</v>
      </c>
    </row>
    <row r="142" spans="1:68">
      <c r="A142">
        <v>-0.55155865791357295</v>
      </c>
      <c r="B142">
        <v>-1.1797156306509999</v>
      </c>
      <c r="C142">
        <v>-1.0712895479820801</v>
      </c>
      <c r="D142">
        <v>1.38865186572163</v>
      </c>
      <c r="E142">
        <v>-0.67734407731801105</v>
      </c>
      <c r="F142">
        <v>-0.38559148048429598</v>
      </c>
      <c r="G142">
        <v>4.7693260071304797</v>
      </c>
      <c r="H142">
        <v>4.3104046582418203</v>
      </c>
      <c r="I142">
        <v>3.4915021118802101</v>
      </c>
      <c r="J142">
        <v>-1.77964109411585</v>
      </c>
      <c r="K142">
        <v>-1.5915175178566201</v>
      </c>
      <c r="L142">
        <v>-1.8884302379217</v>
      </c>
      <c r="M142">
        <v>-0.71620603103915004</v>
      </c>
      <c r="N142">
        <v>-0.52832411288791903</v>
      </c>
      <c r="O142">
        <v>-1.9412698058450799</v>
      </c>
      <c r="P142">
        <v>-1.40857932134807</v>
      </c>
      <c r="Q142">
        <v>0.50951115506653</v>
      </c>
      <c r="R142">
        <v>-0.74992828267732603</v>
      </c>
      <c r="S142" t="s">
        <v>1057</v>
      </c>
      <c r="T142" t="s">
        <v>1058</v>
      </c>
      <c r="U142" t="s">
        <v>1059</v>
      </c>
      <c r="V142" t="s">
        <v>1060</v>
      </c>
      <c r="W142" t="s">
        <v>1061</v>
      </c>
      <c r="X142" t="s">
        <v>1062</v>
      </c>
      <c r="AA142" t="s">
        <v>1063</v>
      </c>
      <c r="AC142" t="s">
        <v>1064</v>
      </c>
      <c r="AH142" t="s">
        <v>1065</v>
      </c>
      <c r="AI142" t="s">
        <v>1066</v>
      </c>
      <c r="AK142" t="s">
        <v>1067</v>
      </c>
      <c r="AL142" t="s">
        <v>1068</v>
      </c>
      <c r="AM142" t="s">
        <v>181</v>
      </c>
      <c r="AN142" t="s">
        <v>170</v>
      </c>
      <c r="AO142" t="s">
        <v>170</v>
      </c>
      <c r="AP142" t="s">
        <v>170</v>
      </c>
      <c r="AQ142" t="s">
        <v>170</v>
      </c>
      <c r="AR142">
        <v>0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0</v>
      </c>
      <c r="AZ142">
        <v>0</v>
      </c>
      <c r="BA142">
        <v>0</v>
      </c>
      <c r="BB142">
        <v>0</v>
      </c>
      <c r="BC142">
        <v>1</v>
      </c>
      <c r="BD142">
        <v>0</v>
      </c>
      <c r="BE142">
        <v>0</v>
      </c>
      <c r="BF142">
        <v>0</v>
      </c>
      <c r="BG142">
        <v>0</v>
      </c>
      <c r="BH142">
        <v>-1</v>
      </c>
      <c r="BI142">
        <v>0</v>
      </c>
      <c r="BJ142">
        <v>-1</v>
      </c>
      <c r="BK142">
        <v>-1</v>
      </c>
      <c r="BL142">
        <v>-1</v>
      </c>
      <c r="BM142">
        <v>0</v>
      </c>
      <c r="BN142">
        <v>-1</v>
      </c>
      <c r="BO142">
        <v>-1</v>
      </c>
      <c r="BP142">
        <v>-1</v>
      </c>
    </row>
    <row r="143" spans="1:68">
      <c r="A143">
        <v>0.32284296750816999</v>
      </c>
      <c r="B143">
        <v>0.49853452546761401</v>
      </c>
      <c r="C143">
        <v>-1.2306130898155301</v>
      </c>
      <c r="D143">
        <v>0.78429701482237402</v>
      </c>
      <c r="E143">
        <v>-1.2306130898155301</v>
      </c>
      <c r="F143">
        <v>-1.2306130898155301</v>
      </c>
      <c r="G143">
        <v>5.19618999746673</v>
      </c>
      <c r="H143">
        <v>5.4208483984154796</v>
      </c>
      <c r="I143">
        <v>2.54464417410601</v>
      </c>
      <c r="J143">
        <v>-1.2306130898155301</v>
      </c>
      <c r="K143">
        <v>-1.2306130898155301</v>
      </c>
      <c r="L143">
        <v>-1.2306130898155301</v>
      </c>
      <c r="M143">
        <v>-1.2306130898155301</v>
      </c>
      <c r="N143">
        <v>-1.2306130898155301</v>
      </c>
      <c r="O143">
        <v>-1.2306130898155401</v>
      </c>
      <c r="P143">
        <v>-1.2306130898155301</v>
      </c>
      <c r="Q143">
        <v>-1.2306130898155301</v>
      </c>
      <c r="R143">
        <v>-1.2306130898155301</v>
      </c>
      <c r="S143" t="s">
        <v>1069</v>
      </c>
      <c r="AK143" t="s">
        <v>1070</v>
      </c>
      <c r="AL143" t="s">
        <v>1071</v>
      </c>
      <c r="AM143" t="s">
        <v>150</v>
      </c>
      <c r="AN143" t="s">
        <v>170</v>
      </c>
      <c r="AO143" t="s">
        <v>170</v>
      </c>
      <c r="AP143" t="s">
        <v>170</v>
      </c>
      <c r="AQ143" t="s">
        <v>170</v>
      </c>
      <c r="AR143">
        <v>0</v>
      </c>
      <c r="AS143">
        <v>1</v>
      </c>
      <c r="AT143">
        <v>1</v>
      </c>
      <c r="AU143">
        <v>1</v>
      </c>
      <c r="AV143">
        <v>0</v>
      </c>
      <c r="AW143">
        <v>0</v>
      </c>
      <c r="AX143">
        <v>1</v>
      </c>
      <c r="AY143">
        <v>0</v>
      </c>
      <c r="AZ143">
        <v>1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</row>
    <row r="144" spans="1:68">
      <c r="A144">
        <v>5.1360641875906098E-3</v>
      </c>
      <c r="B144">
        <v>-0.97129884303592096</v>
      </c>
      <c r="C144">
        <v>-0.97129884303591796</v>
      </c>
      <c r="D144">
        <v>3.86583286104605E-2</v>
      </c>
      <c r="E144">
        <v>-0.97129884303592096</v>
      </c>
      <c r="F144">
        <v>0.14106740154164299</v>
      </c>
      <c r="G144">
        <v>4.56625161259627</v>
      </c>
      <c r="H144">
        <v>4.7602646563360702</v>
      </c>
      <c r="I144">
        <v>1.08978277315622</v>
      </c>
      <c r="J144">
        <v>-0.97129884303591796</v>
      </c>
      <c r="K144">
        <v>-0.97129884303591796</v>
      </c>
      <c r="L144">
        <v>-0.97129884303591796</v>
      </c>
      <c r="M144">
        <v>-0.97129884303592096</v>
      </c>
      <c r="N144">
        <v>-0.97129884303592096</v>
      </c>
      <c r="O144">
        <v>-0.97129884303592295</v>
      </c>
      <c r="P144">
        <v>-0.97129884303591796</v>
      </c>
      <c r="Q144">
        <v>8.3126436966855205E-2</v>
      </c>
      <c r="R144">
        <v>-0.97129884303592096</v>
      </c>
      <c r="S144" t="s">
        <v>1072</v>
      </c>
      <c r="AK144" t="s">
        <v>1073</v>
      </c>
      <c r="AM144" t="s">
        <v>181</v>
      </c>
      <c r="AN144" t="s">
        <v>170</v>
      </c>
      <c r="AO144" t="s">
        <v>170</v>
      </c>
      <c r="AP144" t="s">
        <v>170</v>
      </c>
      <c r="AQ144" t="s">
        <v>170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1</v>
      </c>
      <c r="BI144">
        <v>1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1</v>
      </c>
      <c r="BP144">
        <v>0</v>
      </c>
    </row>
    <row r="145" spans="1:68">
      <c r="A145">
        <v>-0.31503957697671098</v>
      </c>
      <c r="B145">
        <v>0.161130110866541</v>
      </c>
      <c r="C145">
        <v>-1.5605008956969399</v>
      </c>
      <c r="D145">
        <v>1.0867698859747199</v>
      </c>
      <c r="E145">
        <v>-0.37249986140269198</v>
      </c>
      <c r="F145">
        <v>-1.27150353781013</v>
      </c>
      <c r="G145">
        <v>4.5092505448195004</v>
      </c>
      <c r="H145">
        <v>5.15125479845433</v>
      </c>
      <c r="I145">
        <v>2.2359093032937598</v>
      </c>
      <c r="J145">
        <v>-0.58916393085018703</v>
      </c>
      <c r="K145">
        <v>-9.6472446833659298E-2</v>
      </c>
      <c r="L145">
        <v>-1.5105412666862701</v>
      </c>
      <c r="M145">
        <v>-0.76050852959769399</v>
      </c>
      <c r="N145">
        <v>-0.45376489498572398</v>
      </c>
      <c r="O145">
        <v>-2.1454394744146601</v>
      </c>
      <c r="P145">
        <v>-1.0574699476227301</v>
      </c>
      <c r="Q145">
        <v>-1.38024908496532</v>
      </c>
      <c r="R145">
        <v>-1.63116119556612</v>
      </c>
      <c r="S145" t="s">
        <v>1074</v>
      </c>
      <c r="T145" t="s">
        <v>1075</v>
      </c>
      <c r="V145" t="s">
        <v>438</v>
      </c>
      <c r="W145" t="s">
        <v>360</v>
      </c>
      <c r="X145" t="s">
        <v>361</v>
      </c>
      <c r="AC145" t="s">
        <v>363</v>
      </c>
      <c r="AK145" t="s">
        <v>1076</v>
      </c>
      <c r="AL145" t="s">
        <v>1077</v>
      </c>
      <c r="AM145" t="s">
        <v>150</v>
      </c>
      <c r="AN145" t="s">
        <v>170</v>
      </c>
      <c r="AO145" t="s">
        <v>170</v>
      </c>
      <c r="AP145" t="s">
        <v>170</v>
      </c>
      <c r="AQ145" t="s">
        <v>170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0</v>
      </c>
      <c r="AX145">
        <v>1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-1</v>
      </c>
      <c r="BJ145">
        <v>-1</v>
      </c>
      <c r="BK145">
        <v>0</v>
      </c>
      <c r="BL145">
        <v>0</v>
      </c>
      <c r="BM145">
        <v>0</v>
      </c>
      <c r="BN145">
        <v>-1</v>
      </c>
      <c r="BO145">
        <v>-1</v>
      </c>
      <c r="BP145">
        <v>-1</v>
      </c>
    </row>
    <row r="146" spans="1:68">
      <c r="A146">
        <v>-0.89297660187396599</v>
      </c>
      <c r="B146">
        <v>-7.4001906101583996E-3</v>
      </c>
      <c r="C146">
        <v>-1.71081975143793</v>
      </c>
      <c r="D146">
        <v>-1.0822741779210601E-2</v>
      </c>
      <c r="E146">
        <v>-4.5652698947248098E-2</v>
      </c>
      <c r="F146">
        <v>-1.4815195041545499</v>
      </c>
      <c r="G146">
        <v>4.4323213269670303</v>
      </c>
      <c r="H146">
        <v>5.4688879590981001</v>
      </c>
      <c r="I146">
        <v>1.8389024424840601</v>
      </c>
      <c r="J146">
        <v>-0.35645462937883399</v>
      </c>
      <c r="K146">
        <v>-0.54940357131519901</v>
      </c>
      <c r="L146">
        <v>-0.86335243275747697</v>
      </c>
      <c r="M146">
        <v>-0.54029076656786101</v>
      </c>
      <c r="N146">
        <v>0.14538645075971399</v>
      </c>
      <c r="O146">
        <v>-2.0981607203529502</v>
      </c>
      <c r="P146">
        <v>-0.83509877051953296</v>
      </c>
      <c r="Q146">
        <v>-0.52047219130062905</v>
      </c>
      <c r="R146">
        <v>-1.97307360831336</v>
      </c>
      <c r="S146" t="s">
        <v>1078</v>
      </c>
      <c r="T146" t="s">
        <v>1079</v>
      </c>
      <c r="U146" t="s">
        <v>205</v>
      </c>
      <c r="V146" t="s">
        <v>206</v>
      </c>
      <c r="W146" t="s">
        <v>207</v>
      </c>
      <c r="X146" t="s">
        <v>208</v>
      </c>
      <c r="Y146" t="s">
        <v>209</v>
      </c>
      <c r="AA146" t="s">
        <v>210</v>
      </c>
      <c r="AC146" t="s">
        <v>211</v>
      </c>
      <c r="AE146" t="s">
        <v>212</v>
      </c>
      <c r="AF146" t="s">
        <v>213</v>
      </c>
      <c r="AK146" t="s">
        <v>1080</v>
      </c>
      <c r="AL146" t="s">
        <v>1081</v>
      </c>
      <c r="AM146" t="s">
        <v>150</v>
      </c>
      <c r="AO146" t="s">
        <v>170</v>
      </c>
      <c r="AP146" t="s">
        <v>170</v>
      </c>
      <c r="AQ146" t="s">
        <v>170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-1</v>
      </c>
      <c r="BP146">
        <v>-1</v>
      </c>
    </row>
    <row r="147" spans="1:68">
      <c r="A147">
        <v>-2.25387906620348</v>
      </c>
      <c r="B147">
        <v>-0.37999630505868198</v>
      </c>
      <c r="C147">
        <v>-1.9424376686076801</v>
      </c>
      <c r="D147">
        <v>1.1312318977286799</v>
      </c>
      <c r="E147">
        <v>0.219512059322928</v>
      </c>
      <c r="F147">
        <v>-1.42002350734901</v>
      </c>
      <c r="G147">
        <v>4.4822906479053</v>
      </c>
      <c r="H147">
        <v>5.6097839925317503</v>
      </c>
      <c r="I147">
        <v>1.69106866190102</v>
      </c>
      <c r="J147">
        <v>-0.54625616232136898</v>
      </c>
      <c r="K147">
        <v>-0.72872118140643205</v>
      </c>
      <c r="L147">
        <v>-1.44325322660974</v>
      </c>
      <c r="M147">
        <v>-0.790623718828114</v>
      </c>
      <c r="N147">
        <v>-0.42737495030492501</v>
      </c>
      <c r="O147">
        <v>-1.66581316478901</v>
      </c>
      <c r="P147">
        <v>-0.695493091570345</v>
      </c>
      <c r="Q147">
        <v>-0.73759912987309495</v>
      </c>
      <c r="R147">
        <v>-0.10241608646778699</v>
      </c>
      <c r="S147" t="s">
        <v>1082</v>
      </c>
      <c r="T147" t="s">
        <v>1083</v>
      </c>
      <c r="W147" t="s">
        <v>707</v>
      </c>
      <c r="X147" t="s">
        <v>708</v>
      </c>
      <c r="AC147" t="s">
        <v>709</v>
      </c>
      <c r="AK147" t="s">
        <v>1084</v>
      </c>
      <c r="AM147" t="s">
        <v>181</v>
      </c>
      <c r="AO147" t="s">
        <v>170</v>
      </c>
      <c r="AP147" t="s">
        <v>170</v>
      </c>
      <c r="AQ147" t="s">
        <v>170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0</v>
      </c>
      <c r="AY147">
        <v>0</v>
      </c>
      <c r="AZ147">
        <v>1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1</v>
      </c>
      <c r="BG147">
        <v>0</v>
      </c>
      <c r="BH147">
        <v>0</v>
      </c>
      <c r="BI147">
        <v>-1</v>
      </c>
      <c r="BJ147">
        <v>-1</v>
      </c>
      <c r="BK147">
        <v>0</v>
      </c>
      <c r="BL147">
        <v>0</v>
      </c>
      <c r="BM147">
        <v>0</v>
      </c>
      <c r="BN147">
        <v>-1</v>
      </c>
      <c r="BO147">
        <v>-1</v>
      </c>
      <c r="BP147">
        <v>-1</v>
      </c>
    </row>
    <row r="148" spans="1:68">
      <c r="A148">
        <v>-1.3176889670313501</v>
      </c>
      <c r="B148">
        <v>-0.52806874293693096</v>
      </c>
      <c r="C148">
        <v>-1.6739257115545501</v>
      </c>
      <c r="D148">
        <v>1.4056135797896301</v>
      </c>
      <c r="E148">
        <v>0.26193976822320503</v>
      </c>
      <c r="F148">
        <v>-0.75286841621860701</v>
      </c>
      <c r="G148">
        <v>4.5931401310063604</v>
      </c>
      <c r="H148">
        <v>4.8651992778859103</v>
      </c>
      <c r="I148">
        <v>2.1418839632423499</v>
      </c>
      <c r="J148">
        <v>-0.92506446090360395</v>
      </c>
      <c r="K148">
        <v>-0.77903436270062998</v>
      </c>
      <c r="L148">
        <v>-1.4546841518620699</v>
      </c>
      <c r="M148">
        <v>-1.08844251762814</v>
      </c>
      <c r="N148">
        <v>-0.56046450050307905</v>
      </c>
      <c r="O148">
        <v>-2.4658808043170701</v>
      </c>
      <c r="P148">
        <v>-0.45540208140422</v>
      </c>
      <c r="Q148">
        <v>-0.52779378513660002</v>
      </c>
      <c r="R148">
        <v>-0.73845821795061095</v>
      </c>
      <c r="S148" t="s">
        <v>1085</v>
      </c>
      <c r="T148" t="s">
        <v>1086</v>
      </c>
      <c r="U148" t="s">
        <v>926</v>
      </c>
      <c r="V148" t="s">
        <v>1087</v>
      </c>
      <c r="W148" t="s">
        <v>1088</v>
      </c>
      <c r="X148" t="s">
        <v>1089</v>
      </c>
      <c r="AA148" t="s">
        <v>930</v>
      </c>
      <c r="AC148" t="s">
        <v>931</v>
      </c>
      <c r="AD148" t="s">
        <v>932</v>
      </c>
      <c r="AJ148" t="s">
        <v>933</v>
      </c>
      <c r="AK148" t="s">
        <v>1090</v>
      </c>
      <c r="AL148" t="s">
        <v>1091</v>
      </c>
      <c r="AM148" t="s">
        <v>181</v>
      </c>
      <c r="AN148" t="s">
        <v>170</v>
      </c>
      <c r="AO148" t="s">
        <v>170</v>
      </c>
      <c r="AP148" t="s">
        <v>170</v>
      </c>
      <c r="AQ148" t="s">
        <v>170</v>
      </c>
      <c r="AR148">
        <v>1</v>
      </c>
      <c r="AS148">
        <v>1</v>
      </c>
      <c r="AT148">
        <v>1</v>
      </c>
      <c r="AU148">
        <v>0</v>
      </c>
      <c r="AV148">
        <v>1</v>
      </c>
      <c r="AW148">
        <v>1</v>
      </c>
      <c r="AX148">
        <v>0</v>
      </c>
      <c r="AY148">
        <v>0</v>
      </c>
      <c r="AZ148">
        <v>0</v>
      </c>
      <c r="BA148">
        <v>1</v>
      </c>
      <c r="BB148">
        <v>0</v>
      </c>
      <c r="BC148">
        <v>0</v>
      </c>
      <c r="BD148">
        <v>0</v>
      </c>
      <c r="BE148">
        <v>1</v>
      </c>
      <c r="BF148">
        <v>0</v>
      </c>
      <c r="BG148">
        <v>0</v>
      </c>
      <c r="BH148">
        <v>0</v>
      </c>
      <c r="BI148">
        <v>-1</v>
      </c>
      <c r="BJ148">
        <v>-1</v>
      </c>
      <c r="BK148">
        <v>-1</v>
      </c>
      <c r="BL148">
        <v>-1</v>
      </c>
      <c r="BM148">
        <v>-1</v>
      </c>
      <c r="BN148">
        <v>-1</v>
      </c>
      <c r="BO148">
        <v>-1</v>
      </c>
      <c r="BP148">
        <v>-1</v>
      </c>
    </row>
    <row r="149" spans="1:68">
      <c r="A149">
        <v>-0.93943115285885703</v>
      </c>
      <c r="B149">
        <v>-0.73875442909531197</v>
      </c>
      <c r="C149">
        <v>-2.3559738030406598</v>
      </c>
      <c r="D149">
        <v>1.4455404707746</v>
      </c>
      <c r="E149">
        <v>-0.213244550144853</v>
      </c>
      <c r="F149">
        <v>-1.38064452839299</v>
      </c>
      <c r="G149">
        <v>5.4617748347885904</v>
      </c>
      <c r="H149">
        <v>6.1078609376172999</v>
      </c>
      <c r="I149">
        <v>2.9227710943701699</v>
      </c>
      <c r="J149">
        <v>9.7867805252600998E-2</v>
      </c>
      <c r="K149">
        <v>-0.59763691138347197</v>
      </c>
      <c r="L149">
        <v>-1.2029478717757101</v>
      </c>
      <c r="M149">
        <v>-0.88392691650035404</v>
      </c>
      <c r="N149">
        <v>0.61498145021681005</v>
      </c>
      <c r="O149">
        <v>-3.03647193486161</v>
      </c>
      <c r="P149">
        <v>-1.1197318749406</v>
      </c>
      <c r="Q149">
        <v>-2.0830182232199199</v>
      </c>
      <c r="R149">
        <v>-2.09901439680573</v>
      </c>
      <c r="S149" t="s">
        <v>1092</v>
      </c>
      <c r="T149" t="s">
        <v>1093</v>
      </c>
      <c r="U149" t="s">
        <v>205</v>
      </c>
      <c r="V149" t="s">
        <v>206</v>
      </c>
      <c r="W149" t="s">
        <v>207</v>
      </c>
      <c r="X149" t="s">
        <v>208</v>
      </c>
      <c r="Y149" t="s">
        <v>209</v>
      </c>
      <c r="AA149" t="s">
        <v>210</v>
      </c>
      <c r="AC149" t="s">
        <v>211</v>
      </c>
      <c r="AE149" t="s">
        <v>212</v>
      </c>
      <c r="AF149" t="s">
        <v>213</v>
      </c>
      <c r="AK149" t="s">
        <v>1094</v>
      </c>
      <c r="AL149" t="s">
        <v>1095</v>
      </c>
      <c r="AM149" t="s">
        <v>150</v>
      </c>
      <c r="AO149" t="s">
        <v>170</v>
      </c>
      <c r="AP149" t="s">
        <v>170</v>
      </c>
      <c r="AQ149" t="s">
        <v>170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0</v>
      </c>
      <c r="AZ149">
        <v>1</v>
      </c>
      <c r="BA149">
        <v>1</v>
      </c>
      <c r="BB149">
        <v>1</v>
      </c>
      <c r="BC149">
        <v>1</v>
      </c>
      <c r="BD149">
        <v>0</v>
      </c>
      <c r="BE149">
        <v>1</v>
      </c>
      <c r="BF149">
        <v>0</v>
      </c>
      <c r="BG149">
        <v>0</v>
      </c>
      <c r="BH149">
        <v>0</v>
      </c>
      <c r="BI149">
        <v>0</v>
      </c>
      <c r="BJ149">
        <v>-1</v>
      </c>
      <c r="BK149">
        <v>0</v>
      </c>
      <c r="BL149">
        <v>0</v>
      </c>
      <c r="BM149">
        <v>-1</v>
      </c>
      <c r="BN149">
        <v>-1</v>
      </c>
      <c r="BO149">
        <v>-1</v>
      </c>
      <c r="BP149">
        <v>-1</v>
      </c>
    </row>
    <row r="150" spans="1:68">
      <c r="A150">
        <v>-0.34414355628600302</v>
      </c>
      <c r="B150">
        <v>-0.70907582752729204</v>
      </c>
      <c r="C150">
        <v>-1.9760664309168401</v>
      </c>
      <c r="D150">
        <v>1.49640131005277</v>
      </c>
      <c r="E150">
        <v>0.567185566164915</v>
      </c>
      <c r="F150">
        <v>-0.85720914287339101</v>
      </c>
      <c r="G150">
        <v>5.2585495262444599</v>
      </c>
      <c r="H150">
        <v>5.6473627790431697</v>
      </c>
      <c r="I150">
        <v>2.63037988332864</v>
      </c>
      <c r="J150">
        <v>-0.32212108605453599</v>
      </c>
      <c r="K150">
        <v>-0.48597378351180598</v>
      </c>
      <c r="L150">
        <v>-1.90231695195204</v>
      </c>
      <c r="M150">
        <v>-1.7086698624196199</v>
      </c>
      <c r="N150">
        <v>0.33564433230733998</v>
      </c>
      <c r="O150">
        <v>-2.6442999005460699</v>
      </c>
      <c r="P150">
        <v>-0.71671109078700401</v>
      </c>
      <c r="Q150">
        <v>-1.89154537689853</v>
      </c>
      <c r="R150">
        <v>-2.3773903873681599</v>
      </c>
      <c r="S150" t="s">
        <v>1096</v>
      </c>
      <c r="T150" t="s">
        <v>1097</v>
      </c>
      <c r="U150" t="s">
        <v>205</v>
      </c>
      <c r="V150" t="s">
        <v>206</v>
      </c>
      <c r="W150" t="s">
        <v>207</v>
      </c>
      <c r="X150" t="s">
        <v>208</v>
      </c>
      <c r="Y150" t="s">
        <v>209</v>
      </c>
      <c r="AA150" t="s">
        <v>210</v>
      </c>
      <c r="AC150" t="s">
        <v>211</v>
      </c>
      <c r="AE150" t="s">
        <v>212</v>
      </c>
      <c r="AF150" t="s">
        <v>213</v>
      </c>
      <c r="AK150" t="s">
        <v>1098</v>
      </c>
      <c r="AL150" t="s">
        <v>1099</v>
      </c>
      <c r="AM150" t="s">
        <v>150</v>
      </c>
      <c r="AO150" t="s">
        <v>170</v>
      </c>
      <c r="AP150" t="s">
        <v>170</v>
      </c>
      <c r="AQ150" t="s">
        <v>170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AY150">
        <v>0</v>
      </c>
      <c r="AZ150">
        <v>0</v>
      </c>
      <c r="BA150">
        <v>1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-1</v>
      </c>
      <c r="BH150">
        <v>-1</v>
      </c>
      <c r="BI150">
        <v>-1</v>
      </c>
      <c r="BJ150">
        <v>-1</v>
      </c>
      <c r="BK150">
        <v>-1</v>
      </c>
      <c r="BL150">
        <v>-1</v>
      </c>
      <c r="BM150">
        <v>-1</v>
      </c>
      <c r="BN150">
        <v>-1</v>
      </c>
      <c r="BO150">
        <v>-1</v>
      </c>
      <c r="BP150">
        <v>-1</v>
      </c>
    </row>
    <row r="151" spans="1:68">
      <c r="A151">
        <v>-2.4846111467858001</v>
      </c>
      <c r="B151">
        <v>-0.78206782586583601</v>
      </c>
      <c r="C151">
        <v>-0.49967433382693799</v>
      </c>
      <c r="D151">
        <v>0.46163043242596502</v>
      </c>
      <c r="E151">
        <v>-0.34902684007847201</v>
      </c>
      <c r="F151">
        <v>-0.16977428385235299</v>
      </c>
      <c r="G151">
        <v>3.4875792314990401</v>
      </c>
      <c r="H151">
        <v>4.1737319741029903</v>
      </c>
      <c r="I151">
        <v>2.8725977042401998</v>
      </c>
      <c r="J151">
        <v>-0.74590452517196304</v>
      </c>
      <c r="K151">
        <v>-1.3829915250688301</v>
      </c>
      <c r="L151">
        <v>-1.0490030908530401</v>
      </c>
      <c r="M151">
        <v>-0.45831125559167302</v>
      </c>
      <c r="N151">
        <v>0.42552677373711201</v>
      </c>
      <c r="O151">
        <v>-0.86456726667709305</v>
      </c>
      <c r="P151">
        <v>-0.47593500678744899</v>
      </c>
      <c r="Q151">
        <v>-0.77722474659675</v>
      </c>
      <c r="R151">
        <v>-1.3819742688491099</v>
      </c>
      <c r="S151" t="s">
        <v>1100</v>
      </c>
      <c r="T151" t="s">
        <v>1101</v>
      </c>
      <c r="U151" t="s">
        <v>1102</v>
      </c>
      <c r="V151" t="s">
        <v>1103</v>
      </c>
      <c r="W151" t="s">
        <v>1104</v>
      </c>
      <c r="X151" t="s">
        <v>1105</v>
      </c>
      <c r="AA151" t="s">
        <v>1106</v>
      </c>
      <c r="AC151" t="s">
        <v>1107</v>
      </c>
      <c r="AK151" t="s">
        <v>1108</v>
      </c>
      <c r="AM151" t="s">
        <v>181</v>
      </c>
      <c r="AQ151" t="s">
        <v>170</v>
      </c>
      <c r="AR151">
        <v>-1</v>
      </c>
      <c r="AS151">
        <v>0</v>
      </c>
      <c r="AT151">
        <v>-1</v>
      </c>
      <c r="AU151">
        <v>-1</v>
      </c>
      <c r="AV151">
        <v>-1</v>
      </c>
      <c r="AW151">
        <v>-1</v>
      </c>
      <c r="AX151">
        <v>-1</v>
      </c>
      <c r="AY151">
        <v>-1</v>
      </c>
      <c r="AZ151">
        <v>-1</v>
      </c>
      <c r="BA151">
        <v>-1</v>
      </c>
      <c r="BB151">
        <v>-1</v>
      </c>
      <c r="BC151">
        <v>-1</v>
      </c>
      <c r="BD151">
        <v>-1</v>
      </c>
      <c r="BE151">
        <v>0</v>
      </c>
      <c r="BF151">
        <v>-1</v>
      </c>
      <c r="BG151">
        <v>-1</v>
      </c>
      <c r="BH151">
        <v>-1</v>
      </c>
      <c r="BI151">
        <v>-1</v>
      </c>
      <c r="BJ151">
        <v>-1</v>
      </c>
      <c r="BK151">
        <v>-1</v>
      </c>
      <c r="BL151">
        <v>-1</v>
      </c>
      <c r="BM151">
        <v>-1</v>
      </c>
      <c r="BN151">
        <v>-1</v>
      </c>
      <c r="BO151">
        <v>-1</v>
      </c>
      <c r="BP151">
        <v>-1</v>
      </c>
    </row>
    <row r="152" spans="1:68">
      <c r="A152">
        <v>-1.2240984126660599</v>
      </c>
      <c r="B152">
        <v>-0.30537232866852498</v>
      </c>
      <c r="C152">
        <v>-1.8124419482248499</v>
      </c>
      <c r="D152">
        <v>0.89329797524211496</v>
      </c>
      <c r="E152">
        <v>-4.7085990084905702E-2</v>
      </c>
      <c r="F152">
        <v>-0.98633924125554695</v>
      </c>
      <c r="G152">
        <v>3.6398245939665501</v>
      </c>
      <c r="H152">
        <v>3.7287341524291402</v>
      </c>
      <c r="I152">
        <v>2.0171666450211898</v>
      </c>
      <c r="J152">
        <v>-0.50751168002985803</v>
      </c>
      <c r="K152">
        <v>-1.0674738345707799</v>
      </c>
      <c r="L152">
        <v>-1.3401721123472801</v>
      </c>
      <c r="M152">
        <v>-0.61192120913660797</v>
      </c>
      <c r="N152">
        <v>-0.24371838079925601</v>
      </c>
      <c r="O152">
        <v>-1.5442604466796801</v>
      </c>
      <c r="P152">
        <v>-0.32519743853392702</v>
      </c>
      <c r="Q152">
        <v>-0.25761057898262502</v>
      </c>
      <c r="R152">
        <v>-5.81976467910206E-3</v>
      </c>
      <c r="S152" t="s">
        <v>1109</v>
      </c>
      <c r="T152" t="s">
        <v>1110</v>
      </c>
      <c r="U152" t="s">
        <v>1111</v>
      </c>
      <c r="V152" t="s">
        <v>1112</v>
      </c>
      <c r="W152" t="s">
        <v>1113</v>
      </c>
      <c r="X152" t="s">
        <v>1114</v>
      </c>
      <c r="Z152" t="s">
        <v>1115</v>
      </c>
      <c r="AA152" t="s">
        <v>1116</v>
      </c>
      <c r="AB152" t="s">
        <v>1117</v>
      </c>
      <c r="AC152" t="s">
        <v>1118</v>
      </c>
      <c r="AD152" t="s">
        <v>1113</v>
      </c>
      <c r="AE152" t="s">
        <v>1119</v>
      </c>
      <c r="AF152" t="s">
        <v>1120</v>
      </c>
      <c r="AK152" t="s">
        <v>1121</v>
      </c>
      <c r="AL152" t="s">
        <v>1122</v>
      </c>
      <c r="AM152" t="s">
        <v>181</v>
      </c>
      <c r="AN152" t="s">
        <v>170</v>
      </c>
      <c r="AO152" t="s">
        <v>170</v>
      </c>
      <c r="AP152" t="s">
        <v>170</v>
      </c>
      <c r="AQ152" t="s">
        <v>170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0</v>
      </c>
      <c r="AZ152">
        <v>1</v>
      </c>
      <c r="BA152">
        <v>1</v>
      </c>
      <c r="BB152">
        <v>1</v>
      </c>
      <c r="BC152">
        <v>0</v>
      </c>
      <c r="BD152">
        <v>0</v>
      </c>
      <c r="BE152">
        <v>1</v>
      </c>
      <c r="BF152">
        <v>0</v>
      </c>
      <c r="BG152">
        <v>0</v>
      </c>
      <c r="BH152">
        <v>0</v>
      </c>
      <c r="BI152">
        <v>0</v>
      </c>
      <c r="BJ152">
        <v>-1</v>
      </c>
      <c r="BK152">
        <v>0</v>
      </c>
      <c r="BL152">
        <v>0</v>
      </c>
      <c r="BM152">
        <v>-1</v>
      </c>
      <c r="BN152">
        <v>-1</v>
      </c>
      <c r="BO152">
        <v>-1</v>
      </c>
      <c r="BP152">
        <v>-1</v>
      </c>
    </row>
    <row r="153" spans="1:68">
      <c r="A153">
        <v>-1.38224292548608</v>
      </c>
      <c r="B153">
        <v>-0.85505254407979603</v>
      </c>
      <c r="C153">
        <v>-1.0561315147556001</v>
      </c>
      <c r="D153">
        <v>1.20911681838423</v>
      </c>
      <c r="E153">
        <v>-8.56340348437232E-2</v>
      </c>
      <c r="F153">
        <v>-0.39135380031954498</v>
      </c>
      <c r="G153">
        <v>3.7133572958930001</v>
      </c>
      <c r="H153">
        <v>3.50732541926986</v>
      </c>
      <c r="I153">
        <v>2.0187388958060102</v>
      </c>
      <c r="J153">
        <v>-1.3442324100165099</v>
      </c>
      <c r="K153">
        <v>-1.42411086158417</v>
      </c>
      <c r="L153">
        <v>-0.86260576262029398</v>
      </c>
      <c r="M153">
        <v>-0.77315819771327599</v>
      </c>
      <c r="N153">
        <v>-0.56425313698307999</v>
      </c>
      <c r="O153">
        <v>-1.4545782312779301</v>
      </c>
      <c r="P153">
        <v>-2.0807872080934198E-2</v>
      </c>
      <c r="Q153">
        <v>0.21475794835712</v>
      </c>
      <c r="R153">
        <v>-0.44913508594927598</v>
      </c>
      <c r="S153" t="s">
        <v>1123</v>
      </c>
      <c r="T153" t="s">
        <v>1124</v>
      </c>
      <c r="U153" t="s">
        <v>905</v>
      </c>
      <c r="V153" t="s">
        <v>906</v>
      </c>
      <c r="W153" t="s">
        <v>907</v>
      </c>
      <c r="X153" t="s">
        <v>907</v>
      </c>
      <c r="AA153" t="s">
        <v>908</v>
      </c>
      <c r="AB153" t="s">
        <v>909</v>
      </c>
      <c r="AC153" t="s">
        <v>910</v>
      </c>
      <c r="AD153" t="s">
        <v>911</v>
      </c>
      <c r="AE153" t="s">
        <v>912</v>
      </c>
      <c r="AH153" t="s">
        <v>913</v>
      </c>
      <c r="AK153" t="s">
        <v>1125</v>
      </c>
      <c r="AL153" t="s">
        <v>1126</v>
      </c>
      <c r="AM153" t="s">
        <v>694</v>
      </c>
      <c r="AN153" t="s">
        <v>170</v>
      </c>
      <c r="AO153" t="s">
        <v>170</v>
      </c>
      <c r="AP153" t="s">
        <v>170</v>
      </c>
      <c r="AQ153" t="s">
        <v>170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0</v>
      </c>
      <c r="AX153">
        <v>1</v>
      </c>
      <c r="AY153">
        <v>1</v>
      </c>
      <c r="AZ153">
        <v>1</v>
      </c>
      <c r="BA153">
        <v>0</v>
      </c>
      <c r="BB153">
        <v>0</v>
      </c>
      <c r="BC153">
        <v>0</v>
      </c>
      <c r="BD153">
        <v>0</v>
      </c>
      <c r="BE153">
        <v>1</v>
      </c>
      <c r="BF153">
        <v>0</v>
      </c>
      <c r="BG153">
        <v>0</v>
      </c>
      <c r="BH153">
        <v>0</v>
      </c>
      <c r="BI153">
        <v>-1</v>
      </c>
      <c r="BJ153">
        <v>-1</v>
      </c>
      <c r="BK153">
        <v>0</v>
      </c>
      <c r="BL153">
        <v>0</v>
      </c>
      <c r="BM153">
        <v>0</v>
      </c>
      <c r="BN153">
        <v>-1</v>
      </c>
      <c r="BO153">
        <v>-1</v>
      </c>
      <c r="BP153">
        <v>-1</v>
      </c>
    </row>
    <row r="154" spans="1:68">
      <c r="A154">
        <v>-1.21265422028411</v>
      </c>
      <c r="B154">
        <v>-0.41039340741192099</v>
      </c>
      <c r="C154">
        <v>-0.64682565810389503</v>
      </c>
      <c r="D154">
        <v>-0.132474477350772</v>
      </c>
      <c r="E154">
        <v>0.15349031742464</v>
      </c>
      <c r="F154">
        <v>-1.20464142218211</v>
      </c>
      <c r="G154">
        <v>4.0835007950242703</v>
      </c>
      <c r="H154">
        <v>4.0312189500092801</v>
      </c>
      <c r="I154">
        <v>1.73784715491234</v>
      </c>
      <c r="J154">
        <v>-1.04782151001743</v>
      </c>
      <c r="K154">
        <v>-0.94684407967181505</v>
      </c>
      <c r="L154">
        <v>-0.59389205755984997</v>
      </c>
      <c r="M154">
        <v>-0.78348137949173702</v>
      </c>
      <c r="N154">
        <v>6.6994017189918195E-2</v>
      </c>
      <c r="O154">
        <v>-1.62061166896486</v>
      </c>
      <c r="P154">
        <v>-0.19414418198410699</v>
      </c>
      <c r="Q154">
        <v>-0.54323882780945398</v>
      </c>
      <c r="R154">
        <v>-0.73602834372838</v>
      </c>
      <c r="S154" t="s">
        <v>1127</v>
      </c>
      <c r="T154" t="s">
        <v>1128</v>
      </c>
      <c r="U154" t="s">
        <v>205</v>
      </c>
      <c r="V154" t="s">
        <v>206</v>
      </c>
      <c r="W154" t="s">
        <v>207</v>
      </c>
      <c r="X154" t="s">
        <v>208</v>
      </c>
      <c r="Y154" t="s">
        <v>209</v>
      </c>
      <c r="AA154" t="s">
        <v>210</v>
      </c>
      <c r="AC154" t="s">
        <v>211</v>
      </c>
      <c r="AE154" t="s">
        <v>212</v>
      </c>
      <c r="AF154" t="s">
        <v>213</v>
      </c>
      <c r="AK154" t="s">
        <v>1129</v>
      </c>
      <c r="AL154" t="s">
        <v>1130</v>
      </c>
      <c r="AM154" t="s">
        <v>150</v>
      </c>
      <c r="AO154" t="s">
        <v>170</v>
      </c>
      <c r="AP154" t="s">
        <v>170</v>
      </c>
      <c r="AQ154" t="s">
        <v>170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0</v>
      </c>
      <c r="BE154">
        <v>1</v>
      </c>
      <c r="BF154">
        <v>1</v>
      </c>
      <c r="BG154">
        <v>1</v>
      </c>
      <c r="BH154">
        <v>1</v>
      </c>
      <c r="BI154">
        <v>0</v>
      </c>
      <c r="BJ154">
        <v>0</v>
      </c>
      <c r="BK154">
        <v>1</v>
      </c>
      <c r="BL154">
        <v>1</v>
      </c>
      <c r="BM154">
        <v>0</v>
      </c>
      <c r="BN154">
        <v>0</v>
      </c>
      <c r="BO154">
        <v>-1</v>
      </c>
      <c r="BP154">
        <v>-1</v>
      </c>
    </row>
    <row r="155" spans="1:68">
      <c r="A155">
        <v>-1.65449395423293</v>
      </c>
      <c r="B155">
        <v>-0.85531053905506105</v>
      </c>
      <c r="C155">
        <v>-1.4503503842852199</v>
      </c>
      <c r="D155">
        <v>0.46528191820610199</v>
      </c>
      <c r="E155">
        <v>-0.29441657436520302</v>
      </c>
      <c r="F155">
        <v>-1.19248906265998</v>
      </c>
      <c r="G155">
        <v>3.3529915091607201</v>
      </c>
      <c r="H155">
        <v>3.41289448700965</v>
      </c>
      <c r="I155">
        <v>1.7091058654729101</v>
      </c>
      <c r="J155">
        <v>-1.32248483014086</v>
      </c>
      <c r="K155">
        <v>-0.97452177121156502</v>
      </c>
      <c r="L155">
        <v>-1.4146796190094899</v>
      </c>
      <c r="M155">
        <v>-0.123793218707688</v>
      </c>
      <c r="N155">
        <v>0.64968491731468103</v>
      </c>
      <c r="O155">
        <v>-0.20535129031917801</v>
      </c>
      <c r="P155">
        <v>0.87332586018568004</v>
      </c>
      <c r="Q155">
        <v>0.171400461506512</v>
      </c>
      <c r="R155">
        <v>-1.14679377486909</v>
      </c>
      <c r="S155" t="s">
        <v>1131</v>
      </c>
      <c r="T155" t="s">
        <v>1132</v>
      </c>
      <c r="V155" t="s">
        <v>432</v>
      </c>
      <c r="W155" t="s">
        <v>433</v>
      </c>
      <c r="X155" t="s">
        <v>434</v>
      </c>
      <c r="AA155" t="s">
        <v>384</v>
      </c>
      <c r="AC155" t="s">
        <v>1133</v>
      </c>
      <c r="AK155" t="s">
        <v>1134</v>
      </c>
      <c r="AL155" t="s">
        <v>1135</v>
      </c>
      <c r="AM155" t="s">
        <v>150</v>
      </c>
      <c r="AP155" t="s">
        <v>170</v>
      </c>
      <c r="AQ155" t="s">
        <v>170</v>
      </c>
      <c r="AR155">
        <v>0</v>
      </c>
      <c r="AS155">
        <v>0</v>
      </c>
      <c r="AT155">
        <v>0</v>
      </c>
      <c r="AU155">
        <v>-1</v>
      </c>
      <c r="AV155">
        <v>0</v>
      </c>
      <c r="AW155">
        <v>0</v>
      </c>
      <c r="AX155">
        <v>-1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-1</v>
      </c>
      <c r="BI155">
        <v>0</v>
      </c>
      <c r="BJ155">
        <v>-1</v>
      </c>
      <c r="BK155">
        <v>0</v>
      </c>
      <c r="BL155">
        <v>0</v>
      </c>
      <c r="BM155">
        <v>0</v>
      </c>
      <c r="BN155">
        <v>-1</v>
      </c>
      <c r="BO155">
        <v>-1</v>
      </c>
      <c r="BP155">
        <v>0</v>
      </c>
    </row>
    <row r="156" spans="1:68">
      <c r="A156">
        <v>-0.83926863976640598</v>
      </c>
      <c r="B156">
        <v>0.37586255910709598</v>
      </c>
      <c r="C156">
        <v>-1.8686672724656099</v>
      </c>
      <c r="D156">
        <v>0.28879256933762498</v>
      </c>
      <c r="E156">
        <v>0.60683444734599001</v>
      </c>
      <c r="F156">
        <v>-0.379843047975991</v>
      </c>
      <c r="G156">
        <v>3.8237349373006402</v>
      </c>
      <c r="H156">
        <v>3.8295655820865302</v>
      </c>
      <c r="I156">
        <v>1.2460897303560701</v>
      </c>
      <c r="J156">
        <v>-0.143867909756837</v>
      </c>
      <c r="K156">
        <v>-1.8655146408534899</v>
      </c>
      <c r="L156">
        <v>-0.45763118227656602</v>
      </c>
      <c r="M156">
        <v>-0.47471855595600299</v>
      </c>
      <c r="N156">
        <v>-0.40362541352597597</v>
      </c>
      <c r="O156">
        <v>-0.922940613036623</v>
      </c>
      <c r="P156">
        <v>-0.33371523976323603</v>
      </c>
      <c r="Q156">
        <v>0.545004149969609</v>
      </c>
      <c r="R156">
        <v>-3.0260914601268301</v>
      </c>
      <c r="S156" t="s">
        <v>1136</v>
      </c>
      <c r="T156" t="s">
        <v>1137</v>
      </c>
      <c r="U156" t="s">
        <v>1138</v>
      </c>
      <c r="V156" t="s">
        <v>1139</v>
      </c>
      <c r="W156" t="s">
        <v>1140</v>
      </c>
      <c r="X156" t="s">
        <v>1141</v>
      </c>
      <c r="Y156" t="s">
        <v>1142</v>
      </c>
      <c r="AA156" t="s">
        <v>1143</v>
      </c>
      <c r="AC156" t="s">
        <v>1144</v>
      </c>
      <c r="AD156" t="s">
        <v>1145</v>
      </c>
      <c r="AK156" t="s">
        <v>1146</v>
      </c>
      <c r="AM156" t="s">
        <v>181</v>
      </c>
      <c r="AO156" t="s">
        <v>170</v>
      </c>
      <c r="AP156" t="s">
        <v>170</v>
      </c>
      <c r="AQ156" t="s">
        <v>170</v>
      </c>
      <c r="AR156">
        <v>0</v>
      </c>
      <c r="AS156">
        <v>1</v>
      </c>
      <c r="AT156">
        <v>0</v>
      </c>
      <c r="AU156">
        <v>0</v>
      </c>
      <c r="AV156">
        <v>1</v>
      </c>
      <c r="AW156">
        <v>0</v>
      </c>
      <c r="AX156">
        <v>0</v>
      </c>
      <c r="AY156">
        <v>0</v>
      </c>
      <c r="AZ156">
        <v>1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</row>
    <row r="157" spans="1:68">
      <c r="A157">
        <v>-0.95582411888919105</v>
      </c>
      <c r="B157">
        <v>-1.3006797099451</v>
      </c>
      <c r="C157">
        <v>-1.9252210711445299</v>
      </c>
      <c r="D157">
        <v>1.39009771136154</v>
      </c>
      <c r="E157">
        <v>0.438866914511643</v>
      </c>
      <c r="F157">
        <v>-1.54041647976074</v>
      </c>
      <c r="G157">
        <v>4.7749472735214997</v>
      </c>
      <c r="H157">
        <v>5.29235402565845</v>
      </c>
      <c r="I157">
        <v>1.7118557028377901</v>
      </c>
      <c r="J157">
        <v>-2.1527554100169799</v>
      </c>
      <c r="K157">
        <v>-0.71872259481421596</v>
      </c>
      <c r="L157">
        <v>-0.76798253761939295</v>
      </c>
      <c r="M157">
        <v>-0.646895831265347</v>
      </c>
      <c r="N157">
        <v>-0.31185997157381401</v>
      </c>
      <c r="O157">
        <v>-2.3469087481880999</v>
      </c>
      <c r="P157">
        <v>-0.48903421634815097</v>
      </c>
      <c r="Q157">
        <v>0.57692139090443895</v>
      </c>
      <c r="R157">
        <v>-1.0287423292297999</v>
      </c>
      <c r="S157" t="s">
        <v>1147</v>
      </c>
      <c r="T157" t="s">
        <v>1148</v>
      </c>
      <c r="U157" t="s">
        <v>205</v>
      </c>
      <c r="V157" t="s">
        <v>206</v>
      </c>
      <c r="W157" t="s">
        <v>207</v>
      </c>
      <c r="X157" t="s">
        <v>208</v>
      </c>
      <c r="Y157" t="s">
        <v>209</v>
      </c>
      <c r="AA157" t="s">
        <v>210</v>
      </c>
      <c r="AC157" t="s">
        <v>211</v>
      </c>
      <c r="AE157" t="s">
        <v>212</v>
      </c>
      <c r="AF157" t="s">
        <v>213</v>
      </c>
      <c r="AK157" t="s">
        <v>1149</v>
      </c>
      <c r="AL157" t="s">
        <v>1150</v>
      </c>
      <c r="AM157" t="s">
        <v>150</v>
      </c>
      <c r="AN157" t="s">
        <v>170</v>
      </c>
      <c r="AO157" t="s">
        <v>170</v>
      </c>
      <c r="AP157" t="s">
        <v>170</v>
      </c>
      <c r="AQ157" t="s">
        <v>170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0</v>
      </c>
      <c r="BA157">
        <v>0</v>
      </c>
      <c r="BB157">
        <v>0</v>
      </c>
      <c r="BC157">
        <v>1</v>
      </c>
      <c r="BD157">
        <v>0</v>
      </c>
      <c r="BE157">
        <v>1</v>
      </c>
      <c r="BF157">
        <v>0</v>
      </c>
      <c r="BG157">
        <v>0</v>
      </c>
      <c r="BH157">
        <v>0</v>
      </c>
      <c r="BI157">
        <v>-1</v>
      </c>
      <c r="BJ157">
        <v>-1</v>
      </c>
      <c r="BK157">
        <v>-1</v>
      </c>
      <c r="BL157">
        <v>-1</v>
      </c>
      <c r="BM157">
        <v>-1</v>
      </c>
      <c r="BN157">
        <v>-1</v>
      </c>
      <c r="BO157">
        <v>-1</v>
      </c>
      <c r="BP157">
        <v>-1</v>
      </c>
    </row>
    <row r="158" spans="1:68">
      <c r="A158">
        <v>-1.28061054347821</v>
      </c>
      <c r="B158">
        <v>-0.67961871139439201</v>
      </c>
      <c r="C158">
        <v>-3.4032065563529401</v>
      </c>
      <c r="D158">
        <v>0.18569876682508399</v>
      </c>
      <c r="E158">
        <v>0.76421798227049398</v>
      </c>
      <c r="F158">
        <v>-0.82384719369510395</v>
      </c>
      <c r="G158">
        <v>4.5913754341308399</v>
      </c>
      <c r="H158">
        <v>5.3170593796458796</v>
      </c>
      <c r="I158">
        <v>2.7665534432738799</v>
      </c>
      <c r="J158">
        <v>-2.7265938870370401</v>
      </c>
      <c r="K158">
        <v>-0.31329958221399601</v>
      </c>
      <c r="L158">
        <v>-2.0517272753164799</v>
      </c>
      <c r="M158">
        <v>0.31712163233377599</v>
      </c>
      <c r="N158">
        <v>-6.3599275967664196E-2</v>
      </c>
      <c r="O158">
        <v>-1.8072686407748599</v>
      </c>
      <c r="P158">
        <v>0.25539096785295901</v>
      </c>
      <c r="Q158">
        <v>0.49438875679399202</v>
      </c>
      <c r="R158">
        <v>-1.54203469689623</v>
      </c>
      <c r="S158" t="s">
        <v>1151</v>
      </c>
      <c r="T158" t="s">
        <v>1152</v>
      </c>
      <c r="U158" t="s">
        <v>205</v>
      </c>
      <c r="V158" t="s">
        <v>206</v>
      </c>
      <c r="W158" t="s">
        <v>207</v>
      </c>
      <c r="X158" t="s">
        <v>208</v>
      </c>
      <c r="Y158" t="s">
        <v>209</v>
      </c>
      <c r="AA158" t="s">
        <v>210</v>
      </c>
      <c r="AC158" t="s">
        <v>211</v>
      </c>
      <c r="AE158" t="s">
        <v>212</v>
      </c>
      <c r="AF158" t="s">
        <v>213</v>
      </c>
      <c r="AK158" t="s">
        <v>1153</v>
      </c>
      <c r="AL158" t="s">
        <v>1154</v>
      </c>
      <c r="AM158" t="s">
        <v>150</v>
      </c>
      <c r="AO158" t="s">
        <v>170</v>
      </c>
      <c r="AP158" t="s">
        <v>170</v>
      </c>
      <c r="AQ158" t="s">
        <v>170</v>
      </c>
      <c r="AR158">
        <v>1</v>
      </c>
      <c r="AS158">
        <v>1</v>
      </c>
      <c r="AT158">
        <v>1</v>
      </c>
      <c r="AU158">
        <v>1</v>
      </c>
      <c r="AV158">
        <v>0</v>
      </c>
      <c r="AW158">
        <v>0</v>
      </c>
      <c r="AX158">
        <v>0</v>
      </c>
      <c r="AY158">
        <v>-1</v>
      </c>
      <c r="AZ158">
        <v>1</v>
      </c>
      <c r="BA158">
        <v>1</v>
      </c>
      <c r="BB158">
        <v>1</v>
      </c>
      <c r="BC158">
        <v>0</v>
      </c>
      <c r="BD158">
        <v>0</v>
      </c>
      <c r="BE158">
        <v>0</v>
      </c>
      <c r="BF158">
        <v>0</v>
      </c>
      <c r="BG158">
        <v>-1</v>
      </c>
      <c r="BH158">
        <v>0</v>
      </c>
      <c r="BI158">
        <v>1</v>
      </c>
      <c r="BJ158">
        <v>1</v>
      </c>
      <c r="BK158">
        <v>-1</v>
      </c>
      <c r="BL158">
        <v>-1</v>
      </c>
      <c r="BM158">
        <v>-1</v>
      </c>
      <c r="BN158">
        <v>0</v>
      </c>
      <c r="BO158">
        <v>-1</v>
      </c>
      <c r="BP158">
        <v>-1</v>
      </c>
    </row>
    <row r="159" spans="1:68">
      <c r="A159">
        <v>-0.457241324214749</v>
      </c>
      <c r="B159">
        <v>-2.42174775261241</v>
      </c>
      <c r="C159">
        <v>-2.42174775261241</v>
      </c>
      <c r="D159">
        <v>0.765831653218502</v>
      </c>
      <c r="E159">
        <v>-1.4141844734392</v>
      </c>
      <c r="F159">
        <v>-1.3093815080348501</v>
      </c>
      <c r="G159">
        <v>4.35289735427751</v>
      </c>
      <c r="H159">
        <v>4.4205638101593898</v>
      </c>
      <c r="I159">
        <v>2.40035612983475</v>
      </c>
      <c r="J159">
        <v>-1.49333382752487</v>
      </c>
      <c r="K159">
        <v>-0.58713299017133902</v>
      </c>
      <c r="L159">
        <v>-0.13353709460320901</v>
      </c>
      <c r="M159">
        <v>-1.28664752470082</v>
      </c>
      <c r="N159">
        <v>-0.606761244768661</v>
      </c>
      <c r="O159">
        <v>-0.24021596588498501</v>
      </c>
      <c r="P159">
        <v>1.3801689018298899</v>
      </c>
      <c r="Q159">
        <v>0.47768778720446098</v>
      </c>
      <c r="R159">
        <v>-1.4255741779570099</v>
      </c>
      <c r="S159" t="s">
        <v>1155</v>
      </c>
      <c r="T159" t="s">
        <v>1156</v>
      </c>
      <c r="U159" t="s">
        <v>1157</v>
      </c>
      <c r="V159" t="s">
        <v>1158</v>
      </c>
      <c r="W159" t="s">
        <v>1159</v>
      </c>
      <c r="X159" t="s">
        <v>1160</v>
      </c>
      <c r="Y159" t="s">
        <v>1161</v>
      </c>
      <c r="Z159" t="s">
        <v>1162</v>
      </c>
      <c r="AA159" t="s">
        <v>1163</v>
      </c>
      <c r="AC159" t="s">
        <v>1164</v>
      </c>
      <c r="AK159" t="s">
        <v>1165</v>
      </c>
      <c r="AL159" t="s">
        <v>1166</v>
      </c>
      <c r="AM159" t="s">
        <v>694</v>
      </c>
      <c r="AO159" t="s">
        <v>170</v>
      </c>
      <c r="AP159" t="s">
        <v>170</v>
      </c>
      <c r="AQ159" t="s">
        <v>170</v>
      </c>
      <c r="AR159">
        <v>1</v>
      </c>
      <c r="AS159">
        <v>0</v>
      </c>
      <c r="AT159">
        <v>1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1</v>
      </c>
      <c r="BH159">
        <v>-1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</row>
    <row r="160" spans="1:68">
      <c r="A160">
        <v>0.56846662237982004</v>
      </c>
      <c r="B160">
        <v>-1.3960398060178401</v>
      </c>
      <c r="C160">
        <v>-1.3960398060178401</v>
      </c>
      <c r="D160">
        <v>0.20218371028621901</v>
      </c>
      <c r="E160">
        <v>-1.3960398060178401</v>
      </c>
      <c r="F160">
        <v>-1.3960398060178401</v>
      </c>
      <c r="G160">
        <v>2.9301320869219101</v>
      </c>
      <c r="H160">
        <v>2.9228423776095198</v>
      </c>
      <c r="I160">
        <v>2.3107519307525002</v>
      </c>
      <c r="J160">
        <v>-1.3960398060178401</v>
      </c>
      <c r="K160">
        <v>-1.3960398060178401</v>
      </c>
      <c r="L160">
        <v>-0.56667744094474004</v>
      </c>
      <c r="M160">
        <v>-0.26093957810624901</v>
      </c>
      <c r="N160">
        <v>0.86032027466146699</v>
      </c>
      <c r="O160">
        <v>-1.39603980601785</v>
      </c>
      <c r="P160">
        <v>0.52021784296678097</v>
      </c>
      <c r="Q160">
        <v>0.684847046960119</v>
      </c>
      <c r="R160">
        <v>-0.39986623136244498</v>
      </c>
      <c r="S160" t="s">
        <v>1167</v>
      </c>
    </row>
    <row r="161" spans="1:68">
      <c r="A161">
        <v>-2.77758762648268</v>
      </c>
      <c r="B161">
        <v>-0.369366306183052</v>
      </c>
      <c r="C161">
        <v>-0.73721316146340599</v>
      </c>
      <c r="D161">
        <v>0.46984350051804102</v>
      </c>
      <c r="E161">
        <v>-0.84922201028196598</v>
      </c>
      <c r="F161">
        <v>1.25165534850056E-2</v>
      </c>
      <c r="G161">
        <v>3.77476074282762</v>
      </c>
      <c r="H161">
        <v>2.2670944084845899</v>
      </c>
      <c r="I161">
        <v>1.8098542536905899</v>
      </c>
      <c r="J161">
        <v>-0.86286376822756605</v>
      </c>
      <c r="K161">
        <v>-1.80835439771037</v>
      </c>
      <c r="L161">
        <v>-0.50785957743880195</v>
      </c>
      <c r="M161">
        <v>1.7455468969772799E-2</v>
      </c>
      <c r="N161">
        <v>1.4920215775433101</v>
      </c>
      <c r="O161">
        <v>-0.44462834302969101</v>
      </c>
      <c r="P161">
        <v>-0.30320054368956201</v>
      </c>
      <c r="Q161">
        <v>-0.60663256374100005</v>
      </c>
      <c r="R161">
        <v>-0.57661820727083402</v>
      </c>
      <c r="S161" t="s">
        <v>1168</v>
      </c>
      <c r="T161" t="s">
        <v>1169</v>
      </c>
      <c r="V161" t="s">
        <v>348</v>
      </c>
      <c r="W161" t="s">
        <v>349</v>
      </c>
      <c r="X161" t="s">
        <v>349</v>
      </c>
      <c r="AA161" t="s">
        <v>350</v>
      </c>
      <c r="AE161" t="s">
        <v>350</v>
      </c>
      <c r="AK161" t="s">
        <v>1170</v>
      </c>
      <c r="AM161" t="s">
        <v>150</v>
      </c>
      <c r="AN161" t="s">
        <v>228</v>
      </c>
      <c r="AO161" t="s">
        <v>228</v>
      </c>
      <c r="AP161" t="s">
        <v>228</v>
      </c>
      <c r="AQ161" t="s">
        <v>228</v>
      </c>
      <c r="AR161">
        <v>0</v>
      </c>
      <c r="AS161">
        <v>-1</v>
      </c>
      <c r="AT161">
        <v>-1</v>
      </c>
      <c r="AU161">
        <v>0</v>
      </c>
      <c r="AV161">
        <v>0</v>
      </c>
      <c r="AW161">
        <v>0</v>
      </c>
      <c r="AX161">
        <v>1</v>
      </c>
      <c r="AY161">
        <v>1</v>
      </c>
      <c r="AZ161">
        <v>0</v>
      </c>
      <c r="BA161">
        <v>-1</v>
      </c>
      <c r="BB161">
        <v>0</v>
      </c>
      <c r="BC161">
        <v>0</v>
      </c>
      <c r="BD161">
        <v>1</v>
      </c>
      <c r="BE161">
        <v>0</v>
      </c>
      <c r="BF161">
        <v>0</v>
      </c>
      <c r="BG161">
        <v>1</v>
      </c>
      <c r="BH161">
        <v>-1</v>
      </c>
      <c r="BI161">
        <v>-1</v>
      </c>
      <c r="BJ161">
        <v>-1</v>
      </c>
      <c r="BK161">
        <v>-1</v>
      </c>
      <c r="BL161">
        <v>0</v>
      </c>
      <c r="BM161">
        <v>-1</v>
      </c>
      <c r="BN161">
        <v>-1</v>
      </c>
      <c r="BO161">
        <v>-1</v>
      </c>
      <c r="BP161">
        <v>-1</v>
      </c>
    </row>
    <row r="162" spans="1:68">
      <c r="A162">
        <v>-3.37270339617349</v>
      </c>
      <c r="B162">
        <v>-0.71866723938491905</v>
      </c>
      <c r="C162">
        <v>-0.82084087761734303</v>
      </c>
      <c r="D162">
        <v>0.49587459179684901</v>
      </c>
      <c r="E162">
        <v>-0.82449262071771501</v>
      </c>
      <c r="F162">
        <v>-0.31925466541921099</v>
      </c>
      <c r="G162">
        <v>3.6293473309411399</v>
      </c>
      <c r="H162">
        <v>3.1954467771928101</v>
      </c>
      <c r="I162">
        <v>2.1591133994801202</v>
      </c>
      <c r="J162">
        <v>-1.18134013615227</v>
      </c>
      <c r="K162">
        <v>-2.5713196392430402</v>
      </c>
      <c r="L162">
        <v>-0.94431209411391204</v>
      </c>
      <c r="M162">
        <v>0.32355154358013399</v>
      </c>
      <c r="N162">
        <v>1.74933591528173</v>
      </c>
      <c r="O162">
        <v>0.27663842204505801</v>
      </c>
      <c r="P162">
        <v>-8.0956959936861805E-2</v>
      </c>
      <c r="Q162">
        <v>-0.87025710801859302</v>
      </c>
      <c r="R162">
        <v>-0.12516324354049299</v>
      </c>
      <c r="S162" t="s">
        <v>1171</v>
      </c>
      <c r="T162" t="s">
        <v>1172</v>
      </c>
      <c r="V162" t="s">
        <v>348</v>
      </c>
      <c r="W162" t="s">
        <v>349</v>
      </c>
      <c r="X162" t="s">
        <v>349</v>
      </c>
      <c r="AA162" t="s">
        <v>350</v>
      </c>
      <c r="AE162" t="s">
        <v>350</v>
      </c>
      <c r="AK162" t="s">
        <v>1173</v>
      </c>
      <c r="AM162" t="s">
        <v>150</v>
      </c>
      <c r="AN162" t="s">
        <v>228</v>
      </c>
      <c r="AO162" t="s">
        <v>228</v>
      </c>
      <c r="AP162" t="s">
        <v>228</v>
      </c>
      <c r="AR162">
        <v>0</v>
      </c>
      <c r="AS162">
        <v>-1</v>
      </c>
      <c r="AT162">
        <v>0</v>
      </c>
      <c r="AU162">
        <v>0</v>
      </c>
      <c r="AV162">
        <v>0</v>
      </c>
      <c r="AW162">
        <v>0</v>
      </c>
      <c r="AX162">
        <v>1</v>
      </c>
      <c r="AY162">
        <v>1</v>
      </c>
      <c r="AZ162">
        <v>0</v>
      </c>
      <c r="BA162">
        <v>0</v>
      </c>
      <c r="BB162">
        <v>1</v>
      </c>
      <c r="BC162">
        <v>0</v>
      </c>
      <c r="BD162">
        <v>1</v>
      </c>
      <c r="BE162">
        <v>0</v>
      </c>
      <c r="BF162">
        <v>0</v>
      </c>
      <c r="BG162">
        <v>1</v>
      </c>
      <c r="BH162">
        <v>-1</v>
      </c>
      <c r="BI162">
        <v>-1</v>
      </c>
      <c r="BJ162">
        <v>-1</v>
      </c>
      <c r="BK162">
        <v>0</v>
      </c>
      <c r="BL162">
        <v>1</v>
      </c>
      <c r="BM162">
        <v>0</v>
      </c>
      <c r="BN162">
        <v>0</v>
      </c>
      <c r="BO162">
        <v>0</v>
      </c>
      <c r="BP162">
        <v>-1</v>
      </c>
    </row>
    <row r="163" spans="1:68">
      <c r="A163">
        <v>-1.7549245780567999</v>
      </c>
      <c r="B163">
        <v>-1.4270597505537901</v>
      </c>
      <c r="C163">
        <v>-0.71113220711006198</v>
      </c>
      <c r="D163">
        <v>1.5867282605242301</v>
      </c>
      <c r="E163">
        <v>-0.101884365036099</v>
      </c>
      <c r="F163">
        <v>-0.49270267757332398</v>
      </c>
      <c r="G163">
        <v>4.4946828698383499</v>
      </c>
      <c r="H163">
        <v>1.3724259017009399</v>
      </c>
      <c r="I163">
        <v>2.7457974711294799</v>
      </c>
      <c r="J163">
        <v>-1.7291258781374601</v>
      </c>
      <c r="K163">
        <v>-1.11862936227205</v>
      </c>
      <c r="L163">
        <v>-0.58094645548188595</v>
      </c>
      <c r="M163">
        <v>-0.51722066934256505</v>
      </c>
      <c r="N163">
        <v>-2.56923567723852E-2</v>
      </c>
      <c r="O163">
        <v>-1.91444657570778</v>
      </c>
      <c r="P163">
        <v>-0.169080584760014</v>
      </c>
      <c r="Q163">
        <v>0.49251624049586801</v>
      </c>
      <c r="R163">
        <v>-0.14930528288466699</v>
      </c>
      <c r="S163" t="s">
        <v>1174</v>
      </c>
      <c r="T163" t="s">
        <v>1175</v>
      </c>
      <c r="V163" t="s">
        <v>1176</v>
      </c>
      <c r="W163" t="s">
        <v>1177</v>
      </c>
      <c r="X163" t="s">
        <v>1178</v>
      </c>
      <c r="AA163" t="s">
        <v>688</v>
      </c>
      <c r="AC163" t="s">
        <v>1179</v>
      </c>
      <c r="AE163" t="s">
        <v>690</v>
      </c>
      <c r="AK163" t="s">
        <v>1180</v>
      </c>
      <c r="AM163" t="s">
        <v>181</v>
      </c>
      <c r="AN163" t="s">
        <v>170</v>
      </c>
      <c r="AO163" t="s">
        <v>170</v>
      </c>
      <c r="AP163" t="s">
        <v>170</v>
      </c>
      <c r="AQ163" t="s">
        <v>170</v>
      </c>
      <c r="AR163">
        <v>1</v>
      </c>
      <c r="AS163">
        <v>1</v>
      </c>
      <c r="AT163">
        <v>1</v>
      </c>
      <c r="AU163">
        <v>0</v>
      </c>
      <c r="AV163">
        <v>1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-1</v>
      </c>
      <c r="BH163">
        <v>-1</v>
      </c>
      <c r="BI163">
        <v>-1</v>
      </c>
      <c r="BJ163">
        <v>-1</v>
      </c>
      <c r="BK163">
        <v>-1</v>
      </c>
      <c r="BL163">
        <v>-1</v>
      </c>
      <c r="BM163">
        <v>-1</v>
      </c>
      <c r="BN163">
        <v>-1</v>
      </c>
      <c r="BO163">
        <v>-1</v>
      </c>
      <c r="BP163">
        <v>-1</v>
      </c>
    </row>
    <row r="164" spans="1:68">
      <c r="A164">
        <v>-2.795337066154</v>
      </c>
      <c r="B164">
        <v>-0.63410132886690596</v>
      </c>
      <c r="C164">
        <v>-1.71075959937752</v>
      </c>
      <c r="D164">
        <v>2.2238929500295801</v>
      </c>
      <c r="E164">
        <v>2.4959304253261601E-2</v>
      </c>
      <c r="F164">
        <v>0.19960419085721701</v>
      </c>
      <c r="G164">
        <v>4.9727046547202596</v>
      </c>
      <c r="H164">
        <v>2.6527410138196901</v>
      </c>
      <c r="I164">
        <v>3.2007174251683099</v>
      </c>
      <c r="J164">
        <v>-1.86692314106646</v>
      </c>
      <c r="K164">
        <v>-1.3564191710429501</v>
      </c>
      <c r="L164">
        <v>-1.44269169745484</v>
      </c>
      <c r="M164">
        <v>-1.03291322993098</v>
      </c>
      <c r="N164">
        <v>-0.98035055831025497</v>
      </c>
      <c r="O164">
        <v>-1.0479211721794299</v>
      </c>
      <c r="P164">
        <v>-0.87907941716938098</v>
      </c>
      <c r="Q164">
        <v>0.10409847366286699</v>
      </c>
      <c r="R164">
        <v>0.367778369041527</v>
      </c>
      <c r="S164" t="s">
        <v>1181</v>
      </c>
    </row>
    <row r="165" spans="1:68">
      <c r="A165">
        <v>-2.56520689011507</v>
      </c>
      <c r="B165">
        <v>-0.83605927483192199</v>
      </c>
      <c r="C165">
        <v>-0.86854151620263698</v>
      </c>
      <c r="D165">
        <v>0.91227786926507803</v>
      </c>
      <c r="E165">
        <v>0.25508948029219802</v>
      </c>
      <c r="F165">
        <v>-0.83228687028491199</v>
      </c>
      <c r="G165">
        <v>4.7507181913258396</v>
      </c>
      <c r="H165">
        <v>3.78477279983893</v>
      </c>
      <c r="I165">
        <v>1.8044369175939601</v>
      </c>
      <c r="J165">
        <v>-2.56520689011507</v>
      </c>
      <c r="K165">
        <v>-2.56520689011507</v>
      </c>
      <c r="L165">
        <v>-1.2125615214159</v>
      </c>
      <c r="M165">
        <v>-1.4301066622034699</v>
      </c>
      <c r="N165">
        <v>-0.75022038227131804</v>
      </c>
      <c r="O165">
        <v>-1.0962718770911399</v>
      </c>
      <c r="P165">
        <v>1.49844730939384</v>
      </c>
      <c r="Q165">
        <v>1.1180176618562101</v>
      </c>
      <c r="R165">
        <v>0.59790854508046398</v>
      </c>
      <c r="S165" t="s">
        <v>1182</v>
      </c>
      <c r="T165" t="s">
        <v>1183</v>
      </c>
      <c r="U165" t="s">
        <v>1184</v>
      </c>
      <c r="V165" t="s">
        <v>1185</v>
      </c>
      <c r="W165" t="s">
        <v>957</v>
      </c>
      <c r="X165" t="s">
        <v>958</v>
      </c>
      <c r="AA165" t="s">
        <v>959</v>
      </c>
      <c r="AC165" t="s">
        <v>1186</v>
      </c>
      <c r="AK165" t="s">
        <v>1187</v>
      </c>
      <c r="AM165" t="s">
        <v>181</v>
      </c>
      <c r="AO165" t="s">
        <v>170</v>
      </c>
      <c r="AP165" t="s">
        <v>170</v>
      </c>
      <c r="AQ165" t="s">
        <v>170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0</v>
      </c>
      <c r="AX165">
        <v>0</v>
      </c>
      <c r="AY165">
        <v>1</v>
      </c>
      <c r="AZ165">
        <v>1</v>
      </c>
      <c r="BA165">
        <v>0</v>
      </c>
      <c r="BB165">
        <v>0</v>
      </c>
      <c r="BC165">
        <v>0</v>
      </c>
      <c r="BD165">
        <v>0</v>
      </c>
      <c r="BE165">
        <v>1</v>
      </c>
      <c r="BF165">
        <v>1</v>
      </c>
      <c r="BG165">
        <v>0</v>
      </c>
      <c r="BH165">
        <v>0</v>
      </c>
      <c r="BI165">
        <v>1</v>
      </c>
      <c r="BJ165">
        <v>0</v>
      </c>
      <c r="BK165">
        <v>-1</v>
      </c>
      <c r="BL165">
        <v>0</v>
      </c>
      <c r="BM165">
        <v>-1</v>
      </c>
      <c r="BN165">
        <v>0</v>
      </c>
      <c r="BO165">
        <v>0</v>
      </c>
      <c r="BP165">
        <v>-1</v>
      </c>
    </row>
    <row r="166" spans="1:68">
      <c r="A166">
        <v>-2.0248884737861599</v>
      </c>
      <c r="B166">
        <v>-2.0794860460025801</v>
      </c>
      <c r="C166">
        <v>-0.15875776296351499</v>
      </c>
      <c r="D166">
        <v>1.0067192985882201</v>
      </c>
      <c r="E166">
        <v>-0.226440688096333</v>
      </c>
      <c r="F166">
        <v>0.77624212630881795</v>
      </c>
      <c r="G166">
        <v>3.6943037302153701</v>
      </c>
      <c r="H166">
        <v>3.6417885177010398</v>
      </c>
      <c r="I166">
        <v>1.5890659366408499</v>
      </c>
      <c r="J166">
        <v>-2.8194459191457901</v>
      </c>
      <c r="K166">
        <v>-1.6928878157432601</v>
      </c>
      <c r="L166">
        <v>-0.71814371189167803</v>
      </c>
      <c r="M166">
        <v>-0.41255253184518598</v>
      </c>
      <c r="N166">
        <v>-0.65831752650626296</v>
      </c>
      <c r="O166">
        <v>-0.79774348523644301</v>
      </c>
      <c r="P166">
        <v>0.90450670596807703</v>
      </c>
      <c r="Q166">
        <v>1.0638030817249899</v>
      </c>
      <c r="R166">
        <v>-1.0877654359301701</v>
      </c>
      <c r="S166" t="s">
        <v>1188</v>
      </c>
      <c r="T166" t="s">
        <v>1189</v>
      </c>
      <c r="V166" t="s">
        <v>1190</v>
      </c>
      <c r="W166" t="s">
        <v>1191</v>
      </c>
      <c r="X166" t="s">
        <v>1192</v>
      </c>
      <c r="AA166" t="s">
        <v>688</v>
      </c>
      <c r="AC166" t="s">
        <v>1179</v>
      </c>
      <c r="AE166" t="s">
        <v>690</v>
      </c>
      <c r="AK166" t="s">
        <v>1193</v>
      </c>
      <c r="AM166" t="s">
        <v>181</v>
      </c>
      <c r="AP166" t="s">
        <v>170</v>
      </c>
      <c r="AQ166" t="s">
        <v>170</v>
      </c>
      <c r="AR166">
        <v>1</v>
      </c>
      <c r="AS166">
        <v>0</v>
      </c>
      <c r="AT166">
        <v>0</v>
      </c>
      <c r="AU166">
        <v>0</v>
      </c>
      <c r="AV166">
        <v>1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1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-1</v>
      </c>
      <c r="BP166">
        <v>-1</v>
      </c>
    </row>
    <row r="167" spans="1:68">
      <c r="A167">
        <v>0.54325095996878403</v>
      </c>
      <c r="B167">
        <v>-2.1984325901386299</v>
      </c>
      <c r="C167">
        <v>2.1273008263530002</v>
      </c>
      <c r="D167">
        <v>2.2485059193657602</v>
      </c>
      <c r="E167">
        <v>-2.1984325901386299</v>
      </c>
      <c r="F167">
        <v>2.05859474058704</v>
      </c>
      <c r="G167">
        <v>2.2128053632931501</v>
      </c>
      <c r="H167">
        <v>5.2858391181142803</v>
      </c>
      <c r="I167">
        <v>-2.1984325901386299</v>
      </c>
      <c r="J167">
        <v>1.18512669320613</v>
      </c>
      <c r="K167">
        <v>-0.144929320342254</v>
      </c>
      <c r="L167">
        <v>1.82942202299393</v>
      </c>
      <c r="M167">
        <v>-2.1984325901386299</v>
      </c>
      <c r="N167">
        <v>-2.1984325901386299</v>
      </c>
      <c r="O167">
        <v>0.241544397569185</v>
      </c>
      <c r="P167">
        <v>-2.1984325901386201</v>
      </c>
      <c r="Q167">
        <v>-2.1984325901386201</v>
      </c>
      <c r="R167">
        <v>-2.1984325901386299</v>
      </c>
      <c r="S167" t="s">
        <v>1194</v>
      </c>
      <c r="T167" t="s">
        <v>1195</v>
      </c>
      <c r="U167" t="s">
        <v>205</v>
      </c>
      <c r="V167" t="s">
        <v>206</v>
      </c>
      <c r="W167" t="s">
        <v>207</v>
      </c>
      <c r="X167" t="s">
        <v>208</v>
      </c>
      <c r="Y167" t="s">
        <v>209</v>
      </c>
      <c r="AA167" t="s">
        <v>210</v>
      </c>
      <c r="AC167" t="s">
        <v>211</v>
      </c>
      <c r="AE167" t="s">
        <v>212</v>
      </c>
      <c r="AF167" t="s">
        <v>213</v>
      </c>
    </row>
    <row r="168" spans="1:68">
      <c r="A168">
        <v>0.969459318164832</v>
      </c>
      <c r="B168">
        <v>-0.71972644179629097</v>
      </c>
      <c r="C168">
        <v>3.7861074869094499E-2</v>
      </c>
      <c r="D168">
        <v>1.58188098383128</v>
      </c>
      <c r="E168">
        <v>1.8435360099929401</v>
      </c>
      <c r="F168">
        <v>-0.23004487006923299</v>
      </c>
      <c r="G168">
        <v>1.3669554512473601</v>
      </c>
      <c r="H168">
        <v>3.1600399313678902</v>
      </c>
      <c r="I168">
        <v>1.3032596891692501</v>
      </c>
      <c r="J168">
        <v>-2.4367326935217402</v>
      </c>
      <c r="K168">
        <v>1.80871206327083</v>
      </c>
      <c r="L168">
        <v>-0.20276536862891101</v>
      </c>
      <c r="M168">
        <v>-2.4367326935217402</v>
      </c>
      <c r="N168">
        <v>1.41454240475747</v>
      </c>
      <c r="O168">
        <v>-2.4367326935217499</v>
      </c>
      <c r="P168">
        <v>-2.4367326935217402</v>
      </c>
      <c r="Q168">
        <v>-2.4367326935217402</v>
      </c>
      <c r="R168">
        <v>-0.15004677856781801</v>
      </c>
      <c r="S168" t="s">
        <v>1196</v>
      </c>
      <c r="T168" t="s">
        <v>1197</v>
      </c>
      <c r="AA168" t="s">
        <v>1198</v>
      </c>
      <c r="AE168" t="s">
        <v>1199</v>
      </c>
      <c r="AK168" t="s">
        <v>1200</v>
      </c>
      <c r="AO168" t="s">
        <v>170</v>
      </c>
      <c r="AP168" t="s">
        <v>170</v>
      </c>
      <c r="AR168">
        <v>0</v>
      </c>
      <c r="AS168">
        <v>0</v>
      </c>
      <c r="AT168">
        <v>0</v>
      </c>
      <c r="AU168">
        <v>0</v>
      </c>
      <c r="AV168">
        <v>1</v>
      </c>
      <c r="AW168">
        <v>0</v>
      </c>
      <c r="AX168">
        <v>0</v>
      </c>
      <c r="AY168">
        <v>0</v>
      </c>
      <c r="AZ168">
        <v>1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</row>
    <row r="169" spans="1:68">
      <c r="A169">
        <v>0.89665147180514604</v>
      </c>
      <c r="B169">
        <v>-1.3035989958307099</v>
      </c>
      <c r="C169">
        <v>2.7573614408477698</v>
      </c>
      <c r="D169">
        <v>2.6218230787221</v>
      </c>
      <c r="E169">
        <v>3.1030906741182598</v>
      </c>
      <c r="F169">
        <v>-1.3035989958307099</v>
      </c>
      <c r="G169">
        <v>-1.3035989958307099</v>
      </c>
      <c r="H169">
        <v>1.2173147066204999</v>
      </c>
      <c r="I169">
        <v>-1.3035989958307099</v>
      </c>
      <c r="J169">
        <v>-1.3035989958307099</v>
      </c>
      <c r="K169">
        <v>1.48105526124977</v>
      </c>
      <c r="L169">
        <v>2.26229232077424</v>
      </c>
      <c r="M169">
        <v>-1.3035989958307099</v>
      </c>
      <c r="N169">
        <v>-1.3035989958307099</v>
      </c>
      <c r="O169">
        <v>-1.3035989958307099</v>
      </c>
      <c r="P169">
        <v>-1.3035989958307099</v>
      </c>
      <c r="Q169">
        <v>-1.3035989958307099</v>
      </c>
      <c r="R169">
        <v>-1.3035989958307099</v>
      </c>
      <c r="S169" t="s">
        <v>1201</v>
      </c>
      <c r="AK169" t="s">
        <v>1202</v>
      </c>
      <c r="AM169" t="s">
        <v>181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-1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</row>
    <row r="170" spans="1:68">
      <c r="A170">
        <v>-0.53668944190365397</v>
      </c>
      <c r="B170">
        <v>-0.98067834779091501</v>
      </c>
      <c r="C170">
        <v>-1.00556803245087</v>
      </c>
      <c r="D170">
        <v>1.9284681781256701</v>
      </c>
      <c r="E170">
        <v>1.73122410330465</v>
      </c>
      <c r="F170">
        <v>-0.35722547939720001</v>
      </c>
      <c r="G170">
        <v>3.5779282655050699</v>
      </c>
      <c r="H170">
        <v>-2.09014549922736</v>
      </c>
      <c r="I170">
        <v>-2.9063883035212099E-2</v>
      </c>
      <c r="J170">
        <v>1.10025486308383</v>
      </c>
      <c r="K170">
        <v>0.30982832618218897</v>
      </c>
      <c r="L170">
        <v>-1.2607831341542499</v>
      </c>
      <c r="M170">
        <v>-2.09014549922736</v>
      </c>
      <c r="N170">
        <v>-2.09014549922736</v>
      </c>
      <c r="O170">
        <v>-0.96662287964921201</v>
      </c>
      <c r="P170">
        <v>1.2671376526687701</v>
      </c>
      <c r="Q170">
        <v>1.0037923311166499</v>
      </c>
      <c r="R170">
        <v>0.48843397607655997</v>
      </c>
      <c r="S170" t="s">
        <v>1203</v>
      </c>
      <c r="AK170" t="s">
        <v>1204</v>
      </c>
      <c r="AM170" t="s">
        <v>181</v>
      </c>
      <c r="AP170" t="s">
        <v>170</v>
      </c>
      <c r="AQ170" t="s">
        <v>170</v>
      </c>
      <c r="AR170">
        <v>1</v>
      </c>
      <c r="AS170">
        <v>0</v>
      </c>
      <c r="AT170">
        <v>1</v>
      </c>
      <c r="AU170">
        <v>0</v>
      </c>
      <c r="AV170">
        <v>1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-1</v>
      </c>
      <c r="BN170">
        <v>0</v>
      </c>
      <c r="BO170">
        <v>0</v>
      </c>
      <c r="BP170">
        <v>-1</v>
      </c>
    </row>
    <row r="171" spans="1:68">
      <c r="A171">
        <v>-1.6004754995949799</v>
      </c>
      <c r="B171">
        <v>-0.93978039141591996</v>
      </c>
      <c r="C171">
        <v>-0.39689197450668201</v>
      </c>
      <c r="D171">
        <v>1.29806699855639</v>
      </c>
      <c r="E171">
        <v>1.73183083388345</v>
      </c>
      <c r="F171">
        <v>3.3783423121041399E-2</v>
      </c>
      <c r="G171">
        <v>2.12980813298334</v>
      </c>
      <c r="H171">
        <v>-0.58351640329161503</v>
      </c>
      <c r="I171">
        <v>1.3449970471157999</v>
      </c>
      <c r="J171">
        <v>-1.4314811502594</v>
      </c>
      <c r="K171">
        <v>-0.19082079774414701</v>
      </c>
      <c r="L171">
        <v>-1.25271961791049E-2</v>
      </c>
      <c r="M171">
        <v>-0.30545994059828901</v>
      </c>
      <c r="N171">
        <v>-0.75235823128631396</v>
      </c>
      <c r="O171">
        <v>-0.98939852293870301</v>
      </c>
      <c r="P171">
        <v>0.233613488669559</v>
      </c>
      <c r="Q171">
        <v>0.47489164253884603</v>
      </c>
      <c r="R171">
        <v>-4.4281459053264999E-2</v>
      </c>
      <c r="S171" t="s">
        <v>1205</v>
      </c>
      <c r="T171" t="s">
        <v>1206</v>
      </c>
      <c r="U171" t="s">
        <v>1207</v>
      </c>
      <c r="V171" t="s">
        <v>1208</v>
      </c>
      <c r="W171" t="s">
        <v>1209</v>
      </c>
      <c r="X171" t="s">
        <v>1210</v>
      </c>
      <c r="Y171" t="s">
        <v>286</v>
      </c>
      <c r="Z171" t="s">
        <v>287</v>
      </c>
      <c r="AA171" t="s">
        <v>1211</v>
      </c>
      <c r="AB171" t="s">
        <v>1212</v>
      </c>
      <c r="AC171" t="s">
        <v>324</v>
      </c>
      <c r="AD171" t="s">
        <v>1213</v>
      </c>
      <c r="AE171" t="s">
        <v>1000</v>
      </c>
      <c r="AK171" t="s">
        <v>1214</v>
      </c>
      <c r="AL171" t="s">
        <v>1215</v>
      </c>
      <c r="AM171" t="s">
        <v>181</v>
      </c>
      <c r="AN171" t="s">
        <v>170</v>
      </c>
      <c r="AO171" t="s">
        <v>170</v>
      </c>
      <c r="AP171" t="s">
        <v>170</v>
      </c>
      <c r="AQ171" t="s">
        <v>170</v>
      </c>
      <c r="AR171">
        <v>1</v>
      </c>
      <c r="AS171">
        <v>1</v>
      </c>
      <c r="AT171">
        <v>1</v>
      </c>
      <c r="AU171">
        <v>1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1</v>
      </c>
      <c r="BI171">
        <v>0</v>
      </c>
      <c r="BJ171">
        <v>0</v>
      </c>
      <c r="BK171">
        <v>-1</v>
      </c>
      <c r="BL171">
        <v>-1</v>
      </c>
      <c r="BM171">
        <v>-1</v>
      </c>
      <c r="BN171">
        <v>0</v>
      </c>
      <c r="BO171">
        <v>0</v>
      </c>
      <c r="BP171">
        <v>-1</v>
      </c>
    </row>
    <row r="172" spans="1:68">
      <c r="A172">
        <v>-0.67382791473541903</v>
      </c>
      <c r="B172">
        <v>-0.58187852441087995</v>
      </c>
      <c r="C172">
        <v>-3.9292607547572397E-2</v>
      </c>
      <c r="D172">
        <v>1.63178188930503</v>
      </c>
      <c r="E172">
        <v>1.2846578818262699</v>
      </c>
      <c r="F172">
        <v>0.427807806508121</v>
      </c>
      <c r="G172">
        <v>1.4879339668646701</v>
      </c>
      <c r="H172">
        <v>-0.60640695111669496</v>
      </c>
      <c r="I172">
        <v>0.79569311890509997</v>
      </c>
      <c r="J172">
        <v>-0.98283393476317105</v>
      </c>
      <c r="K172">
        <v>0.31658185728181198</v>
      </c>
      <c r="L172">
        <v>-0.114435646600259</v>
      </c>
      <c r="M172">
        <v>-0.53602276316605002</v>
      </c>
      <c r="N172">
        <v>-1.8614379195036099</v>
      </c>
      <c r="O172">
        <v>-0.97421850333240101</v>
      </c>
      <c r="P172">
        <v>7.6309041832543403E-2</v>
      </c>
      <c r="Q172">
        <v>0.142617168678325</v>
      </c>
      <c r="R172">
        <v>0.206972033974194</v>
      </c>
      <c r="S172" t="s">
        <v>1216</v>
      </c>
      <c r="T172" t="s">
        <v>1217</v>
      </c>
      <c r="U172" t="s">
        <v>879</v>
      </c>
      <c r="V172" t="s">
        <v>880</v>
      </c>
      <c r="W172" t="s">
        <v>881</v>
      </c>
      <c r="X172" t="s">
        <v>882</v>
      </c>
      <c r="Y172" t="s">
        <v>883</v>
      </c>
      <c r="Z172" t="s">
        <v>884</v>
      </c>
      <c r="AA172" t="s">
        <v>885</v>
      </c>
      <c r="AC172" t="s">
        <v>1218</v>
      </c>
      <c r="AE172" t="s">
        <v>882</v>
      </c>
      <c r="AK172" t="s">
        <v>1219</v>
      </c>
      <c r="AL172" t="s">
        <v>1220</v>
      </c>
      <c r="AM172" t="s">
        <v>181</v>
      </c>
      <c r="AN172" t="s">
        <v>170</v>
      </c>
      <c r="AO172" t="s">
        <v>170</v>
      </c>
      <c r="AP172" t="s">
        <v>170</v>
      </c>
      <c r="AQ172" t="s">
        <v>170</v>
      </c>
      <c r="AR172">
        <v>1</v>
      </c>
      <c r="AS172">
        <v>0</v>
      </c>
      <c r="AT172">
        <v>1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</row>
    <row r="173" spans="1:68">
      <c r="A173">
        <v>-1.00870747807621</v>
      </c>
      <c r="B173">
        <v>-0.40843098953774698</v>
      </c>
      <c r="C173">
        <v>-6.2700880729032404E-2</v>
      </c>
      <c r="D173">
        <v>1.1590962902666599</v>
      </c>
      <c r="E173">
        <v>0.627698848287217</v>
      </c>
      <c r="F173">
        <v>0.82791903469849704</v>
      </c>
      <c r="G173">
        <v>1.4114904922903799</v>
      </c>
      <c r="H173">
        <v>-1.0990765649495</v>
      </c>
      <c r="I173">
        <v>0.83883454480242103</v>
      </c>
      <c r="J173">
        <v>-7.7778124337409604E-2</v>
      </c>
      <c r="K173">
        <v>-0.55942759091083705</v>
      </c>
      <c r="L173">
        <v>-0.49709734178687298</v>
      </c>
      <c r="M173">
        <v>-0.121896558814699</v>
      </c>
      <c r="N173">
        <v>-0.33695402941364599</v>
      </c>
      <c r="O173">
        <v>-0.50641399381640895</v>
      </c>
      <c r="P173">
        <v>-0.37302204680849299</v>
      </c>
      <c r="Q173">
        <v>0.36615206054882499</v>
      </c>
      <c r="R173">
        <v>-0.17968567171314401</v>
      </c>
      <c r="S173" t="s">
        <v>1221</v>
      </c>
      <c r="T173" t="s">
        <v>1222</v>
      </c>
      <c r="U173" t="s">
        <v>245</v>
      </c>
      <c r="V173" t="s">
        <v>246</v>
      </c>
      <c r="W173" t="s">
        <v>1223</v>
      </c>
      <c r="X173" t="s">
        <v>248</v>
      </c>
      <c r="Y173" t="s">
        <v>1224</v>
      </c>
      <c r="Z173" t="s">
        <v>1225</v>
      </c>
      <c r="AA173" t="s">
        <v>1226</v>
      </c>
      <c r="AC173" t="s">
        <v>778</v>
      </c>
      <c r="AD173" t="s">
        <v>1227</v>
      </c>
      <c r="AE173" t="s">
        <v>253</v>
      </c>
      <c r="AF173" t="s">
        <v>260</v>
      </c>
      <c r="AK173" t="s">
        <v>1228</v>
      </c>
      <c r="AM173" t="s">
        <v>181</v>
      </c>
      <c r="AN173" t="s">
        <v>170</v>
      </c>
      <c r="AO173" t="s">
        <v>170</v>
      </c>
      <c r="AP173" t="s">
        <v>170</v>
      </c>
      <c r="AQ173" t="s">
        <v>17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-1</v>
      </c>
      <c r="BF173">
        <v>-1</v>
      </c>
      <c r="BG173">
        <v>-1</v>
      </c>
      <c r="BH173">
        <v>0</v>
      </c>
      <c r="BI173">
        <v>0</v>
      </c>
      <c r="BJ173">
        <v>0</v>
      </c>
      <c r="BK173">
        <v>0</v>
      </c>
      <c r="BL173">
        <v>-1</v>
      </c>
      <c r="BM173">
        <v>-1</v>
      </c>
      <c r="BN173">
        <v>-1</v>
      </c>
      <c r="BO173">
        <v>-1</v>
      </c>
      <c r="BP173">
        <v>-1</v>
      </c>
    </row>
    <row r="174" spans="1:68">
      <c r="A174">
        <v>0.96335818761080805</v>
      </c>
      <c r="B174">
        <v>-0.93832123179259597</v>
      </c>
      <c r="C174">
        <v>-0.34785733930264501</v>
      </c>
      <c r="D174">
        <v>0.41120681308498502</v>
      </c>
      <c r="E174">
        <v>0.473626135154956</v>
      </c>
      <c r="F174">
        <v>0.18997131841471501</v>
      </c>
      <c r="G174">
        <v>1.1904950585754199</v>
      </c>
      <c r="H174">
        <v>-1.6818398534249599</v>
      </c>
      <c r="I174">
        <v>1.21710342197118</v>
      </c>
      <c r="J174">
        <v>0.96201211153741395</v>
      </c>
      <c r="K174">
        <v>1.3604949512484601</v>
      </c>
      <c r="L174">
        <v>-0.40405845491127401</v>
      </c>
      <c r="M174">
        <v>-0.84312011733343795</v>
      </c>
      <c r="N174">
        <v>-0.820419490456335</v>
      </c>
      <c r="O174">
        <v>-0.990042722463367</v>
      </c>
      <c r="P174">
        <v>-0.30404668806558999</v>
      </c>
      <c r="Q174">
        <v>-0.53881284268239105</v>
      </c>
      <c r="R174">
        <v>0.100250742834658</v>
      </c>
      <c r="S174" t="s">
        <v>1229</v>
      </c>
      <c r="T174" t="s">
        <v>1230</v>
      </c>
      <c r="U174" t="s">
        <v>1231</v>
      </c>
      <c r="V174" t="s">
        <v>1232</v>
      </c>
      <c r="W174" t="s">
        <v>1233</v>
      </c>
      <c r="X174" t="s">
        <v>1234</v>
      </c>
      <c r="AC174" t="s">
        <v>1235</v>
      </c>
      <c r="AK174" t="s">
        <v>1236</v>
      </c>
      <c r="AM174" t="s">
        <v>150</v>
      </c>
      <c r="AO174" t="s">
        <v>170</v>
      </c>
      <c r="AP174" t="s">
        <v>170</v>
      </c>
      <c r="AQ174" t="s">
        <v>170</v>
      </c>
      <c r="AR174">
        <v>1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1</v>
      </c>
      <c r="BI174">
        <v>0</v>
      </c>
      <c r="BJ174">
        <v>1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</row>
    <row r="175" spans="1:68">
      <c r="A175">
        <v>-0.29194622589355002</v>
      </c>
      <c r="B175">
        <v>-0.472667698993472</v>
      </c>
      <c r="C175">
        <v>-0.52643873946100195</v>
      </c>
      <c r="D175">
        <v>0.33690097308116002</v>
      </c>
      <c r="E175">
        <v>0.31400592902282198</v>
      </c>
      <c r="F175">
        <v>1.18874624340313</v>
      </c>
      <c r="G175">
        <v>1.2383356541694399</v>
      </c>
      <c r="H175">
        <v>-1.31591312736413</v>
      </c>
      <c r="I175">
        <v>1.43562267570267</v>
      </c>
      <c r="J175">
        <v>-2.2009660642338801E-2</v>
      </c>
      <c r="K175">
        <v>0.32219796286289298</v>
      </c>
      <c r="L175">
        <v>-3.8869598516657597E-2</v>
      </c>
      <c r="M175">
        <v>-0.88985145792448905</v>
      </c>
      <c r="N175">
        <v>-1.4122860348644399</v>
      </c>
      <c r="O175">
        <v>-0.66027015064108996</v>
      </c>
      <c r="P175">
        <v>-0.205515365839745</v>
      </c>
      <c r="Q175">
        <v>5.5911849645370999E-2</v>
      </c>
      <c r="R175">
        <v>0.94404677225344003</v>
      </c>
      <c r="S175" t="s">
        <v>1237</v>
      </c>
      <c r="T175" t="s">
        <v>1238</v>
      </c>
      <c r="U175" t="s">
        <v>1239</v>
      </c>
      <c r="V175" t="s">
        <v>1240</v>
      </c>
      <c r="W175" t="s">
        <v>1241</v>
      </c>
      <c r="X175" t="s">
        <v>1242</v>
      </c>
      <c r="AA175" t="s">
        <v>758</v>
      </c>
      <c r="AC175" t="s">
        <v>1243</v>
      </c>
      <c r="AK175" t="s">
        <v>1244</v>
      </c>
      <c r="AL175" t="s">
        <v>1245</v>
      </c>
      <c r="AM175" t="s">
        <v>150</v>
      </c>
      <c r="AP175" t="s">
        <v>170</v>
      </c>
      <c r="AQ175" t="s">
        <v>170</v>
      </c>
      <c r="AR175">
        <v>1</v>
      </c>
      <c r="AS175">
        <v>1</v>
      </c>
      <c r="AT175">
        <v>1</v>
      </c>
      <c r="AU175">
        <v>1</v>
      </c>
      <c r="AV175">
        <v>0</v>
      </c>
      <c r="AW175">
        <v>0</v>
      </c>
      <c r="AX175">
        <v>1</v>
      </c>
      <c r="AY175">
        <v>0</v>
      </c>
      <c r="AZ175">
        <v>1</v>
      </c>
      <c r="BA175">
        <v>1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1</v>
      </c>
      <c r="BJ175">
        <v>1</v>
      </c>
      <c r="BK175">
        <v>0</v>
      </c>
      <c r="BL175">
        <v>0</v>
      </c>
      <c r="BM175">
        <v>0</v>
      </c>
      <c r="BN175">
        <v>1</v>
      </c>
      <c r="BO175">
        <v>1</v>
      </c>
      <c r="BP175">
        <v>1</v>
      </c>
    </row>
    <row r="176" spans="1:68">
      <c r="A176">
        <v>-3.9141357318311698E-2</v>
      </c>
      <c r="B176">
        <v>-6.0816197661376997E-2</v>
      </c>
      <c r="C176">
        <v>3.7224207394252998E-3</v>
      </c>
      <c r="D176">
        <v>0.47983834922907997</v>
      </c>
      <c r="E176">
        <v>0.25511493953132403</v>
      </c>
      <c r="F176">
        <v>0.70376897443839403</v>
      </c>
      <c r="G176">
        <v>0.94542212802245995</v>
      </c>
      <c r="H176">
        <v>-1.4191506069226401</v>
      </c>
      <c r="I176">
        <v>1.12538521100001</v>
      </c>
      <c r="J176">
        <v>0.13779065504322299</v>
      </c>
      <c r="K176">
        <v>-0.64219958158697799</v>
      </c>
      <c r="L176">
        <v>-0.46353661273476099</v>
      </c>
      <c r="M176">
        <v>-0.56330666472874902</v>
      </c>
      <c r="N176">
        <v>-0.70336659377825295</v>
      </c>
      <c r="O176">
        <v>-0.35404155473482501</v>
      </c>
      <c r="P176">
        <v>-0.45899751162284502</v>
      </c>
      <c r="Q176">
        <v>0.17584744052646301</v>
      </c>
      <c r="R176">
        <v>0.87766656255835596</v>
      </c>
      <c r="S176" t="s">
        <v>1246</v>
      </c>
      <c r="T176" t="s">
        <v>1247</v>
      </c>
      <c r="U176" t="s">
        <v>1248</v>
      </c>
      <c r="V176" t="s">
        <v>1249</v>
      </c>
      <c r="W176" t="s">
        <v>1250</v>
      </c>
      <c r="X176" t="s">
        <v>1251</v>
      </c>
      <c r="AA176" t="s">
        <v>1252</v>
      </c>
      <c r="AC176" t="s">
        <v>1253</v>
      </c>
      <c r="AK176" t="s">
        <v>1254</v>
      </c>
      <c r="AM176" t="s">
        <v>181</v>
      </c>
      <c r="AO176" t="s">
        <v>170</v>
      </c>
      <c r="AP176" t="s">
        <v>170</v>
      </c>
      <c r="AQ176" t="s">
        <v>170</v>
      </c>
      <c r="AR176">
        <v>0</v>
      </c>
      <c r="AS176">
        <v>1</v>
      </c>
      <c r="AT176">
        <v>1</v>
      </c>
      <c r="AU176">
        <v>1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1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-1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-1</v>
      </c>
      <c r="BO176">
        <v>-1</v>
      </c>
      <c r="BP176">
        <v>-1</v>
      </c>
    </row>
    <row r="177" spans="1:68">
      <c r="A177">
        <v>0.69623640571322898</v>
      </c>
      <c r="B177">
        <v>0.57077440638237498</v>
      </c>
      <c r="C177">
        <v>-0.53794801641257595</v>
      </c>
      <c r="D177">
        <v>0.134998366509791</v>
      </c>
      <c r="E177">
        <v>0.12592656453679599</v>
      </c>
      <c r="F177">
        <v>0.45876592108936798</v>
      </c>
      <c r="G177">
        <v>0.99959522045571703</v>
      </c>
      <c r="H177">
        <v>-0.51850691783031599</v>
      </c>
      <c r="I177">
        <v>1.3996252959259401</v>
      </c>
      <c r="J177">
        <v>0.34145438513642301</v>
      </c>
      <c r="K177">
        <v>0.649701891011919</v>
      </c>
      <c r="L177">
        <v>-1.00299372609182</v>
      </c>
      <c r="M177">
        <v>-0.944132222172682</v>
      </c>
      <c r="N177">
        <v>-0.97414804595072102</v>
      </c>
      <c r="O177">
        <v>-1.3865452521702</v>
      </c>
      <c r="P177">
        <v>-0.54982661935717503</v>
      </c>
      <c r="Q177">
        <v>-0.122759190421196</v>
      </c>
      <c r="R177">
        <v>0.65978153364512504</v>
      </c>
      <c r="S177" t="s">
        <v>1255</v>
      </c>
      <c r="T177" t="s">
        <v>1256</v>
      </c>
      <c r="U177" t="s">
        <v>1257</v>
      </c>
      <c r="V177" t="s">
        <v>1258</v>
      </c>
      <c r="W177" t="s">
        <v>1259</v>
      </c>
      <c r="X177" t="s">
        <v>1260</v>
      </c>
      <c r="AA177" t="s">
        <v>1261</v>
      </c>
      <c r="AC177" t="s">
        <v>1262</v>
      </c>
      <c r="AK177" t="s">
        <v>1263</v>
      </c>
      <c r="AM177" t="s">
        <v>181</v>
      </c>
      <c r="AO177" t="s">
        <v>170</v>
      </c>
      <c r="AP177" t="s">
        <v>170</v>
      </c>
      <c r="AQ177" t="s">
        <v>170</v>
      </c>
      <c r="AR177">
        <v>0</v>
      </c>
      <c r="AS177">
        <v>0</v>
      </c>
      <c r="AT177">
        <v>-1</v>
      </c>
      <c r="AU177">
        <v>0</v>
      </c>
      <c r="AV177">
        <v>0</v>
      </c>
      <c r="AW177">
        <v>0</v>
      </c>
      <c r="AX177">
        <v>1</v>
      </c>
      <c r="AY177">
        <v>0</v>
      </c>
      <c r="AZ177">
        <v>-1</v>
      </c>
      <c r="BA177">
        <v>-1</v>
      </c>
      <c r="BB177">
        <v>-1</v>
      </c>
      <c r="BC177">
        <v>0</v>
      </c>
      <c r="BD177">
        <v>0</v>
      </c>
      <c r="BE177">
        <v>-1</v>
      </c>
      <c r="BF177">
        <v>-1</v>
      </c>
      <c r="BG177">
        <v>-1</v>
      </c>
      <c r="BH177">
        <v>0</v>
      </c>
      <c r="BI177">
        <v>1</v>
      </c>
      <c r="BJ177">
        <v>1</v>
      </c>
      <c r="BK177">
        <v>0</v>
      </c>
      <c r="BL177">
        <v>0</v>
      </c>
      <c r="BM177">
        <v>-1</v>
      </c>
      <c r="BN177">
        <v>1</v>
      </c>
      <c r="BO177">
        <v>1</v>
      </c>
      <c r="BP177">
        <v>1</v>
      </c>
    </row>
    <row r="178" spans="1:68">
      <c r="A178">
        <v>-1.18341001925881</v>
      </c>
      <c r="B178">
        <v>-0.48436833347469899</v>
      </c>
      <c r="C178">
        <v>-0.18067586331256999</v>
      </c>
      <c r="D178">
        <v>0.78834833730800702</v>
      </c>
      <c r="E178">
        <v>0.78272595365413</v>
      </c>
      <c r="F178">
        <v>-2.3805035107859099E-2</v>
      </c>
      <c r="G178">
        <v>2.3705436982166601</v>
      </c>
      <c r="H178">
        <v>-0.25255079699414001</v>
      </c>
      <c r="I178">
        <v>1.4932622913661699</v>
      </c>
      <c r="J178">
        <v>0.31722012791016502</v>
      </c>
      <c r="K178">
        <v>0.47991682901862598</v>
      </c>
      <c r="L178">
        <v>-0.22333235295814899</v>
      </c>
      <c r="M178">
        <v>-1.1403962650269901</v>
      </c>
      <c r="N178">
        <v>-1.3258916872694999</v>
      </c>
      <c r="O178">
        <v>-1.3154735573257601</v>
      </c>
      <c r="P178">
        <v>-0.34065840267765701</v>
      </c>
      <c r="Q178">
        <v>0.156104977238647</v>
      </c>
      <c r="R178">
        <v>8.2440098693726996E-2</v>
      </c>
      <c r="S178" t="s">
        <v>1264</v>
      </c>
      <c r="T178" t="s">
        <v>1265</v>
      </c>
      <c r="W178" t="s">
        <v>707</v>
      </c>
      <c r="X178" t="s">
        <v>708</v>
      </c>
      <c r="AC178" t="s">
        <v>709</v>
      </c>
      <c r="AK178" t="s">
        <v>1266</v>
      </c>
      <c r="AM178" t="s">
        <v>181</v>
      </c>
      <c r="AN178" t="s">
        <v>170</v>
      </c>
      <c r="AO178" t="s">
        <v>170</v>
      </c>
      <c r="AP178" t="s">
        <v>170</v>
      </c>
      <c r="AQ178" t="s">
        <v>170</v>
      </c>
      <c r="AR178">
        <v>1</v>
      </c>
      <c r="AS178">
        <v>1</v>
      </c>
      <c r="AT178">
        <v>1</v>
      </c>
      <c r="AU178">
        <v>0</v>
      </c>
      <c r="AV178">
        <v>0</v>
      </c>
      <c r="AW178">
        <v>1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1</v>
      </c>
      <c r="BF178">
        <v>0</v>
      </c>
      <c r="BG178">
        <v>0</v>
      </c>
      <c r="BH178">
        <v>1</v>
      </c>
      <c r="BI178">
        <v>0</v>
      </c>
      <c r="BJ178">
        <v>0</v>
      </c>
      <c r="BK178">
        <v>0</v>
      </c>
      <c r="BL178">
        <v>-1</v>
      </c>
      <c r="BM178">
        <v>0</v>
      </c>
      <c r="BN178">
        <v>-1</v>
      </c>
      <c r="BO178">
        <v>-1</v>
      </c>
      <c r="BP178">
        <v>-1</v>
      </c>
    </row>
    <row r="179" spans="1:68">
      <c r="A179">
        <v>0.212067582165296</v>
      </c>
      <c r="B179">
        <v>-1.01855019946075</v>
      </c>
      <c r="C179">
        <v>-0.56754568697761598</v>
      </c>
      <c r="D179">
        <v>0.25495977835149602</v>
      </c>
      <c r="E179">
        <v>-0.31052238177071101</v>
      </c>
      <c r="F179">
        <v>0.20060397248981801</v>
      </c>
      <c r="G179">
        <v>2.14991564464896</v>
      </c>
      <c r="H179">
        <v>-0.19450528909227699</v>
      </c>
      <c r="I179">
        <v>1.53259860274197</v>
      </c>
      <c r="J179">
        <v>1.8675400144701398E-2</v>
      </c>
      <c r="K179">
        <v>0.842233489594576</v>
      </c>
      <c r="L179">
        <v>-0.53730926262244605</v>
      </c>
      <c r="M179">
        <v>-1.08380231471779</v>
      </c>
      <c r="N179">
        <v>-0.84505230221104499</v>
      </c>
      <c r="O179">
        <v>-1.0199321840221101</v>
      </c>
      <c r="P179">
        <v>3.2002268140455002E-2</v>
      </c>
      <c r="Q179">
        <v>2.5789705930721499E-2</v>
      </c>
      <c r="R179">
        <v>0.30837317666676001</v>
      </c>
      <c r="S179" t="s">
        <v>1267</v>
      </c>
      <c r="T179" t="s">
        <v>1268</v>
      </c>
      <c r="U179" t="s">
        <v>1269</v>
      </c>
      <c r="V179" t="s">
        <v>1270</v>
      </c>
      <c r="W179" t="s">
        <v>1271</v>
      </c>
      <c r="X179" t="s">
        <v>1272</v>
      </c>
      <c r="AA179" t="s">
        <v>688</v>
      </c>
      <c r="AC179" t="s">
        <v>1273</v>
      </c>
      <c r="AE179" t="s">
        <v>690</v>
      </c>
      <c r="AK179" t="s">
        <v>1274</v>
      </c>
      <c r="AL179" t="s">
        <v>1275</v>
      </c>
      <c r="AM179" t="s">
        <v>181</v>
      </c>
      <c r="AO179" t="s">
        <v>170</v>
      </c>
      <c r="AP179" t="s">
        <v>170</v>
      </c>
      <c r="AQ179" t="s">
        <v>170</v>
      </c>
      <c r="AR179">
        <v>1</v>
      </c>
      <c r="AS179">
        <v>0</v>
      </c>
      <c r="AT179">
        <v>1</v>
      </c>
      <c r="AU179">
        <v>0</v>
      </c>
      <c r="AV179">
        <v>1</v>
      </c>
      <c r="AW179">
        <v>0</v>
      </c>
      <c r="AX179">
        <v>1</v>
      </c>
      <c r="AY179">
        <v>1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1</v>
      </c>
      <c r="BJ179">
        <v>0</v>
      </c>
      <c r="BK179">
        <v>0</v>
      </c>
      <c r="BL179">
        <v>0</v>
      </c>
      <c r="BM179">
        <v>0</v>
      </c>
      <c r="BN179">
        <v>1</v>
      </c>
      <c r="BO179">
        <v>0</v>
      </c>
      <c r="BP179">
        <v>1</v>
      </c>
    </row>
    <row r="180" spans="1:68">
      <c r="A180">
        <v>-0.28999719878448399</v>
      </c>
      <c r="B180">
        <v>-0.93231260833538898</v>
      </c>
      <c r="C180">
        <v>-0.97758147861170197</v>
      </c>
      <c r="D180">
        <v>0.36115138297861799</v>
      </c>
      <c r="E180">
        <v>0.158485015364106</v>
      </c>
      <c r="F180">
        <v>0.39917216904061398</v>
      </c>
      <c r="G180">
        <v>0.84999052259494701</v>
      </c>
      <c r="H180">
        <v>0.83761334940259502</v>
      </c>
      <c r="I180">
        <v>0.32578315089430598</v>
      </c>
      <c r="J180">
        <v>0.69201020402580804</v>
      </c>
      <c r="K180">
        <v>0.47743178786650198</v>
      </c>
      <c r="L180">
        <v>-0.17285427821603899</v>
      </c>
      <c r="M180">
        <v>-0.78624229082990704</v>
      </c>
      <c r="N180">
        <v>-0.81453621995718495</v>
      </c>
      <c r="O180">
        <v>-1.1007947946227701</v>
      </c>
      <c r="P180">
        <v>0.21169221896434401</v>
      </c>
      <c r="Q180">
        <v>0.390472170828846</v>
      </c>
      <c r="R180">
        <v>0.37051689739678401</v>
      </c>
      <c r="S180" t="s">
        <v>1276</v>
      </c>
      <c r="T180" t="s">
        <v>1277</v>
      </c>
      <c r="V180" t="s">
        <v>1278</v>
      </c>
      <c r="W180" t="s">
        <v>1279</v>
      </c>
      <c r="X180" t="s">
        <v>1280</v>
      </c>
      <c r="AC180" t="s">
        <v>1281</v>
      </c>
      <c r="AF180" t="s">
        <v>1282</v>
      </c>
    </row>
    <row r="181" spans="1:68">
      <c r="A181">
        <v>-2.3182192128646002</v>
      </c>
      <c r="B181">
        <v>-0.18407529908508299</v>
      </c>
      <c r="C181">
        <v>-0.89421718764376601</v>
      </c>
      <c r="D181">
        <v>8.7889632258234804E-2</v>
      </c>
      <c r="E181">
        <v>0.46098722357570898</v>
      </c>
      <c r="F181">
        <v>-1.7672172925451599</v>
      </c>
      <c r="G181">
        <v>3.3446517570093599</v>
      </c>
      <c r="H181">
        <v>2.4794295867363898</v>
      </c>
      <c r="I181">
        <v>0.83025108143538695</v>
      </c>
      <c r="J181">
        <v>-0.349805246906989</v>
      </c>
      <c r="K181">
        <v>-1.022371408208</v>
      </c>
      <c r="L181">
        <v>-1.41498348367303</v>
      </c>
      <c r="M181">
        <v>0.56227469891100901</v>
      </c>
      <c r="N181">
        <v>2.3368762303479702</v>
      </c>
      <c r="O181">
        <v>-1.6909227169435099</v>
      </c>
      <c r="P181">
        <v>0.15328029095086301</v>
      </c>
      <c r="Q181">
        <v>-0.72848925766486206</v>
      </c>
      <c r="R181">
        <v>0.114660604310087</v>
      </c>
      <c r="S181" t="s">
        <v>1283</v>
      </c>
      <c r="T181" t="s">
        <v>1284</v>
      </c>
      <c r="V181" t="s">
        <v>438</v>
      </c>
      <c r="W181" t="s">
        <v>360</v>
      </c>
      <c r="X181" t="s">
        <v>361</v>
      </c>
      <c r="AC181" t="s">
        <v>363</v>
      </c>
      <c r="AK181" t="s">
        <v>1285</v>
      </c>
      <c r="AL181" t="s">
        <v>1286</v>
      </c>
      <c r="AM181" t="s">
        <v>181</v>
      </c>
      <c r="AO181" t="s">
        <v>170</v>
      </c>
      <c r="AP181" t="s">
        <v>170</v>
      </c>
      <c r="AQ181" t="s">
        <v>170</v>
      </c>
      <c r="AR181">
        <v>0</v>
      </c>
      <c r="AS181">
        <v>0</v>
      </c>
      <c r="AT181">
        <v>1</v>
      </c>
      <c r="AU181">
        <v>1</v>
      </c>
      <c r="AV181">
        <v>1</v>
      </c>
      <c r="AW181">
        <v>1</v>
      </c>
      <c r="AX181">
        <v>0</v>
      </c>
      <c r="AY181">
        <v>1</v>
      </c>
      <c r="AZ181">
        <v>-1</v>
      </c>
      <c r="BA181">
        <v>0</v>
      </c>
      <c r="BB181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-1</v>
      </c>
      <c r="BI181">
        <v>-1</v>
      </c>
      <c r="BJ181">
        <v>-1</v>
      </c>
      <c r="BK181">
        <v>-1</v>
      </c>
      <c r="BL181">
        <v>-1</v>
      </c>
      <c r="BM181">
        <v>-1</v>
      </c>
      <c r="BN181">
        <v>-1</v>
      </c>
      <c r="BO181">
        <v>-1</v>
      </c>
      <c r="BP181">
        <v>-1</v>
      </c>
    </row>
    <row r="182" spans="1:68">
      <c r="A182">
        <v>-1.3580638869852399</v>
      </c>
      <c r="B182">
        <v>0.67543504283844202</v>
      </c>
      <c r="C182">
        <v>-1.9965392638714901</v>
      </c>
      <c r="D182">
        <v>1.3207960142317801</v>
      </c>
      <c r="E182">
        <v>0.37365935934067301</v>
      </c>
      <c r="F182">
        <v>-0.938241761838013</v>
      </c>
      <c r="G182">
        <v>2.9156369201685401</v>
      </c>
      <c r="H182">
        <v>2.60954400715555</v>
      </c>
      <c r="I182">
        <v>1.3118301569533699</v>
      </c>
      <c r="J182">
        <v>0.86339062285916501</v>
      </c>
      <c r="K182">
        <v>-0.32255227805363901</v>
      </c>
      <c r="L182">
        <v>-0.80556150608330801</v>
      </c>
      <c r="M182">
        <v>-0.40348655964461999</v>
      </c>
      <c r="N182">
        <v>0.79499100928529698</v>
      </c>
      <c r="O182">
        <v>-1.4500161070322499</v>
      </c>
      <c r="P182">
        <v>-0.96157794317511203</v>
      </c>
      <c r="Q182">
        <v>-1.63033423110195</v>
      </c>
      <c r="R182">
        <v>-0.99890959504718602</v>
      </c>
      <c r="S182" t="s">
        <v>1287</v>
      </c>
      <c r="AK182" t="s">
        <v>1288</v>
      </c>
      <c r="AM182" t="s">
        <v>150</v>
      </c>
      <c r="AN182" t="s">
        <v>170</v>
      </c>
      <c r="AP182" t="s">
        <v>170</v>
      </c>
      <c r="AR182">
        <v>0</v>
      </c>
      <c r="AS182">
        <v>1</v>
      </c>
      <c r="AT182">
        <v>0</v>
      </c>
      <c r="AU182">
        <v>0</v>
      </c>
      <c r="AV182">
        <v>0</v>
      </c>
      <c r="AW182">
        <v>0</v>
      </c>
      <c r="AX182">
        <v>-1</v>
      </c>
      <c r="AY182">
        <v>-1</v>
      </c>
      <c r="AZ182">
        <v>0</v>
      </c>
      <c r="BA182">
        <v>0</v>
      </c>
      <c r="BB182">
        <v>-1</v>
      </c>
      <c r="BC182">
        <v>-1</v>
      </c>
      <c r="BD182">
        <v>-1</v>
      </c>
      <c r="BE182">
        <v>0</v>
      </c>
      <c r="BF182">
        <v>0</v>
      </c>
      <c r="BG182">
        <v>-1</v>
      </c>
      <c r="BH182">
        <v>-1</v>
      </c>
      <c r="BI182">
        <v>-1</v>
      </c>
      <c r="BJ182">
        <v>-1</v>
      </c>
      <c r="BK182">
        <v>-1</v>
      </c>
      <c r="BL182">
        <v>-1</v>
      </c>
      <c r="BM182">
        <v>-1</v>
      </c>
      <c r="BN182">
        <v>-1</v>
      </c>
      <c r="BO182">
        <v>-1</v>
      </c>
      <c r="BP182">
        <v>-1</v>
      </c>
    </row>
    <row r="183" spans="1:68">
      <c r="A183">
        <v>-0.102099846452467</v>
      </c>
      <c r="B183">
        <v>-0.22490105562035401</v>
      </c>
      <c r="C183">
        <v>-0.26106010322558898</v>
      </c>
      <c r="D183">
        <v>0.95366502500095596</v>
      </c>
      <c r="E183">
        <v>1.4352328096245499</v>
      </c>
      <c r="F183">
        <v>-2.38613679290745</v>
      </c>
      <c r="G183">
        <v>3.2819369718249698</v>
      </c>
      <c r="H183">
        <v>1.54160461824896</v>
      </c>
      <c r="I183">
        <v>1.51701314141344</v>
      </c>
      <c r="J183">
        <v>-2.38613679290745</v>
      </c>
      <c r="K183">
        <v>0.73492580062669</v>
      </c>
      <c r="L183">
        <v>-1.03349142420828</v>
      </c>
      <c r="M183">
        <v>-0.62371295668443105</v>
      </c>
      <c r="N183">
        <v>0.48104970911837103</v>
      </c>
      <c r="O183">
        <v>-1.71766218760333</v>
      </c>
      <c r="P183">
        <v>0.325105680944001</v>
      </c>
      <c r="Q183">
        <v>-0.72905414594420803</v>
      </c>
      <c r="R183">
        <v>-0.80627845124837505</v>
      </c>
      <c r="S183" t="s">
        <v>1289</v>
      </c>
      <c r="AK183" t="s">
        <v>1290</v>
      </c>
      <c r="AM183" t="s">
        <v>150</v>
      </c>
      <c r="AO183" t="s">
        <v>170</v>
      </c>
      <c r="AP183" t="s">
        <v>170</v>
      </c>
      <c r="AQ183" t="s">
        <v>170</v>
      </c>
    </row>
    <row r="184" spans="1:68">
      <c r="A184">
        <v>-1.7359486894170699</v>
      </c>
      <c r="B184">
        <v>-0.52635504881226203</v>
      </c>
      <c r="C184">
        <v>-1.1643280570589101</v>
      </c>
      <c r="D184">
        <v>5.0397071167636802E-2</v>
      </c>
      <c r="E184">
        <v>0.16711231653473499</v>
      </c>
      <c r="F184">
        <v>-1.1239755289734401</v>
      </c>
      <c r="G184">
        <v>3.0153277582873801</v>
      </c>
      <c r="H184">
        <v>2.4421587526312201</v>
      </c>
      <c r="I184">
        <v>1.29122490823025</v>
      </c>
      <c r="J184">
        <v>-1.08378387513743</v>
      </c>
      <c r="K184">
        <v>1.3892367730466699</v>
      </c>
      <c r="L184">
        <v>0.18304376835758601</v>
      </c>
      <c r="M184">
        <v>0.75956347508922395</v>
      </c>
      <c r="N184">
        <v>0.179732811999221</v>
      </c>
      <c r="O184">
        <v>-1.5419888527662</v>
      </c>
      <c r="P184">
        <v>-0.47973131387913998</v>
      </c>
      <c r="Q184">
        <v>0.39381980523050503</v>
      </c>
      <c r="R184">
        <v>-2.2155060745299702</v>
      </c>
      <c r="S184" t="s">
        <v>1291</v>
      </c>
      <c r="T184" t="s">
        <v>1292</v>
      </c>
      <c r="U184" t="s">
        <v>590</v>
      </c>
      <c r="V184" t="s">
        <v>591</v>
      </c>
      <c r="W184" t="s">
        <v>592</v>
      </c>
      <c r="X184" t="s">
        <v>593</v>
      </c>
      <c r="Z184" t="s">
        <v>594</v>
      </c>
      <c r="AA184" t="s">
        <v>595</v>
      </c>
      <c r="AC184" t="s">
        <v>596</v>
      </c>
      <c r="AK184" t="s">
        <v>1293</v>
      </c>
      <c r="AM184" t="s">
        <v>150</v>
      </c>
      <c r="AN184" t="s">
        <v>170</v>
      </c>
      <c r="AO184" t="s">
        <v>170</v>
      </c>
      <c r="AP184" t="s">
        <v>170</v>
      </c>
      <c r="AQ184" t="s">
        <v>170</v>
      </c>
      <c r="AR184">
        <v>1</v>
      </c>
      <c r="AS184">
        <v>0</v>
      </c>
      <c r="AT184">
        <v>1</v>
      </c>
      <c r="AU184">
        <v>0</v>
      </c>
      <c r="AV184">
        <v>1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</row>
    <row r="185" spans="1:68">
      <c r="A185">
        <v>-1.9050823625494</v>
      </c>
      <c r="B185">
        <v>0.256153374737696</v>
      </c>
      <c r="C185">
        <v>0.81820780659238501</v>
      </c>
      <c r="D185">
        <v>1.2824970432815099</v>
      </c>
      <c r="E185">
        <v>-1.9050823625494</v>
      </c>
      <c r="F185">
        <v>0.26034685521793</v>
      </c>
      <c r="G185">
        <v>3.5229517905915899</v>
      </c>
      <c r="H185">
        <v>2.02265904860701</v>
      </c>
      <c r="I185">
        <v>1.4000671258444899</v>
      </c>
      <c r="J185">
        <v>-1.9050823625494</v>
      </c>
      <c r="K185">
        <v>0.49489146286014202</v>
      </c>
      <c r="L185">
        <v>-0.16925715098569299</v>
      </c>
      <c r="M185">
        <v>-0.14265852632638201</v>
      </c>
      <c r="N185">
        <v>-0.37455083661782901</v>
      </c>
      <c r="O185">
        <v>-1.5324692105286899</v>
      </c>
      <c r="P185">
        <v>-0.39431382350511901</v>
      </c>
      <c r="Q185">
        <v>0.175804490428558</v>
      </c>
      <c r="R185">
        <v>-1.9050823625494</v>
      </c>
      <c r="S185" t="s">
        <v>1294</v>
      </c>
      <c r="T185" t="s">
        <v>1295</v>
      </c>
      <c r="U185" t="s">
        <v>1296</v>
      </c>
      <c r="V185" t="s">
        <v>1297</v>
      </c>
      <c r="W185" t="s">
        <v>1298</v>
      </c>
      <c r="X185" t="s">
        <v>1299</v>
      </c>
      <c r="Y185" t="s">
        <v>1300</v>
      </c>
      <c r="Z185" t="s">
        <v>1301</v>
      </c>
      <c r="AA185" t="s">
        <v>1302</v>
      </c>
      <c r="AB185" t="s">
        <v>1303</v>
      </c>
      <c r="AC185" t="s">
        <v>1304</v>
      </c>
      <c r="AD185" t="s">
        <v>1305</v>
      </c>
      <c r="AK185" t="s">
        <v>1306</v>
      </c>
      <c r="AM185" t="s">
        <v>181</v>
      </c>
      <c r="AN185" t="s">
        <v>170</v>
      </c>
      <c r="AO185" t="s">
        <v>170</v>
      </c>
      <c r="AP185" t="s">
        <v>170</v>
      </c>
      <c r="AQ185" t="s">
        <v>170</v>
      </c>
      <c r="AR185">
        <v>1</v>
      </c>
      <c r="AS185">
        <v>1</v>
      </c>
      <c r="AT185">
        <v>1</v>
      </c>
      <c r="AU185">
        <v>1</v>
      </c>
      <c r="AV185">
        <v>0</v>
      </c>
      <c r="AW185">
        <v>1</v>
      </c>
      <c r="AX185">
        <v>0</v>
      </c>
      <c r="AY185">
        <v>0</v>
      </c>
      <c r="AZ185">
        <v>1</v>
      </c>
      <c r="BA185">
        <v>0</v>
      </c>
      <c r="BB185">
        <v>0</v>
      </c>
      <c r="BC185">
        <v>0</v>
      </c>
      <c r="BD185">
        <v>0</v>
      </c>
      <c r="BE185">
        <v>1</v>
      </c>
      <c r="BF185">
        <v>0</v>
      </c>
      <c r="BG185">
        <v>0</v>
      </c>
      <c r="BH185">
        <v>0</v>
      </c>
      <c r="BI185">
        <v>1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</row>
    <row r="186" spans="1:68">
      <c r="A186">
        <v>-0.22973749712153299</v>
      </c>
      <c r="B186">
        <v>-0.46678190178149098</v>
      </c>
      <c r="C186">
        <v>-0.205872705917371</v>
      </c>
      <c r="D186">
        <v>0.63889977727928504</v>
      </c>
      <c r="E186">
        <v>0.43150016857477203</v>
      </c>
      <c r="F186">
        <v>0.52304672001660202</v>
      </c>
      <c r="G186">
        <v>0.51172854104294696</v>
      </c>
      <c r="H186">
        <v>0.80926648628347098</v>
      </c>
      <c r="I186">
        <v>-0.11705565076166299</v>
      </c>
      <c r="J186">
        <v>-0.49478092878893298</v>
      </c>
      <c r="K186">
        <v>-0.13640957454139799</v>
      </c>
      <c r="L186">
        <v>-7.7440213488856102E-2</v>
      </c>
      <c r="M186">
        <v>-0.52230766552664898</v>
      </c>
      <c r="N186">
        <v>-0.79761095872940901</v>
      </c>
      <c r="O186">
        <v>-0.29910400661473302</v>
      </c>
      <c r="P186">
        <v>-0.11185031185130299</v>
      </c>
      <c r="Q186">
        <v>0.18952403771186599</v>
      </c>
      <c r="R186">
        <v>0.35498568421440502</v>
      </c>
      <c r="S186" t="s">
        <v>1307</v>
      </c>
      <c r="T186" t="s">
        <v>1308</v>
      </c>
      <c r="U186" t="s">
        <v>1309</v>
      </c>
      <c r="V186" t="s">
        <v>1310</v>
      </c>
      <c r="W186" t="s">
        <v>1311</v>
      </c>
      <c r="X186" t="s">
        <v>1312</v>
      </c>
      <c r="Y186" t="s">
        <v>976</v>
      </c>
      <c r="Z186" t="s">
        <v>977</v>
      </c>
      <c r="AA186" t="s">
        <v>1313</v>
      </c>
      <c r="AB186" t="s">
        <v>1212</v>
      </c>
      <c r="AC186" t="s">
        <v>1314</v>
      </c>
      <c r="AD186" t="s">
        <v>1315</v>
      </c>
      <c r="AE186" t="s">
        <v>1316</v>
      </c>
      <c r="AK186" t="s">
        <v>1317</v>
      </c>
      <c r="AM186" t="s">
        <v>181</v>
      </c>
      <c r="AO186" t="s">
        <v>170</v>
      </c>
      <c r="AP186" t="s">
        <v>170</v>
      </c>
      <c r="AQ186" t="s">
        <v>170</v>
      </c>
      <c r="AR186">
        <v>0</v>
      </c>
      <c r="AS186">
        <v>1</v>
      </c>
      <c r="AT186">
        <v>1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1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</row>
    <row r="187" spans="1:68">
      <c r="A187">
        <v>0.12246492920398901</v>
      </c>
      <c r="B187">
        <v>-0.21872987548369199</v>
      </c>
      <c r="C187">
        <v>0.28928150732172297</v>
      </c>
      <c r="D187">
        <v>0.90841094934889899</v>
      </c>
      <c r="E187">
        <v>0.50273546522678703</v>
      </c>
      <c r="F187">
        <v>0.23583329136973299</v>
      </c>
      <c r="G187">
        <v>0.576415565007251</v>
      </c>
      <c r="H187">
        <v>0.43738818997099799</v>
      </c>
      <c r="I187">
        <v>0.244397186571535</v>
      </c>
      <c r="J187">
        <v>0.28365849011581001</v>
      </c>
      <c r="K187">
        <v>-1.1287385591879899</v>
      </c>
      <c r="L187">
        <v>-0.304008154132199</v>
      </c>
      <c r="M187">
        <v>-0.38738494995905698</v>
      </c>
      <c r="N187">
        <v>-0.66344243970036698</v>
      </c>
      <c r="O187">
        <v>-0.46216353159304602</v>
      </c>
      <c r="P187">
        <v>-0.56563427060288296</v>
      </c>
      <c r="Q187">
        <v>0.234455095121163</v>
      </c>
      <c r="R187">
        <v>-0.10493888859865</v>
      </c>
      <c r="S187" t="s">
        <v>1318</v>
      </c>
      <c r="T187" t="s">
        <v>1319</v>
      </c>
      <c r="U187" t="s">
        <v>1320</v>
      </c>
      <c r="V187" t="s">
        <v>1321</v>
      </c>
      <c r="W187" t="s">
        <v>1322</v>
      </c>
      <c r="X187" t="s">
        <v>1323</v>
      </c>
      <c r="AC187" t="s">
        <v>1324</v>
      </c>
      <c r="AK187" t="s">
        <v>1325</v>
      </c>
      <c r="AM187" t="s">
        <v>150</v>
      </c>
      <c r="AR187">
        <v>0</v>
      </c>
      <c r="AS187">
        <v>0</v>
      </c>
      <c r="AT187">
        <v>0</v>
      </c>
      <c r="AU187">
        <v>0</v>
      </c>
      <c r="AV187">
        <v>1</v>
      </c>
      <c r="AW187">
        <v>1</v>
      </c>
      <c r="AX187">
        <v>0</v>
      </c>
      <c r="AY187">
        <v>0</v>
      </c>
      <c r="AZ187">
        <v>1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1</v>
      </c>
      <c r="BJ187">
        <v>0</v>
      </c>
      <c r="BK187">
        <v>0</v>
      </c>
      <c r="BL187">
        <v>0</v>
      </c>
      <c r="BM187">
        <v>0</v>
      </c>
      <c r="BN187">
        <v>1</v>
      </c>
      <c r="BO187">
        <v>1</v>
      </c>
      <c r="BP187">
        <v>-1</v>
      </c>
    </row>
    <row r="188" spans="1:68">
      <c r="A188">
        <v>-0.31418255937155898</v>
      </c>
      <c r="B188">
        <v>-0.25077398656389599</v>
      </c>
      <c r="C188">
        <v>0.16767652273453601</v>
      </c>
      <c r="D188">
        <v>0.93075270857272896</v>
      </c>
      <c r="E188">
        <v>5.3507809799153698E-2</v>
      </c>
      <c r="F188">
        <v>0.42798369080992099</v>
      </c>
      <c r="G188">
        <v>1.31052023169662</v>
      </c>
      <c r="H188">
        <v>1.4682616174234799</v>
      </c>
      <c r="I188">
        <v>0.842167701069787</v>
      </c>
      <c r="J188">
        <v>6.0007773001862198E-2</v>
      </c>
      <c r="K188">
        <v>-0.89061674399261503</v>
      </c>
      <c r="L188">
        <v>-9.25249591738719E-3</v>
      </c>
      <c r="M188">
        <v>-0.93638964360717702</v>
      </c>
      <c r="N188">
        <v>-1.47175809364211</v>
      </c>
      <c r="O188">
        <v>-0.41448511924308401</v>
      </c>
      <c r="P188">
        <v>-0.80559828346029305</v>
      </c>
      <c r="Q188">
        <v>-0.36528937961985197</v>
      </c>
      <c r="R188">
        <v>0.19746825030989501</v>
      </c>
      <c r="S188" t="s">
        <v>1326</v>
      </c>
      <c r="T188" t="s">
        <v>1327</v>
      </c>
      <c r="U188" t="s">
        <v>1328</v>
      </c>
      <c r="V188" t="s">
        <v>1329</v>
      </c>
      <c r="W188" t="s">
        <v>1330</v>
      </c>
      <c r="X188" t="s">
        <v>1331</v>
      </c>
      <c r="Y188" t="s">
        <v>1332</v>
      </c>
      <c r="Z188" t="s">
        <v>1333</v>
      </c>
      <c r="AA188" t="s">
        <v>1334</v>
      </c>
      <c r="AC188" t="s">
        <v>1335</v>
      </c>
      <c r="AK188" t="s">
        <v>1336</v>
      </c>
      <c r="AL188" t="s">
        <v>1337</v>
      </c>
      <c r="AM188" t="s">
        <v>181</v>
      </c>
      <c r="AO188" t="s">
        <v>170</v>
      </c>
      <c r="AP188" t="s">
        <v>170</v>
      </c>
      <c r="AQ188" t="s">
        <v>170</v>
      </c>
      <c r="AR188">
        <v>1</v>
      </c>
      <c r="AS188">
        <v>1</v>
      </c>
      <c r="AT188">
        <v>1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-1</v>
      </c>
      <c r="BO188">
        <v>-1</v>
      </c>
      <c r="BP188">
        <v>0</v>
      </c>
    </row>
    <row r="189" spans="1:68">
      <c r="A189">
        <v>-0.42106204103761702</v>
      </c>
      <c r="B189">
        <v>-0.43344802826735501</v>
      </c>
      <c r="C189">
        <v>-0.40781095573405002</v>
      </c>
      <c r="D189">
        <v>0.79037333020592904</v>
      </c>
      <c r="E189">
        <v>0.47968565726778001</v>
      </c>
      <c r="F189">
        <v>0.48524431037141602</v>
      </c>
      <c r="G189">
        <v>1.40026053773241</v>
      </c>
      <c r="H189">
        <v>1.5589736742364</v>
      </c>
      <c r="I189">
        <v>0.49643880535951901</v>
      </c>
      <c r="J189">
        <v>-6.9372192722155099E-2</v>
      </c>
      <c r="K189">
        <v>-0.61622365880946495</v>
      </c>
      <c r="L189">
        <v>-0.28398982395943601</v>
      </c>
      <c r="M189">
        <v>-0.746937067965464</v>
      </c>
      <c r="N189">
        <v>-1.6807781517666101</v>
      </c>
      <c r="O189">
        <v>-0.49620166401895499</v>
      </c>
      <c r="P189">
        <v>-0.36843153277933399</v>
      </c>
      <c r="Q189">
        <v>2.46628349724025E-2</v>
      </c>
      <c r="R189">
        <v>0.28861596691459801</v>
      </c>
      <c r="S189" t="s">
        <v>1338</v>
      </c>
      <c r="T189" t="s">
        <v>1339</v>
      </c>
      <c r="U189" t="s">
        <v>1340</v>
      </c>
      <c r="V189" t="s">
        <v>1341</v>
      </c>
      <c r="W189" t="s">
        <v>1342</v>
      </c>
      <c r="X189" t="s">
        <v>1343</v>
      </c>
      <c r="Y189" t="s">
        <v>1344</v>
      </c>
      <c r="Z189" t="s">
        <v>1345</v>
      </c>
      <c r="AA189" t="s">
        <v>1346</v>
      </c>
      <c r="AB189" t="s">
        <v>1347</v>
      </c>
      <c r="AC189" t="s">
        <v>1348</v>
      </c>
      <c r="AD189" t="s">
        <v>1349</v>
      </c>
      <c r="AE189" t="s">
        <v>1350</v>
      </c>
      <c r="AF189" t="s">
        <v>260</v>
      </c>
      <c r="AK189" t="s">
        <v>1351</v>
      </c>
      <c r="AM189" t="s">
        <v>181</v>
      </c>
      <c r="AO189" t="s">
        <v>170</v>
      </c>
      <c r="AP189" t="s">
        <v>170</v>
      </c>
      <c r="AQ189" t="s">
        <v>170</v>
      </c>
      <c r="AR189">
        <v>0</v>
      </c>
      <c r="AS189">
        <v>1</v>
      </c>
      <c r="AT189">
        <v>1</v>
      </c>
      <c r="AU189">
        <v>1</v>
      </c>
      <c r="AV189">
        <v>0</v>
      </c>
      <c r="AW189">
        <v>0</v>
      </c>
      <c r="AX189">
        <v>0</v>
      </c>
      <c r="AY189">
        <v>0</v>
      </c>
      <c r="AZ189">
        <v>1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-1</v>
      </c>
      <c r="BG189">
        <v>-1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1</v>
      </c>
    </row>
    <row r="190" spans="1:68">
      <c r="A190">
        <v>0.69231235013256898</v>
      </c>
      <c r="B190">
        <v>-0.25156929164604103</v>
      </c>
      <c r="C190">
        <v>1.8228239836848299E-2</v>
      </c>
      <c r="D190">
        <v>0.102456992461656</v>
      </c>
      <c r="E190">
        <v>1.0920715578952101E-2</v>
      </c>
      <c r="F190">
        <v>-0.69306121162809897</v>
      </c>
      <c r="G190">
        <v>0.76243515043172005</v>
      </c>
      <c r="H190">
        <v>1.50017820247186</v>
      </c>
      <c r="I190">
        <v>0.53602212286155304</v>
      </c>
      <c r="J190">
        <v>0.48244140000652103</v>
      </c>
      <c r="K190">
        <v>0.31559299497774301</v>
      </c>
      <c r="L190">
        <v>-1.9400795752333898E-2</v>
      </c>
      <c r="M190">
        <v>-0.47428848717158101</v>
      </c>
      <c r="N190">
        <v>-0.71011906959416704</v>
      </c>
      <c r="O190">
        <v>-0.21042844891093901</v>
      </c>
      <c r="P190">
        <v>-0.95649674249519201</v>
      </c>
      <c r="Q190">
        <v>-0.60592925916477902</v>
      </c>
      <c r="R190">
        <v>-0.49929486239629201</v>
      </c>
      <c r="S190" t="s">
        <v>1352</v>
      </c>
      <c r="T190" t="s">
        <v>1353</v>
      </c>
      <c r="U190" t="s">
        <v>245</v>
      </c>
      <c r="V190" t="s">
        <v>1354</v>
      </c>
      <c r="W190" t="s">
        <v>1355</v>
      </c>
      <c r="X190" t="s">
        <v>1355</v>
      </c>
      <c r="Z190" t="s">
        <v>1356</v>
      </c>
      <c r="AA190" t="s">
        <v>1357</v>
      </c>
      <c r="AE190" t="s">
        <v>1358</v>
      </c>
      <c r="AK190" t="s">
        <v>1359</v>
      </c>
      <c r="AM190" t="s">
        <v>181</v>
      </c>
      <c r="AP190" t="s">
        <v>170</v>
      </c>
      <c r="AQ190" t="s">
        <v>170</v>
      </c>
      <c r="AR190">
        <v>0</v>
      </c>
      <c r="AS190">
        <v>1</v>
      </c>
      <c r="AT190">
        <v>1</v>
      </c>
      <c r="AU190">
        <v>1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-1</v>
      </c>
      <c r="BI190">
        <v>0</v>
      </c>
      <c r="BJ190">
        <v>-1</v>
      </c>
      <c r="BK190">
        <v>0</v>
      </c>
      <c r="BL190">
        <v>0</v>
      </c>
      <c r="BM190">
        <v>0</v>
      </c>
      <c r="BN190">
        <v>-1</v>
      </c>
      <c r="BO190">
        <v>0</v>
      </c>
      <c r="BP190">
        <v>-1</v>
      </c>
    </row>
    <row r="191" spans="1:68">
      <c r="A191">
        <v>6.5318092736021099E-2</v>
      </c>
      <c r="B191">
        <v>0.171345622311568</v>
      </c>
      <c r="C191">
        <v>0.27297069161758403</v>
      </c>
      <c r="D191">
        <v>7.0443433265532804E-2</v>
      </c>
      <c r="E191">
        <v>-0.354648372115282</v>
      </c>
      <c r="F191">
        <v>9.4233920504520605E-2</v>
      </c>
      <c r="G191">
        <v>0.86525102636222995</v>
      </c>
      <c r="H191">
        <v>1.8708498194208001</v>
      </c>
      <c r="I191">
        <v>0.63257363164463998</v>
      </c>
      <c r="J191">
        <v>-0.148285927306748</v>
      </c>
      <c r="K191">
        <v>-1.06620467785007</v>
      </c>
      <c r="L191">
        <v>-0.147902209290519</v>
      </c>
      <c r="M191">
        <v>-0.216460424105206</v>
      </c>
      <c r="N191">
        <v>-0.71689955303349395</v>
      </c>
      <c r="O191">
        <v>0.22661133003013101</v>
      </c>
      <c r="P191">
        <v>-0.74285067560657303</v>
      </c>
      <c r="Q191">
        <v>-0.678351039991411</v>
      </c>
      <c r="R191">
        <v>-0.19799468859372299</v>
      </c>
      <c r="S191" t="s">
        <v>1360</v>
      </c>
      <c r="AK191" t="s">
        <v>1361</v>
      </c>
      <c r="AM191" t="s">
        <v>181</v>
      </c>
      <c r="AO191" t="s">
        <v>170</v>
      </c>
      <c r="AP191" t="s">
        <v>170</v>
      </c>
      <c r="AQ191" t="s">
        <v>170</v>
      </c>
      <c r="AR191">
        <v>1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-1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</row>
    <row r="192" spans="1:68">
      <c r="A192">
        <v>0.249831871049842</v>
      </c>
      <c r="B192">
        <v>-0.33803276777024099</v>
      </c>
      <c r="C192">
        <v>-0.169268783028687</v>
      </c>
      <c r="D192">
        <v>-0.53908427313346097</v>
      </c>
      <c r="E192">
        <v>0.43411342155323901</v>
      </c>
      <c r="F192">
        <v>-0.65714987111261403</v>
      </c>
      <c r="G192">
        <v>1.84456993561117</v>
      </c>
      <c r="H192">
        <v>2.67954639316374</v>
      </c>
      <c r="I192">
        <v>0.11933464350127899</v>
      </c>
      <c r="J192">
        <v>-0.61346604131154603</v>
      </c>
      <c r="K192">
        <v>0.89516689082295997</v>
      </c>
      <c r="L192">
        <v>-0.112263116150467</v>
      </c>
      <c r="M192">
        <v>-0.54341806077634203</v>
      </c>
      <c r="N192">
        <v>0.52459162925569702</v>
      </c>
      <c r="O192">
        <v>-0.72851229827824804</v>
      </c>
      <c r="P192">
        <v>-1.72272837560701</v>
      </c>
      <c r="Q192">
        <v>-0.54574955181209495</v>
      </c>
      <c r="R192">
        <v>-0.77748164597720704</v>
      </c>
      <c r="S192" t="s">
        <v>1362</v>
      </c>
      <c r="T192" t="s">
        <v>1363</v>
      </c>
      <c r="V192" t="s">
        <v>469</v>
      </c>
      <c r="W192" t="s">
        <v>470</v>
      </c>
      <c r="X192" t="s">
        <v>471</v>
      </c>
      <c r="Z192" t="s">
        <v>1364</v>
      </c>
      <c r="AA192" t="s">
        <v>473</v>
      </c>
      <c r="AC192" t="s">
        <v>474</v>
      </c>
      <c r="AD192" t="s">
        <v>475</v>
      </c>
      <c r="AE192" t="s">
        <v>476</v>
      </c>
      <c r="AI192" t="s">
        <v>1365</v>
      </c>
      <c r="AK192" t="s">
        <v>1366</v>
      </c>
      <c r="AL192" t="s">
        <v>1367</v>
      </c>
      <c r="AM192" t="s">
        <v>150</v>
      </c>
      <c r="AO192" t="s">
        <v>170</v>
      </c>
      <c r="AP192" t="s">
        <v>170</v>
      </c>
      <c r="AQ192" t="s">
        <v>170</v>
      </c>
      <c r="AR192">
        <v>1</v>
      </c>
      <c r="AS192">
        <v>1</v>
      </c>
      <c r="AT192">
        <v>1</v>
      </c>
      <c r="AU192">
        <v>1</v>
      </c>
      <c r="AV192">
        <v>1</v>
      </c>
      <c r="AW192">
        <v>0</v>
      </c>
      <c r="AX192">
        <v>1</v>
      </c>
      <c r="AY192">
        <v>0</v>
      </c>
      <c r="AZ192">
        <v>1</v>
      </c>
      <c r="BA192">
        <v>0</v>
      </c>
      <c r="BB192">
        <v>0</v>
      </c>
      <c r="BC192">
        <v>0</v>
      </c>
      <c r="BD192">
        <v>0</v>
      </c>
      <c r="BE192">
        <v>1</v>
      </c>
      <c r="BF192">
        <v>1</v>
      </c>
      <c r="BG192">
        <v>0</v>
      </c>
      <c r="BH192">
        <v>1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</row>
    <row r="193" spans="1:68">
      <c r="A193">
        <v>-0.20108477703443001</v>
      </c>
      <c r="B193">
        <v>0.50509916528256305</v>
      </c>
      <c r="C193">
        <v>-0.36004503380755198</v>
      </c>
      <c r="D193">
        <v>-1.4751645518430301</v>
      </c>
      <c r="E193">
        <v>1.2292501471479</v>
      </c>
      <c r="F193">
        <v>-1.3727554789118499</v>
      </c>
      <c r="G193">
        <v>1.94281885656696</v>
      </c>
      <c r="H193">
        <v>1.83376046013794</v>
      </c>
      <c r="I193">
        <v>1.64412421970541</v>
      </c>
      <c r="J193">
        <v>-0.99641904440004803</v>
      </c>
      <c r="K193">
        <v>1.11450948929811</v>
      </c>
      <c r="L193">
        <v>-1.1324763547902501</v>
      </c>
      <c r="M193">
        <v>-0.72269788726639395</v>
      </c>
      <c r="N193">
        <v>-0.228761642810106</v>
      </c>
      <c r="O193">
        <v>-0.50438059542032698</v>
      </c>
      <c r="P193">
        <v>-0.97435318444513197</v>
      </c>
      <c r="Q193">
        <v>0.189441386614115</v>
      </c>
      <c r="R193">
        <v>-0.49086517402387703</v>
      </c>
      <c r="S193" t="s">
        <v>1368</v>
      </c>
      <c r="AK193" t="s">
        <v>1369</v>
      </c>
      <c r="AM193" t="s">
        <v>181</v>
      </c>
      <c r="AO193" t="s">
        <v>170</v>
      </c>
      <c r="AP193" t="s">
        <v>170</v>
      </c>
      <c r="AQ193" t="s">
        <v>170</v>
      </c>
      <c r="AR193">
        <v>0</v>
      </c>
      <c r="AS193">
        <v>1</v>
      </c>
      <c r="AT193">
        <v>0</v>
      </c>
      <c r="AU193">
        <v>1</v>
      </c>
      <c r="AV193">
        <v>1</v>
      </c>
      <c r="AW193">
        <v>0</v>
      </c>
      <c r="AX193">
        <v>0</v>
      </c>
      <c r="AY193">
        <v>0</v>
      </c>
      <c r="AZ193">
        <v>1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-1</v>
      </c>
      <c r="BG193">
        <v>-1</v>
      </c>
      <c r="BH193">
        <v>0</v>
      </c>
      <c r="BI193">
        <v>1</v>
      </c>
      <c r="BJ193">
        <v>0</v>
      </c>
      <c r="BK193">
        <v>1</v>
      </c>
      <c r="BL193">
        <v>1</v>
      </c>
      <c r="BM193">
        <v>1</v>
      </c>
      <c r="BN193">
        <v>0</v>
      </c>
      <c r="BO193">
        <v>0</v>
      </c>
      <c r="BP193">
        <v>1</v>
      </c>
    </row>
    <row r="194" spans="1:68">
      <c r="A194">
        <v>-1.4271834161165</v>
      </c>
      <c r="B194">
        <v>-0.87104808066271899</v>
      </c>
      <c r="C194">
        <v>0.32733573486931</v>
      </c>
      <c r="D194">
        <v>-0.36158369383432398</v>
      </c>
      <c r="E194">
        <v>0.77081750079167999</v>
      </c>
      <c r="F194">
        <v>6.1786193631503401E-2</v>
      </c>
      <c r="G194">
        <v>2.3927869049983799</v>
      </c>
      <c r="H194">
        <v>2.0139522985534999</v>
      </c>
      <c r="I194">
        <v>0.75442326689382599</v>
      </c>
      <c r="J194">
        <v>-1.20212862269573</v>
      </c>
      <c r="K194">
        <v>0.86965484308532803</v>
      </c>
      <c r="L194">
        <v>-0.53995548218947897</v>
      </c>
      <c r="M194">
        <v>-0.435412388820617</v>
      </c>
      <c r="N194">
        <v>-0.75749706033165198</v>
      </c>
      <c r="O194">
        <v>-1.09080551915374</v>
      </c>
      <c r="P194">
        <v>-6.8739867600738497E-2</v>
      </c>
      <c r="Q194">
        <v>9.0433829411453504E-2</v>
      </c>
      <c r="R194">
        <v>-0.526836440829485</v>
      </c>
      <c r="S194" t="s">
        <v>1370</v>
      </c>
      <c r="T194" t="s">
        <v>1371</v>
      </c>
      <c r="U194" t="s">
        <v>590</v>
      </c>
      <c r="V194" t="s">
        <v>591</v>
      </c>
      <c r="W194" t="s">
        <v>592</v>
      </c>
      <c r="X194" t="s">
        <v>593</v>
      </c>
      <c r="Z194" t="s">
        <v>594</v>
      </c>
      <c r="AA194" t="s">
        <v>595</v>
      </c>
      <c r="AC194" t="s">
        <v>596</v>
      </c>
      <c r="AK194" t="s">
        <v>1372</v>
      </c>
      <c r="AM194" t="s">
        <v>150</v>
      </c>
      <c r="AO194" t="s">
        <v>170</v>
      </c>
      <c r="AP194" t="s">
        <v>170</v>
      </c>
      <c r="AQ194" t="s">
        <v>170</v>
      </c>
      <c r="AR194">
        <v>1</v>
      </c>
      <c r="AS194">
        <v>1</v>
      </c>
      <c r="AT194">
        <v>1</v>
      </c>
      <c r="AU194">
        <v>0</v>
      </c>
      <c r="AV194">
        <v>1</v>
      </c>
      <c r="AW194">
        <v>0</v>
      </c>
      <c r="AX194">
        <v>0</v>
      </c>
      <c r="AY194">
        <v>0</v>
      </c>
      <c r="AZ194">
        <v>1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1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1</v>
      </c>
    </row>
    <row r="195" spans="1:68">
      <c r="A195">
        <v>-0.45379052511670498</v>
      </c>
      <c r="B195">
        <v>-0.87168330879643796</v>
      </c>
      <c r="C195">
        <v>-0.295138164367728</v>
      </c>
      <c r="D195">
        <v>0.28266534602003301</v>
      </c>
      <c r="E195">
        <v>0.95649502952574095</v>
      </c>
      <c r="F195">
        <v>-0.53984012852119301</v>
      </c>
      <c r="G195">
        <v>2.8806786840239802</v>
      </c>
      <c r="H195">
        <v>1.03679640755924</v>
      </c>
      <c r="I195">
        <v>1.3208836965322099</v>
      </c>
      <c r="J195">
        <v>-1.0180266053285101</v>
      </c>
      <c r="K195">
        <v>1.5285605395389099</v>
      </c>
      <c r="L195">
        <v>-1.5569643730187199</v>
      </c>
      <c r="M195">
        <v>-0.11738693769896801</v>
      </c>
      <c r="N195">
        <v>-0.58898543461047903</v>
      </c>
      <c r="O195">
        <v>-0.94340774452079501</v>
      </c>
      <c r="P195">
        <v>-0.37655211119804799</v>
      </c>
      <c r="Q195">
        <v>-0.50121458201153801</v>
      </c>
      <c r="R195">
        <v>-0.74308978801098802</v>
      </c>
      <c r="S195" t="s">
        <v>1373</v>
      </c>
      <c r="T195" t="s">
        <v>1374</v>
      </c>
      <c r="U195" t="s">
        <v>590</v>
      </c>
      <c r="V195" t="s">
        <v>591</v>
      </c>
      <c r="W195" t="s">
        <v>592</v>
      </c>
      <c r="X195" t="s">
        <v>593</v>
      </c>
      <c r="Z195" t="s">
        <v>594</v>
      </c>
      <c r="AA195" t="s">
        <v>595</v>
      </c>
      <c r="AC195" t="s">
        <v>596</v>
      </c>
      <c r="AK195" t="s">
        <v>1375</v>
      </c>
      <c r="AM195" t="s">
        <v>150</v>
      </c>
      <c r="AN195" t="s">
        <v>170</v>
      </c>
      <c r="AO195" t="s">
        <v>170</v>
      </c>
      <c r="AP195" t="s">
        <v>170</v>
      </c>
      <c r="AQ195" t="s">
        <v>170</v>
      </c>
      <c r="AR195">
        <v>1</v>
      </c>
      <c r="AS195">
        <v>1</v>
      </c>
      <c r="AT195">
        <v>1</v>
      </c>
      <c r="AU195">
        <v>0</v>
      </c>
      <c r="AV195">
        <v>1</v>
      </c>
      <c r="AW195">
        <v>0</v>
      </c>
      <c r="AX195">
        <v>0</v>
      </c>
      <c r="AY195">
        <v>0</v>
      </c>
      <c r="AZ195">
        <v>1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1</v>
      </c>
    </row>
    <row r="196" spans="1:68">
      <c r="A196">
        <v>-0.53140621520891995</v>
      </c>
      <c r="B196">
        <v>-5.6308470873776398E-2</v>
      </c>
      <c r="C196">
        <v>-0.68888838374285</v>
      </c>
      <c r="D196">
        <v>0.47293374939256499</v>
      </c>
      <c r="E196">
        <v>-5.5414211157844402E-2</v>
      </c>
      <c r="F196">
        <v>-1.3629588334940299</v>
      </c>
      <c r="G196">
        <v>2.8779831208170399</v>
      </c>
      <c r="H196">
        <v>1.18716044709187</v>
      </c>
      <c r="I196">
        <v>0.73943761447192302</v>
      </c>
      <c r="J196">
        <v>-0.21388084368939</v>
      </c>
      <c r="K196">
        <v>-0.29013763197714598</v>
      </c>
      <c r="L196">
        <v>-0.36723220899132702</v>
      </c>
      <c r="M196">
        <v>-0.193485853674188</v>
      </c>
      <c r="N196">
        <v>0.57938124873683206</v>
      </c>
      <c r="O196">
        <v>-0.75403382715086698</v>
      </c>
      <c r="P196">
        <v>-6.5230090389855694E-2</v>
      </c>
      <c r="Q196">
        <v>-0.74460799441877901</v>
      </c>
      <c r="R196">
        <v>-0.53331161574125796</v>
      </c>
      <c r="S196" t="s">
        <v>1376</v>
      </c>
      <c r="T196" t="s">
        <v>1377</v>
      </c>
      <c r="U196" t="s">
        <v>1378</v>
      </c>
      <c r="V196" t="s">
        <v>1379</v>
      </c>
      <c r="W196" t="s">
        <v>1380</v>
      </c>
      <c r="X196" t="s">
        <v>1381</v>
      </c>
      <c r="AC196" t="s">
        <v>1382</v>
      </c>
      <c r="AH196" t="s">
        <v>1383</v>
      </c>
      <c r="AK196" t="s">
        <v>1384</v>
      </c>
      <c r="AL196" t="s">
        <v>1385</v>
      </c>
      <c r="AM196" t="s">
        <v>181</v>
      </c>
      <c r="AP196" t="s">
        <v>170</v>
      </c>
      <c r="AQ196" t="s">
        <v>170</v>
      </c>
      <c r="AR196">
        <v>0</v>
      </c>
      <c r="AS196">
        <v>0</v>
      </c>
      <c r="AT196">
        <v>1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-1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-1</v>
      </c>
      <c r="BJ196">
        <v>-1</v>
      </c>
      <c r="BK196">
        <v>-1</v>
      </c>
      <c r="BL196">
        <v>-1</v>
      </c>
      <c r="BM196">
        <v>-1</v>
      </c>
      <c r="BN196">
        <v>-1</v>
      </c>
      <c r="BO196">
        <v>-1</v>
      </c>
      <c r="BP196">
        <v>-1</v>
      </c>
    </row>
    <row r="197" spans="1:68">
      <c r="A197">
        <v>0.23393261231401799</v>
      </c>
      <c r="B197">
        <v>0.51961606128099402</v>
      </c>
      <c r="C197">
        <v>-1.3261722473534501</v>
      </c>
      <c r="D197">
        <v>1.0148376137420799E-2</v>
      </c>
      <c r="E197">
        <v>-0.12004874794715201</v>
      </c>
      <c r="F197">
        <v>-0.72516299820664498</v>
      </c>
      <c r="G197">
        <v>2.1889939848653701</v>
      </c>
      <c r="H197">
        <v>0.78931319990319104</v>
      </c>
      <c r="I197">
        <v>1.46474215498208</v>
      </c>
      <c r="J197">
        <v>-0.56538166257522704</v>
      </c>
      <c r="K197">
        <v>1.0581077808389301</v>
      </c>
      <c r="L197">
        <v>-0.62263983848539695</v>
      </c>
      <c r="M197">
        <v>2.6088495509809299E-2</v>
      </c>
      <c r="N197">
        <v>5.04808722601875E-2</v>
      </c>
      <c r="O197">
        <v>-0.91070517442443899</v>
      </c>
      <c r="P197">
        <v>-0.200939111521027</v>
      </c>
      <c r="Q197">
        <v>-0.49153925681020799</v>
      </c>
      <c r="R197">
        <v>-1.3788345007684499</v>
      </c>
      <c r="S197" t="s">
        <v>1386</v>
      </c>
      <c r="T197" t="s">
        <v>1387</v>
      </c>
      <c r="U197" t="s">
        <v>1207</v>
      </c>
      <c r="V197" t="s">
        <v>1388</v>
      </c>
      <c r="W197" t="s">
        <v>1389</v>
      </c>
      <c r="X197" t="s">
        <v>1390</v>
      </c>
      <c r="Y197" t="s">
        <v>286</v>
      </c>
      <c r="Z197" t="s">
        <v>287</v>
      </c>
      <c r="AA197" t="s">
        <v>1211</v>
      </c>
      <c r="AB197" t="s">
        <v>1347</v>
      </c>
      <c r="AC197" t="s">
        <v>324</v>
      </c>
      <c r="AD197" t="s">
        <v>1391</v>
      </c>
      <c r="AE197" t="s">
        <v>326</v>
      </c>
      <c r="AK197" t="s">
        <v>1392</v>
      </c>
      <c r="AL197" t="s">
        <v>1393</v>
      </c>
      <c r="AM197" t="s">
        <v>150</v>
      </c>
      <c r="AO197" t="s">
        <v>170</v>
      </c>
      <c r="AP197" t="s">
        <v>170</v>
      </c>
      <c r="AQ197" t="s">
        <v>170</v>
      </c>
      <c r="AR197">
        <v>0</v>
      </c>
      <c r="AS197">
        <v>-1</v>
      </c>
      <c r="AT197">
        <v>-1</v>
      </c>
      <c r="AU197">
        <v>-1</v>
      </c>
      <c r="AV197">
        <v>0</v>
      </c>
      <c r="AW197">
        <v>0</v>
      </c>
      <c r="AX197">
        <v>0</v>
      </c>
      <c r="AY197">
        <v>0</v>
      </c>
      <c r="AZ197">
        <v>-1</v>
      </c>
      <c r="BA197">
        <v>-1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-1</v>
      </c>
      <c r="BH197">
        <v>1</v>
      </c>
      <c r="BI197">
        <v>1</v>
      </c>
      <c r="BJ197">
        <v>1</v>
      </c>
      <c r="BK197">
        <v>-1</v>
      </c>
      <c r="BL197">
        <v>-1</v>
      </c>
      <c r="BM197">
        <v>-1</v>
      </c>
      <c r="BN197">
        <v>1</v>
      </c>
      <c r="BO197">
        <v>1</v>
      </c>
      <c r="BP197">
        <v>1</v>
      </c>
    </row>
    <row r="198" spans="1:68">
      <c r="A198">
        <v>-0.46613255462144598</v>
      </c>
      <c r="B198">
        <v>-2.3374273059296499E-2</v>
      </c>
      <c r="C198">
        <v>-0.47376874812262498</v>
      </c>
      <c r="D198">
        <v>0.31171228178060401</v>
      </c>
      <c r="E198">
        <v>0.185788168640867</v>
      </c>
      <c r="F198">
        <v>-0.46727526417158999</v>
      </c>
      <c r="G198">
        <v>1.9806504048181</v>
      </c>
      <c r="H198">
        <v>1.2838226042872101</v>
      </c>
      <c r="I198">
        <v>0.93467045463264098</v>
      </c>
      <c r="J198">
        <v>-0.42694176289887198</v>
      </c>
      <c r="K198">
        <v>-0.67950299711429596</v>
      </c>
      <c r="L198">
        <v>-0.51841156155377999</v>
      </c>
      <c r="M198">
        <v>-0.27525517822642498</v>
      </c>
      <c r="N198">
        <v>-0.135147720610684</v>
      </c>
      <c r="O198">
        <v>-0.66032954384619902</v>
      </c>
      <c r="P198">
        <v>-0.23058183406581501</v>
      </c>
      <c r="Q198">
        <v>-0.101113741048158</v>
      </c>
      <c r="R198">
        <v>-0.238808734820218</v>
      </c>
      <c r="S198" t="s">
        <v>1394</v>
      </c>
      <c r="T198" t="s">
        <v>1395</v>
      </c>
      <c r="U198" t="s">
        <v>840</v>
      </c>
      <c r="V198" t="s">
        <v>841</v>
      </c>
      <c r="W198" t="s">
        <v>842</v>
      </c>
      <c r="X198" t="s">
        <v>842</v>
      </c>
      <c r="AA198" t="s">
        <v>842</v>
      </c>
      <c r="AB198" t="s">
        <v>843</v>
      </c>
      <c r="AC198" t="s">
        <v>1396</v>
      </c>
      <c r="AD198" t="s">
        <v>1397</v>
      </c>
      <c r="AE198" t="s">
        <v>842</v>
      </c>
      <c r="AF198" t="s">
        <v>1398</v>
      </c>
      <c r="AK198" t="s">
        <v>1399</v>
      </c>
      <c r="AL198" t="s">
        <v>1400</v>
      </c>
      <c r="AM198" t="s">
        <v>181</v>
      </c>
      <c r="AN198" t="s">
        <v>170</v>
      </c>
      <c r="AO198" t="s">
        <v>170</v>
      </c>
      <c r="AP198" t="s">
        <v>170</v>
      </c>
      <c r="AQ198" t="s">
        <v>170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0</v>
      </c>
      <c r="AX198">
        <v>1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1</v>
      </c>
      <c r="BF198">
        <v>0</v>
      </c>
      <c r="BG198">
        <v>0</v>
      </c>
      <c r="BH198">
        <v>1</v>
      </c>
      <c r="BI198">
        <v>0</v>
      </c>
      <c r="BJ198">
        <v>0</v>
      </c>
      <c r="BK198">
        <v>-1</v>
      </c>
      <c r="BL198">
        <v>-1</v>
      </c>
      <c r="BM198">
        <v>-1</v>
      </c>
      <c r="BN198">
        <v>-1</v>
      </c>
      <c r="BO198">
        <v>-1</v>
      </c>
      <c r="BP198">
        <v>-1</v>
      </c>
    </row>
    <row r="199" spans="1:68">
      <c r="A199">
        <v>-0.38595755002475501</v>
      </c>
      <c r="B199">
        <v>-0.110780151326079</v>
      </c>
      <c r="C199">
        <v>-0.64172601784786798</v>
      </c>
      <c r="D199">
        <v>0.30449779247438802</v>
      </c>
      <c r="E199">
        <v>6.1721636382516799E-2</v>
      </c>
      <c r="F199">
        <v>-0.82044040768603699</v>
      </c>
      <c r="G199">
        <v>2.4783653796402101</v>
      </c>
      <c r="H199">
        <v>1.46549219421406</v>
      </c>
      <c r="I199">
        <v>0.57093111220540604</v>
      </c>
      <c r="J199">
        <v>-7.2852478018249095E-2</v>
      </c>
      <c r="K199">
        <v>-0.22910956536568999</v>
      </c>
      <c r="L199">
        <v>-0.47227246447390098</v>
      </c>
      <c r="M199">
        <v>-0.28170278766143603</v>
      </c>
      <c r="N199">
        <v>8.9698178902335002E-2</v>
      </c>
      <c r="O199">
        <v>-0.92132595611275103</v>
      </c>
      <c r="P199">
        <v>-0.159521769579171</v>
      </c>
      <c r="Q199">
        <v>-0.173815886762582</v>
      </c>
      <c r="R199">
        <v>-0.70120125896039198</v>
      </c>
      <c r="S199" t="s">
        <v>1401</v>
      </c>
      <c r="T199" t="s">
        <v>1402</v>
      </c>
      <c r="U199" t="s">
        <v>1403</v>
      </c>
      <c r="V199" t="s">
        <v>1404</v>
      </c>
      <c r="W199" t="s">
        <v>1405</v>
      </c>
      <c r="X199" t="s">
        <v>1406</v>
      </c>
      <c r="AA199" t="s">
        <v>1407</v>
      </c>
      <c r="AC199" t="s">
        <v>1408</v>
      </c>
      <c r="AD199" t="s">
        <v>1409</v>
      </c>
      <c r="AK199" t="s">
        <v>1410</v>
      </c>
      <c r="AM199" t="s">
        <v>181</v>
      </c>
      <c r="AO199" t="s">
        <v>170</v>
      </c>
      <c r="AP199" t="s">
        <v>170</v>
      </c>
      <c r="AQ199" t="s">
        <v>170</v>
      </c>
      <c r="AR199">
        <v>1</v>
      </c>
      <c r="AS199">
        <v>1</v>
      </c>
      <c r="AT199">
        <v>1</v>
      </c>
      <c r="AU199">
        <v>1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1</v>
      </c>
      <c r="BF199">
        <v>1</v>
      </c>
      <c r="BG199">
        <v>1</v>
      </c>
      <c r="BH199">
        <v>0</v>
      </c>
      <c r="BI199">
        <v>-1</v>
      </c>
      <c r="BJ199">
        <v>-1</v>
      </c>
      <c r="BK199">
        <v>0</v>
      </c>
      <c r="BL199">
        <v>0</v>
      </c>
      <c r="BM199">
        <v>-1</v>
      </c>
      <c r="BN199">
        <v>-1</v>
      </c>
      <c r="BO199">
        <v>-1</v>
      </c>
      <c r="BP199">
        <v>-1</v>
      </c>
    </row>
    <row r="200" spans="1:68">
      <c r="A200">
        <v>-0.58206642595968106</v>
      </c>
      <c r="B200">
        <v>-0.14775758239018399</v>
      </c>
      <c r="C200">
        <v>-0.449161054590551</v>
      </c>
      <c r="D200">
        <v>1.65858312754876E-2</v>
      </c>
      <c r="E200">
        <v>-0.35364226217949302</v>
      </c>
      <c r="F200">
        <v>-0.42838988027784503</v>
      </c>
      <c r="G200">
        <v>2.1230762168314001</v>
      </c>
      <c r="H200">
        <v>1.3915808733261801</v>
      </c>
      <c r="I200">
        <v>0.89068532349563501</v>
      </c>
      <c r="J200">
        <v>-0.74817738125167499</v>
      </c>
      <c r="K200">
        <v>-0.16095760832779499</v>
      </c>
      <c r="L200">
        <v>-0.61658922171733199</v>
      </c>
      <c r="M200">
        <v>-9.6412637164184495E-2</v>
      </c>
      <c r="N200">
        <v>0.220540128444912</v>
      </c>
      <c r="O200">
        <v>-0.39320330139435899</v>
      </c>
      <c r="P200">
        <v>9.9566331699528596E-2</v>
      </c>
      <c r="Q200">
        <v>-0.135098255797241</v>
      </c>
      <c r="R200">
        <v>-0.630579094022794</v>
      </c>
      <c r="S200" t="s">
        <v>1411</v>
      </c>
      <c r="T200" t="s">
        <v>1412</v>
      </c>
      <c r="V200" t="s">
        <v>1413</v>
      </c>
      <c r="W200" t="s">
        <v>1414</v>
      </c>
      <c r="X200" t="s">
        <v>1415</v>
      </c>
      <c r="Z200" t="s">
        <v>1416</v>
      </c>
      <c r="AA200" t="s">
        <v>1417</v>
      </c>
      <c r="AC200" t="s">
        <v>1418</v>
      </c>
      <c r="AD200" t="s">
        <v>1419</v>
      </c>
      <c r="AF200" t="s">
        <v>1420</v>
      </c>
      <c r="AH200" t="s">
        <v>1421</v>
      </c>
      <c r="AK200" t="s">
        <v>1422</v>
      </c>
      <c r="AM200" t="s">
        <v>181</v>
      </c>
      <c r="AP200" t="s">
        <v>170</v>
      </c>
      <c r="AQ200" t="s">
        <v>17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</row>
    <row r="201" spans="1:68">
      <c r="A201">
        <v>-0.25690522355173101</v>
      </c>
      <c r="B201">
        <v>-0.16165291854149</v>
      </c>
      <c r="C201">
        <v>-0.32058058845162402</v>
      </c>
      <c r="D201">
        <v>0.37888508241206598</v>
      </c>
      <c r="E201">
        <v>-0.27726838702078699</v>
      </c>
      <c r="F201">
        <v>-0.381245121367563</v>
      </c>
      <c r="G201">
        <v>1.6753448742361401</v>
      </c>
      <c r="H201">
        <v>2.1223999611528899</v>
      </c>
      <c r="I201">
        <v>0.58728516764461802</v>
      </c>
      <c r="J201">
        <v>-0.218300573711706</v>
      </c>
      <c r="K201">
        <v>-0.599938107928637</v>
      </c>
      <c r="L201">
        <v>-0.35431292784620599</v>
      </c>
      <c r="M201">
        <v>-0.42023520661261599</v>
      </c>
      <c r="N201">
        <v>-0.18520921951974101</v>
      </c>
      <c r="O201">
        <v>-0.46550096368640598</v>
      </c>
      <c r="P201">
        <v>-0.451248099727176</v>
      </c>
      <c r="Q201">
        <v>-0.27700376194593201</v>
      </c>
      <c r="R201">
        <v>-0.394513985534099</v>
      </c>
      <c r="S201" t="s">
        <v>1423</v>
      </c>
      <c r="T201" t="s">
        <v>1424</v>
      </c>
      <c r="U201" t="s">
        <v>1425</v>
      </c>
      <c r="V201" t="s">
        <v>1426</v>
      </c>
      <c r="W201" t="s">
        <v>1427</v>
      </c>
      <c r="X201" t="s">
        <v>1428</v>
      </c>
      <c r="AC201" t="s">
        <v>1429</v>
      </c>
      <c r="AD201" t="s">
        <v>1430</v>
      </c>
      <c r="AE201" t="s">
        <v>1431</v>
      </c>
      <c r="AK201" t="s">
        <v>1432</v>
      </c>
      <c r="AM201" t="s">
        <v>150</v>
      </c>
      <c r="AN201" t="s">
        <v>170</v>
      </c>
      <c r="AO201" t="s">
        <v>170</v>
      </c>
      <c r="AP201" t="s">
        <v>170</v>
      </c>
      <c r="AQ201" t="s">
        <v>170</v>
      </c>
      <c r="AR201">
        <v>0</v>
      </c>
      <c r="AS201">
        <v>0</v>
      </c>
      <c r="AT201">
        <v>1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</row>
    <row r="202" spans="1:68">
      <c r="A202">
        <v>-0.17316541127659801</v>
      </c>
      <c r="B202">
        <v>-0.335306919161376</v>
      </c>
      <c r="C202">
        <v>-0.38384622280401398</v>
      </c>
      <c r="D202">
        <v>-1.3529923578266399E-2</v>
      </c>
      <c r="E202">
        <v>-1.8284676186560499E-2</v>
      </c>
      <c r="F202">
        <v>-0.52153937877284295</v>
      </c>
      <c r="G202">
        <v>2.0009098071723601</v>
      </c>
      <c r="H202">
        <v>2.1426207417814802</v>
      </c>
      <c r="I202">
        <v>0.75474270190662196</v>
      </c>
      <c r="J202">
        <v>-0.38297471701077401</v>
      </c>
      <c r="K202">
        <v>-0.65040183431699805</v>
      </c>
      <c r="L202">
        <v>-0.78768701634342997</v>
      </c>
      <c r="M202">
        <v>-0.25502268052070198</v>
      </c>
      <c r="N202">
        <v>5.3669833893312799E-2</v>
      </c>
      <c r="O202">
        <v>-0.38131737756467698</v>
      </c>
      <c r="P202">
        <v>-0.169546562275596</v>
      </c>
      <c r="Q202">
        <v>-0.28031374240845702</v>
      </c>
      <c r="R202">
        <v>-0.59900662253348302</v>
      </c>
      <c r="S202" t="s">
        <v>1433</v>
      </c>
      <c r="T202" t="s">
        <v>1434</v>
      </c>
      <c r="U202" t="s">
        <v>1435</v>
      </c>
      <c r="V202" t="s">
        <v>1436</v>
      </c>
      <c r="W202" t="s">
        <v>1437</v>
      </c>
      <c r="X202" t="s">
        <v>1438</v>
      </c>
      <c r="AA202" t="s">
        <v>177</v>
      </c>
      <c r="AC202" t="s">
        <v>1439</v>
      </c>
      <c r="AE202" t="s">
        <v>179</v>
      </c>
      <c r="AK202" t="s">
        <v>1440</v>
      </c>
      <c r="AM202" t="s">
        <v>181</v>
      </c>
      <c r="AP202" t="s">
        <v>170</v>
      </c>
      <c r="AQ202" t="s">
        <v>170</v>
      </c>
      <c r="AR202">
        <v>1</v>
      </c>
      <c r="AS202">
        <v>1</v>
      </c>
      <c r="AT202">
        <v>1</v>
      </c>
      <c r="AU202">
        <v>1</v>
      </c>
      <c r="AV202">
        <v>1</v>
      </c>
      <c r="AW202">
        <v>1</v>
      </c>
      <c r="AX202">
        <v>1</v>
      </c>
      <c r="AY202">
        <v>1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1</v>
      </c>
      <c r="BI202">
        <v>1</v>
      </c>
      <c r="BJ202">
        <v>1</v>
      </c>
      <c r="BK202">
        <v>-1</v>
      </c>
      <c r="BL202">
        <v>-1</v>
      </c>
      <c r="BM202">
        <v>-1</v>
      </c>
      <c r="BN202">
        <v>1</v>
      </c>
      <c r="BO202">
        <v>1</v>
      </c>
      <c r="BP202">
        <v>1</v>
      </c>
    </row>
    <row r="203" spans="1:68">
      <c r="A203">
        <v>-0.56851952895837199</v>
      </c>
      <c r="B203">
        <v>-0.43991905784169699</v>
      </c>
      <c r="C203">
        <v>-0.67659479724334604</v>
      </c>
      <c r="D203">
        <v>0.175982164630268</v>
      </c>
      <c r="E203">
        <v>-0.19888768058036799</v>
      </c>
      <c r="F203">
        <v>-0.65298556971361199</v>
      </c>
      <c r="G203">
        <v>2.5956469204935799</v>
      </c>
      <c r="H203">
        <v>2.56719365477838</v>
      </c>
      <c r="I203">
        <v>0.62377626242080297</v>
      </c>
      <c r="J203">
        <v>-0.36945101894298499</v>
      </c>
      <c r="K203">
        <v>-0.37605108010564298</v>
      </c>
      <c r="L203">
        <v>-0.402016430070262</v>
      </c>
      <c r="M203">
        <v>-0.34434743748139401</v>
      </c>
      <c r="N203">
        <v>-2.53162827802225E-2</v>
      </c>
      <c r="O203">
        <v>-0.70945468352387697</v>
      </c>
      <c r="P203">
        <v>-0.29492642568933503</v>
      </c>
      <c r="Q203">
        <v>-0.270554385416784</v>
      </c>
      <c r="R203">
        <v>-0.63357462397513598</v>
      </c>
      <c r="S203" t="s">
        <v>1441</v>
      </c>
      <c r="T203" t="s">
        <v>1442</v>
      </c>
      <c r="U203" t="s">
        <v>1443</v>
      </c>
      <c r="V203" t="s">
        <v>1444</v>
      </c>
      <c r="W203" t="s">
        <v>1445</v>
      </c>
      <c r="X203" t="s">
        <v>1446</v>
      </c>
      <c r="AA203" t="s">
        <v>1447</v>
      </c>
      <c r="AB203" t="s">
        <v>1448</v>
      </c>
      <c r="AC203" t="s">
        <v>1449</v>
      </c>
      <c r="AD203" t="s">
        <v>1450</v>
      </c>
      <c r="AE203" t="s">
        <v>1451</v>
      </c>
      <c r="AK203" t="s">
        <v>1452</v>
      </c>
      <c r="AL203" t="s">
        <v>1453</v>
      </c>
      <c r="AM203" t="s">
        <v>181</v>
      </c>
      <c r="AO203" t="s">
        <v>170</v>
      </c>
      <c r="AP203" t="s">
        <v>170</v>
      </c>
      <c r="AQ203" t="s">
        <v>170</v>
      </c>
      <c r="AR203">
        <v>1</v>
      </c>
      <c r="AS203">
        <v>1</v>
      </c>
      <c r="AT203">
        <v>1</v>
      </c>
      <c r="AU203">
        <v>1</v>
      </c>
      <c r="AV203">
        <v>0</v>
      </c>
      <c r="AW203">
        <v>1</v>
      </c>
      <c r="AX203">
        <v>0</v>
      </c>
      <c r="AY203">
        <v>0</v>
      </c>
      <c r="AZ203">
        <v>-1</v>
      </c>
      <c r="BA203">
        <v>0</v>
      </c>
      <c r="BB203">
        <v>0</v>
      </c>
      <c r="BC203">
        <v>0</v>
      </c>
      <c r="BD203">
        <v>0</v>
      </c>
      <c r="BE203">
        <v>1</v>
      </c>
      <c r="BF203">
        <v>0</v>
      </c>
      <c r="BG203">
        <v>0</v>
      </c>
      <c r="BH203">
        <v>0</v>
      </c>
      <c r="BI203">
        <v>-1</v>
      </c>
      <c r="BJ203">
        <v>-1</v>
      </c>
      <c r="BK203">
        <v>-1</v>
      </c>
      <c r="BL203">
        <v>-1</v>
      </c>
      <c r="BM203">
        <v>-1</v>
      </c>
      <c r="BN203">
        <v>-1</v>
      </c>
      <c r="BO203">
        <v>-1</v>
      </c>
      <c r="BP203">
        <v>-1</v>
      </c>
    </row>
    <row r="204" spans="1:68">
      <c r="A204">
        <v>-0.79234890861333696</v>
      </c>
      <c r="B204">
        <v>-0.64719845253775399</v>
      </c>
      <c r="C204">
        <v>-0.208939093458134</v>
      </c>
      <c r="D204">
        <v>0.77733841353758404</v>
      </c>
      <c r="E204">
        <v>-0.33627165659393699</v>
      </c>
      <c r="F204">
        <v>-0.19009363690276601</v>
      </c>
      <c r="G204">
        <v>2.7404445119811598</v>
      </c>
      <c r="H204">
        <v>1.48176032316728</v>
      </c>
      <c r="I204">
        <v>0.73876285230412297</v>
      </c>
      <c r="J204">
        <v>-0.61359149473381203</v>
      </c>
      <c r="K204">
        <v>-0.56500713107725797</v>
      </c>
      <c r="L204">
        <v>-0.45581845467757598</v>
      </c>
      <c r="M204">
        <v>-0.305638467920404</v>
      </c>
      <c r="N204">
        <v>-7.0625023412059604E-2</v>
      </c>
      <c r="O204">
        <v>-0.47345127049615199</v>
      </c>
      <c r="P204">
        <v>-9.81110649134882E-2</v>
      </c>
      <c r="Q204">
        <v>-0.12094946524378899</v>
      </c>
      <c r="R204">
        <v>-0.86026198040967805</v>
      </c>
      <c r="S204" t="s">
        <v>1454</v>
      </c>
      <c r="T204" t="s">
        <v>1455</v>
      </c>
      <c r="U204" t="s">
        <v>1456</v>
      </c>
      <c r="V204" t="s">
        <v>1457</v>
      </c>
      <c r="W204" t="s">
        <v>1458</v>
      </c>
      <c r="X204" t="s">
        <v>1459</v>
      </c>
      <c r="AA204" t="s">
        <v>1460</v>
      </c>
      <c r="AB204" t="s">
        <v>1461</v>
      </c>
      <c r="AC204" t="s">
        <v>1462</v>
      </c>
      <c r="AD204" t="s">
        <v>1463</v>
      </c>
      <c r="AE204" t="s">
        <v>1464</v>
      </c>
      <c r="AG204" t="s">
        <v>1465</v>
      </c>
      <c r="AH204" t="s">
        <v>1466</v>
      </c>
      <c r="AK204" t="s">
        <v>1467</v>
      </c>
      <c r="AM204" t="s">
        <v>181</v>
      </c>
      <c r="AP204" t="s">
        <v>170</v>
      </c>
      <c r="AQ204" t="s">
        <v>170</v>
      </c>
      <c r="AR204">
        <v>1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-1</v>
      </c>
    </row>
    <row r="205" spans="1:68">
      <c r="A205">
        <v>-0.65298943369023299</v>
      </c>
      <c r="B205">
        <v>-0.53437132200700599</v>
      </c>
      <c r="C205">
        <v>-0.58619538592048404</v>
      </c>
      <c r="D205">
        <v>0.80316323425427405</v>
      </c>
      <c r="E205">
        <v>-1.8452685469632999E-2</v>
      </c>
      <c r="F205">
        <v>-0.18027220876077099</v>
      </c>
      <c r="G205">
        <v>2.4797818864690302</v>
      </c>
      <c r="H205">
        <v>1.59068330418068</v>
      </c>
      <c r="I205">
        <v>0.99909553259575301</v>
      </c>
      <c r="J205">
        <v>-0.164776929421245</v>
      </c>
      <c r="K205">
        <v>-0.79961285338126298</v>
      </c>
      <c r="L205">
        <v>-0.40683947996940401</v>
      </c>
      <c r="M205">
        <v>-0.69021824008258703</v>
      </c>
      <c r="N205">
        <v>-0.534167696997219</v>
      </c>
      <c r="O205">
        <v>-0.56846045079088103</v>
      </c>
      <c r="P205">
        <v>-0.24210287685926801</v>
      </c>
      <c r="Q205">
        <v>2.8806815491098099E-2</v>
      </c>
      <c r="R205">
        <v>-0.52307120964084697</v>
      </c>
      <c r="S205" t="s">
        <v>1468</v>
      </c>
      <c r="T205" t="s">
        <v>1469</v>
      </c>
      <c r="U205" t="s">
        <v>1111</v>
      </c>
      <c r="V205" t="s">
        <v>1470</v>
      </c>
      <c r="W205" t="s">
        <v>1471</v>
      </c>
      <c r="X205" t="s">
        <v>1472</v>
      </c>
      <c r="Z205" t="s">
        <v>1473</v>
      </c>
      <c r="AA205" t="s">
        <v>1116</v>
      </c>
      <c r="AC205" t="s">
        <v>1474</v>
      </c>
      <c r="AE205" t="s">
        <v>1475</v>
      </c>
      <c r="AK205" t="s">
        <v>1476</v>
      </c>
      <c r="AM205" t="s">
        <v>181</v>
      </c>
      <c r="AO205" t="s">
        <v>170</v>
      </c>
      <c r="AP205" t="s">
        <v>170</v>
      </c>
      <c r="AQ205" t="s">
        <v>170</v>
      </c>
      <c r="AR205">
        <v>1</v>
      </c>
      <c r="AS205">
        <v>1</v>
      </c>
      <c r="AT205">
        <v>1</v>
      </c>
      <c r="AU205">
        <v>0</v>
      </c>
      <c r="AV205">
        <v>1</v>
      </c>
      <c r="AW205">
        <v>1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1</v>
      </c>
      <c r="BF205">
        <v>0</v>
      </c>
      <c r="BG205">
        <v>0</v>
      </c>
      <c r="BH205">
        <v>1</v>
      </c>
      <c r="BI205">
        <v>0</v>
      </c>
      <c r="BJ205">
        <v>0</v>
      </c>
      <c r="BK205">
        <v>0</v>
      </c>
      <c r="BL205">
        <v>-1</v>
      </c>
      <c r="BM205">
        <v>-1</v>
      </c>
      <c r="BN205">
        <v>-1</v>
      </c>
      <c r="BO205">
        <v>-1</v>
      </c>
      <c r="BP205">
        <v>-1</v>
      </c>
    </row>
    <row r="206" spans="1:68">
      <c r="A206">
        <v>-0.67152143686514898</v>
      </c>
      <c r="B206">
        <v>-0.95366825646532005</v>
      </c>
      <c r="C206">
        <v>-0.58921637918745895</v>
      </c>
      <c r="D206">
        <v>0.28560803220231001</v>
      </c>
      <c r="E206">
        <v>-0.45413507810765802</v>
      </c>
      <c r="F206">
        <v>0.149779758807802</v>
      </c>
      <c r="G206">
        <v>2.6047376684064401</v>
      </c>
      <c r="H206">
        <v>1.73977910248367</v>
      </c>
      <c r="I206">
        <v>0.956480653597088</v>
      </c>
      <c r="J206">
        <v>-0.35190865331062399</v>
      </c>
      <c r="K206">
        <v>-0.13505622314585999</v>
      </c>
      <c r="L206">
        <v>-0.76313044978192301</v>
      </c>
      <c r="M206">
        <v>-0.61615680079479995</v>
      </c>
      <c r="N206">
        <v>-0.60131666790128702</v>
      </c>
      <c r="O206">
        <v>-0.60753462418899895</v>
      </c>
      <c r="P206">
        <v>0.15429425398413099</v>
      </c>
      <c r="Q206">
        <v>9.7539972378155995E-2</v>
      </c>
      <c r="R206">
        <v>-0.24457487211052201</v>
      </c>
      <c r="S206" t="s">
        <v>1477</v>
      </c>
      <c r="T206" t="s">
        <v>1478</v>
      </c>
      <c r="V206" t="s">
        <v>1190</v>
      </c>
      <c r="W206" t="s">
        <v>1191</v>
      </c>
      <c r="X206" t="s">
        <v>1192</v>
      </c>
      <c r="AA206" t="s">
        <v>688</v>
      </c>
      <c r="AC206" t="s">
        <v>1179</v>
      </c>
      <c r="AE206" t="s">
        <v>690</v>
      </c>
      <c r="AK206" t="s">
        <v>1479</v>
      </c>
      <c r="AM206" t="s">
        <v>181</v>
      </c>
      <c r="AR206">
        <v>1</v>
      </c>
      <c r="AS206">
        <v>1</v>
      </c>
      <c r="AT206">
        <v>0</v>
      </c>
      <c r="AU206">
        <v>1</v>
      </c>
      <c r="AV206">
        <v>1</v>
      </c>
      <c r="AW206">
        <v>0</v>
      </c>
      <c r="AX206">
        <v>1</v>
      </c>
      <c r="AY206">
        <v>0</v>
      </c>
      <c r="AZ206">
        <v>1</v>
      </c>
      <c r="BA206">
        <v>0</v>
      </c>
      <c r="BB206">
        <v>0</v>
      </c>
      <c r="BC206">
        <v>1</v>
      </c>
      <c r="BD206">
        <v>0</v>
      </c>
      <c r="BE206">
        <v>0</v>
      </c>
      <c r="BF206">
        <v>0</v>
      </c>
      <c r="BG206">
        <v>0</v>
      </c>
      <c r="BH206">
        <v>1</v>
      </c>
      <c r="BI206">
        <v>0</v>
      </c>
      <c r="BJ206">
        <v>0</v>
      </c>
      <c r="BK206">
        <v>1</v>
      </c>
      <c r="BL206">
        <v>1</v>
      </c>
      <c r="BM206">
        <v>0</v>
      </c>
      <c r="BN206">
        <v>0</v>
      </c>
      <c r="BO206">
        <v>0</v>
      </c>
      <c r="BP206">
        <v>1</v>
      </c>
    </row>
    <row r="207" spans="1:68">
      <c r="A207">
        <v>-0.21686392830906401</v>
      </c>
      <c r="B207">
        <v>-0.249182393371535</v>
      </c>
      <c r="C207">
        <v>-0.40568334039322201</v>
      </c>
      <c r="D207">
        <v>0.59368153315901195</v>
      </c>
      <c r="E207">
        <v>-0.50773981499989596</v>
      </c>
      <c r="F207">
        <v>-0.26527018998165403</v>
      </c>
      <c r="G207">
        <v>2.6205301523039002</v>
      </c>
      <c r="H207">
        <v>2.5478918798153001</v>
      </c>
      <c r="I207">
        <v>1.4804560430063001</v>
      </c>
      <c r="J207">
        <v>-0.214404319782425</v>
      </c>
      <c r="K207">
        <v>-0.21280000262531701</v>
      </c>
      <c r="L207">
        <v>-6.00751747460029E-2</v>
      </c>
      <c r="M207">
        <v>-1.1230054842452899</v>
      </c>
      <c r="N207">
        <v>-1.01096009901649</v>
      </c>
      <c r="O207">
        <v>-0.68273604301139501</v>
      </c>
      <c r="P207">
        <v>-0.40826639936755399</v>
      </c>
      <c r="Q207">
        <v>-0.46244809404290799</v>
      </c>
      <c r="R207">
        <v>-1.42312432439175</v>
      </c>
      <c r="S207" t="s">
        <v>1480</v>
      </c>
      <c r="T207" t="s">
        <v>1481</v>
      </c>
      <c r="V207" t="s">
        <v>1482</v>
      </c>
      <c r="W207" t="s">
        <v>1483</v>
      </c>
      <c r="X207" t="s">
        <v>1484</v>
      </c>
      <c r="AA207" t="s">
        <v>1485</v>
      </c>
      <c r="AC207" t="s">
        <v>1486</v>
      </c>
      <c r="AE207" t="s">
        <v>719</v>
      </c>
      <c r="AK207" t="s">
        <v>1487</v>
      </c>
      <c r="AM207" t="s">
        <v>181</v>
      </c>
      <c r="AP207" t="s">
        <v>170</v>
      </c>
      <c r="AQ207" t="s">
        <v>170</v>
      </c>
      <c r="AR207">
        <v>1</v>
      </c>
      <c r="AS207">
        <v>1</v>
      </c>
      <c r="AT207">
        <v>0</v>
      </c>
      <c r="AU207">
        <v>0</v>
      </c>
      <c r="AV207">
        <v>0</v>
      </c>
      <c r="AW207">
        <v>0</v>
      </c>
      <c r="AX207">
        <v>1</v>
      </c>
      <c r="AY207">
        <v>1</v>
      </c>
      <c r="AZ207">
        <v>1</v>
      </c>
      <c r="BA207">
        <v>0</v>
      </c>
      <c r="BB207">
        <v>1</v>
      </c>
      <c r="BC207">
        <v>1</v>
      </c>
      <c r="BD207">
        <v>0</v>
      </c>
      <c r="BE207">
        <v>0</v>
      </c>
      <c r="BF207">
        <v>0</v>
      </c>
      <c r="BG207">
        <v>0</v>
      </c>
      <c r="BH207">
        <v>-1</v>
      </c>
      <c r="BI207">
        <v>-1</v>
      </c>
      <c r="BJ207">
        <v>-1</v>
      </c>
      <c r="BK207">
        <v>0</v>
      </c>
      <c r="BL207">
        <v>0</v>
      </c>
      <c r="BM207">
        <v>0</v>
      </c>
      <c r="BN207">
        <v>-1</v>
      </c>
      <c r="BO207">
        <v>-1</v>
      </c>
      <c r="BP207">
        <v>-1</v>
      </c>
    </row>
    <row r="208" spans="1:68">
      <c r="A208">
        <v>-1.1845644094032799</v>
      </c>
      <c r="B208">
        <v>-0.33130790284788803</v>
      </c>
      <c r="C208">
        <v>-0.60723540483846306</v>
      </c>
      <c r="D208">
        <v>0.72194434255029705</v>
      </c>
      <c r="E208">
        <v>0.30465736361970402</v>
      </c>
      <c r="F208">
        <v>-0.64606265512278205</v>
      </c>
      <c r="G208">
        <v>3.20938481856113</v>
      </c>
      <c r="H208">
        <v>2.0483411098526698</v>
      </c>
      <c r="I208">
        <v>1.52232645452636</v>
      </c>
      <c r="J208">
        <v>-0.80157374797971104</v>
      </c>
      <c r="K208">
        <v>-0.78276534761991201</v>
      </c>
      <c r="L208">
        <v>-0.50963462626160405</v>
      </c>
      <c r="M208">
        <v>-0.34614902179878798</v>
      </c>
      <c r="N208">
        <v>-0.28000191311892703</v>
      </c>
      <c r="O208">
        <v>-1.1278818167195399</v>
      </c>
      <c r="P208">
        <v>-0.16661290316317201</v>
      </c>
      <c r="Q208">
        <v>-0.20397892195157</v>
      </c>
      <c r="R208">
        <v>-0.81888541828452999</v>
      </c>
      <c r="S208" t="s">
        <v>1488</v>
      </c>
      <c r="T208" t="s">
        <v>1489</v>
      </c>
      <c r="U208" t="s">
        <v>905</v>
      </c>
      <c r="V208" t="s">
        <v>906</v>
      </c>
      <c r="W208" t="s">
        <v>907</v>
      </c>
      <c r="X208" t="s">
        <v>907</v>
      </c>
      <c r="AA208" t="s">
        <v>908</v>
      </c>
      <c r="AB208" t="s">
        <v>909</v>
      </c>
      <c r="AC208" t="s">
        <v>910</v>
      </c>
      <c r="AD208" t="s">
        <v>911</v>
      </c>
      <c r="AE208" t="s">
        <v>912</v>
      </c>
      <c r="AH208" t="s">
        <v>913</v>
      </c>
      <c r="AK208" t="s">
        <v>1490</v>
      </c>
      <c r="AL208" t="s">
        <v>1491</v>
      </c>
      <c r="AM208" t="s">
        <v>694</v>
      </c>
      <c r="AO208" t="s">
        <v>170</v>
      </c>
      <c r="AP208" t="s">
        <v>170</v>
      </c>
      <c r="AQ208" t="s">
        <v>170</v>
      </c>
      <c r="AR208">
        <v>1</v>
      </c>
      <c r="AS208">
        <v>1</v>
      </c>
      <c r="AT208">
        <v>1</v>
      </c>
      <c r="AU208">
        <v>1</v>
      </c>
      <c r="AV208">
        <v>1</v>
      </c>
      <c r="AW208">
        <v>1</v>
      </c>
      <c r="AX208">
        <v>1</v>
      </c>
      <c r="AY208">
        <v>1</v>
      </c>
      <c r="AZ208">
        <v>0</v>
      </c>
      <c r="BA208">
        <v>1</v>
      </c>
      <c r="BB208">
        <v>0</v>
      </c>
      <c r="BC208">
        <v>0</v>
      </c>
      <c r="BD208">
        <v>0</v>
      </c>
      <c r="BE208">
        <v>1</v>
      </c>
      <c r="BF208">
        <v>1</v>
      </c>
      <c r="BG208">
        <v>1</v>
      </c>
      <c r="BH208">
        <v>0</v>
      </c>
      <c r="BI208">
        <v>0</v>
      </c>
      <c r="BJ208">
        <v>-1</v>
      </c>
      <c r="BK208">
        <v>-1</v>
      </c>
      <c r="BL208">
        <v>-1</v>
      </c>
      <c r="BM208">
        <v>-1</v>
      </c>
      <c r="BN208">
        <v>-1</v>
      </c>
      <c r="BO208">
        <v>-1</v>
      </c>
      <c r="BP208">
        <v>-1</v>
      </c>
    </row>
    <row r="209" spans="1:68">
      <c r="A209">
        <v>-0.74318684735718998</v>
      </c>
      <c r="B209">
        <v>-0.37895841159966398</v>
      </c>
      <c r="C209">
        <v>-1.2986005434776999</v>
      </c>
      <c r="D209">
        <v>1.0165985476069399</v>
      </c>
      <c r="E209">
        <v>-7.5045510342917496E-2</v>
      </c>
      <c r="F209">
        <v>-0.388579755554534</v>
      </c>
      <c r="G209">
        <v>3.2104587331762899</v>
      </c>
      <c r="H209">
        <v>2.2287033104248199</v>
      </c>
      <c r="I209">
        <v>1.2501377038671</v>
      </c>
      <c r="J209">
        <v>0.35926818492017198</v>
      </c>
      <c r="K209">
        <v>-0.50414997090723701</v>
      </c>
      <c r="L209">
        <v>-1.1045569642970701</v>
      </c>
      <c r="M209">
        <v>-0.86687886699552397</v>
      </c>
      <c r="N209">
        <v>-6.3716813162548305E-2</v>
      </c>
      <c r="O209">
        <v>-1.52958964699067</v>
      </c>
      <c r="P209">
        <v>-0.13008846624993001</v>
      </c>
      <c r="Q209">
        <v>-0.26191626267439699</v>
      </c>
      <c r="R209">
        <v>-0.71989842038596097</v>
      </c>
      <c r="S209" t="s">
        <v>1492</v>
      </c>
      <c r="AK209" t="s">
        <v>1493</v>
      </c>
      <c r="AM209" t="s">
        <v>181</v>
      </c>
      <c r="AO209" t="s">
        <v>170</v>
      </c>
      <c r="AP209" t="s">
        <v>170</v>
      </c>
      <c r="AQ209" t="s">
        <v>170</v>
      </c>
    </row>
    <row r="210" spans="1:68">
      <c r="A210">
        <v>-0.28653384741742999</v>
      </c>
      <c r="B210">
        <v>2.6813788223337E-2</v>
      </c>
      <c r="C210">
        <v>-1.0049343996781701</v>
      </c>
      <c r="D210">
        <v>0.56081794227633497</v>
      </c>
      <c r="E210">
        <v>8.9487780950126897E-2</v>
      </c>
      <c r="F210">
        <v>-9.0592463322568803E-2</v>
      </c>
      <c r="G210">
        <v>2.62754130580482</v>
      </c>
      <c r="H210">
        <v>0.86355838661708095</v>
      </c>
      <c r="I210">
        <v>1.88563475218681</v>
      </c>
      <c r="J210">
        <v>0.54753555309384905</v>
      </c>
      <c r="K210">
        <v>-0.51262821447526496</v>
      </c>
      <c r="L210">
        <v>-0.95956682575359498</v>
      </c>
      <c r="M210">
        <v>-0.70901303411828698</v>
      </c>
      <c r="N210">
        <v>-0.48197036046056901</v>
      </c>
      <c r="O210">
        <v>-1.1777618097565901</v>
      </c>
      <c r="P210">
        <v>-1.10430127212732</v>
      </c>
      <c r="Q210">
        <v>-0.69398709338841602</v>
      </c>
      <c r="R210">
        <v>0.41989981134586002</v>
      </c>
      <c r="S210" t="s">
        <v>1494</v>
      </c>
      <c r="T210" t="s">
        <v>1495</v>
      </c>
      <c r="V210" t="s">
        <v>1496</v>
      </c>
      <c r="W210" t="s">
        <v>1497</v>
      </c>
      <c r="X210" t="s">
        <v>1497</v>
      </c>
      <c r="AA210" t="s">
        <v>1498</v>
      </c>
      <c r="AC210" t="s">
        <v>1499</v>
      </c>
      <c r="AK210" t="s">
        <v>1500</v>
      </c>
      <c r="AM210" t="s">
        <v>150</v>
      </c>
      <c r="AO210" t="s">
        <v>170</v>
      </c>
      <c r="AP210" t="s">
        <v>170</v>
      </c>
      <c r="AQ210" t="s">
        <v>170</v>
      </c>
    </row>
    <row r="211" spans="1:68">
      <c r="A211">
        <v>-0.37186565756805801</v>
      </c>
      <c r="B211">
        <v>-2.6089371003101401E-2</v>
      </c>
      <c r="C211">
        <v>-1.26741868642546</v>
      </c>
      <c r="D211">
        <v>0.33077098904524099</v>
      </c>
      <c r="E211">
        <v>0.19941393834344201</v>
      </c>
      <c r="F211">
        <v>-0.406753071406799</v>
      </c>
      <c r="G211">
        <v>2.90139476885241</v>
      </c>
      <c r="H211">
        <v>1.39710793210052</v>
      </c>
      <c r="I211">
        <v>2.2136748473279999</v>
      </c>
      <c r="J211">
        <v>-0.39285830694491602</v>
      </c>
      <c r="K211">
        <v>-0.36059839263903398</v>
      </c>
      <c r="L211">
        <v>-0.28249244857074302</v>
      </c>
      <c r="M211">
        <v>-1.0835626086216601</v>
      </c>
      <c r="N211">
        <v>-0.75258429040110197</v>
      </c>
      <c r="O211">
        <v>-1.1312371215639601</v>
      </c>
      <c r="P211">
        <v>-1.1350415596665999</v>
      </c>
      <c r="Q211">
        <v>-0.58432566245939599</v>
      </c>
      <c r="R211">
        <v>0.75246470160122403</v>
      </c>
      <c r="S211" t="s">
        <v>1501</v>
      </c>
      <c r="T211" t="s">
        <v>1502</v>
      </c>
      <c r="V211" t="s">
        <v>1503</v>
      </c>
      <c r="W211" t="s">
        <v>1504</v>
      </c>
      <c r="X211" t="s">
        <v>1505</v>
      </c>
      <c r="Z211" t="s">
        <v>1506</v>
      </c>
      <c r="AA211" t="s">
        <v>1507</v>
      </c>
      <c r="AC211" t="s">
        <v>1508</v>
      </c>
      <c r="AE211" t="s">
        <v>1509</v>
      </c>
      <c r="AK211" t="s">
        <v>1510</v>
      </c>
      <c r="AM211" t="s">
        <v>150</v>
      </c>
      <c r="AO211" t="s">
        <v>170</v>
      </c>
      <c r="AP211" t="s">
        <v>170</v>
      </c>
      <c r="AQ211" t="s">
        <v>170</v>
      </c>
      <c r="AR211">
        <v>1</v>
      </c>
      <c r="AS211">
        <v>1</v>
      </c>
      <c r="AT211">
        <v>1</v>
      </c>
      <c r="AU211">
        <v>1</v>
      </c>
      <c r="AV211">
        <v>1</v>
      </c>
      <c r="AW211">
        <v>0</v>
      </c>
      <c r="AX211">
        <v>1</v>
      </c>
      <c r="AY211">
        <v>1</v>
      </c>
      <c r="AZ211">
        <v>1</v>
      </c>
      <c r="BA211">
        <v>1</v>
      </c>
      <c r="BB211">
        <v>1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1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</row>
    <row r="212" spans="1:68">
      <c r="A212">
        <v>-0.52318469641586796</v>
      </c>
      <c r="B212">
        <v>-0.35561651979159198</v>
      </c>
      <c r="C212">
        <v>-0.40599449319908398</v>
      </c>
      <c r="D212">
        <v>0.66356506030863005</v>
      </c>
      <c r="E212">
        <v>-0.432917596308105</v>
      </c>
      <c r="F212">
        <v>-0.29161449942163697</v>
      </c>
      <c r="G212">
        <v>2.6597796737208301</v>
      </c>
      <c r="H212">
        <v>0.86212213783986702</v>
      </c>
      <c r="I212">
        <v>1.7894964429429501</v>
      </c>
      <c r="J212">
        <v>-0.622315042822981</v>
      </c>
      <c r="K212">
        <v>-0.59207609196577204</v>
      </c>
      <c r="L212">
        <v>-0.42682057963695103</v>
      </c>
      <c r="M212">
        <v>-0.59255809343438703</v>
      </c>
      <c r="N212">
        <v>-6.8637243903719294E-2</v>
      </c>
      <c r="O212">
        <v>-0.64605857907882203</v>
      </c>
      <c r="P212">
        <v>-0.265695238524019</v>
      </c>
      <c r="Q212">
        <v>-0.112534117503094</v>
      </c>
      <c r="R212">
        <v>-0.63894052280624203</v>
      </c>
      <c r="S212" t="s">
        <v>1511</v>
      </c>
      <c r="T212" t="s">
        <v>1512</v>
      </c>
      <c r="U212" t="s">
        <v>1513</v>
      </c>
      <c r="V212" t="s">
        <v>1514</v>
      </c>
      <c r="W212" t="s">
        <v>1515</v>
      </c>
      <c r="X212" t="s">
        <v>1516</v>
      </c>
      <c r="AA212" t="s">
        <v>1517</v>
      </c>
      <c r="AC212" t="s">
        <v>1518</v>
      </c>
      <c r="AD212" t="s">
        <v>1519</v>
      </c>
      <c r="AE212" t="s">
        <v>1520</v>
      </c>
      <c r="AG212" t="s">
        <v>1521</v>
      </c>
      <c r="AH212" t="s">
        <v>1522</v>
      </c>
      <c r="AK212" t="s">
        <v>1523</v>
      </c>
      <c r="AM212" t="s">
        <v>150</v>
      </c>
      <c r="AP212" t="s">
        <v>170</v>
      </c>
      <c r="AQ212" t="s">
        <v>170</v>
      </c>
      <c r="AR212">
        <v>1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-1</v>
      </c>
      <c r="BJ212">
        <v>-1</v>
      </c>
      <c r="BK212">
        <v>0</v>
      </c>
      <c r="BL212">
        <v>0</v>
      </c>
      <c r="BM212">
        <v>0</v>
      </c>
      <c r="BN212">
        <v>-1</v>
      </c>
      <c r="BO212">
        <v>-1</v>
      </c>
      <c r="BP212">
        <v>-1</v>
      </c>
    </row>
    <row r="213" spans="1:68">
      <c r="A213">
        <v>-0.79958265274639895</v>
      </c>
      <c r="B213">
        <v>-0.54256272336901001</v>
      </c>
      <c r="C213">
        <v>-0.24881346635610199</v>
      </c>
      <c r="D213">
        <v>0.442905121183641</v>
      </c>
      <c r="E213">
        <v>-0.23192120511927899</v>
      </c>
      <c r="F213">
        <v>-0.20492549107493199</v>
      </c>
      <c r="G213">
        <v>2.9025802751310001</v>
      </c>
      <c r="H213">
        <v>0.89027434287792095</v>
      </c>
      <c r="I213">
        <v>1.1639407784709499</v>
      </c>
      <c r="J213">
        <v>-2.5167682561180599E-2</v>
      </c>
      <c r="K213">
        <v>-0.87699635905596496</v>
      </c>
      <c r="L213">
        <v>-0.26363761934042401</v>
      </c>
      <c r="M213">
        <v>-0.40727602185994799</v>
      </c>
      <c r="N213">
        <v>2.7232652100246401E-2</v>
      </c>
      <c r="O213">
        <v>-1.0773166466576201</v>
      </c>
      <c r="P213">
        <v>-0.37340780959574499</v>
      </c>
      <c r="Q213">
        <v>-8.4787588574973996E-2</v>
      </c>
      <c r="R213">
        <v>-0.290537903452178</v>
      </c>
      <c r="S213" t="s">
        <v>1524</v>
      </c>
      <c r="T213" t="s">
        <v>1525</v>
      </c>
      <c r="U213" t="s">
        <v>1526</v>
      </c>
      <c r="V213" t="s">
        <v>1527</v>
      </c>
      <c r="W213" t="s">
        <v>1528</v>
      </c>
      <c r="X213" t="s">
        <v>1529</v>
      </c>
      <c r="AA213" t="s">
        <v>507</v>
      </c>
      <c r="AC213" t="s">
        <v>1530</v>
      </c>
      <c r="AD213" t="s">
        <v>1531</v>
      </c>
      <c r="AG213" t="s">
        <v>1532</v>
      </c>
      <c r="AH213" t="s">
        <v>1533</v>
      </c>
      <c r="AK213" t="s">
        <v>1534</v>
      </c>
      <c r="AM213" t="s">
        <v>181</v>
      </c>
      <c r="AO213" t="s">
        <v>170</v>
      </c>
      <c r="AP213" t="s">
        <v>170</v>
      </c>
      <c r="AQ213" t="s">
        <v>170</v>
      </c>
      <c r="AR213">
        <v>0</v>
      </c>
      <c r="AS213">
        <v>1</v>
      </c>
      <c r="AT213">
        <v>1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1</v>
      </c>
      <c r="BB213">
        <v>1</v>
      </c>
      <c r="BC213">
        <v>1</v>
      </c>
      <c r="BD213">
        <v>0</v>
      </c>
      <c r="BE213">
        <v>0</v>
      </c>
      <c r="BF213">
        <v>0</v>
      </c>
      <c r="BG213">
        <v>0</v>
      </c>
      <c r="BH213">
        <v>-1</v>
      </c>
      <c r="BI213">
        <v>-1</v>
      </c>
      <c r="BJ213">
        <v>-1</v>
      </c>
      <c r="BK213">
        <v>0</v>
      </c>
      <c r="BL213">
        <v>0</v>
      </c>
      <c r="BM213">
        <v>-1</v>
      </c>
      <c r="BN213">
        <v>-1</v>
      </c>
      <c r="BO213">
        <v>-1</v>
      </c>
      <c r="BP213">
        <v>-1</v>
      </c>
    </row>
    <row r="214" spans="1:68">
      <c r="A214">
        <v>-0.49041554286369698</v>
      </c>
      <c r="B214">
        <v>-0.48618687419242301</v>
      </c>
      <c r="C214">
        <v>-0.42378801872035499</v>
      </c>
      <c r="D214">
        <v>0.94906040124671098</v>
      </c>
      <c r="E214">
        <v>-0.40447890042935303</v>
      </c>
      <c r="F214">
        <v>1.6923365918074799E-2</v>
      </c>
      <c r="G214">
        <v>2.5920233525015299</v>
      </c>
      <c r="H214">
        <v>0.93926654443997404</v>
      </c>
      <c r="I214">
        <v>1.84064285844678</v>
      </c>
      <c r="J214">
        <v>0.26567796082409401</v>
      </c>
      <c r="K214">
        <v>-0.387856932686102</v>
      </c>
      <c r="L214">
        <v>-0.38527739616096901</v>
      </c>
      <c r="M214">
        <v>-1.0414477775362001</v>
      </c>
      <c r="N214">
        <v>-0.69450752939239602</v>
      </c>
      <c r="O214">
        <v>-0.87362460129057595</v>
      </c>
      <c r="P214">
        <v>-0.75891476203470398</v>
      </c>
      <c r="Q214">
        <v>-0.19209785335650501</v>
      </c>
      <c r="R214">
        <v>-0.46499829471388798</v>
      </c>
      <c r="S214" t="s">
        <v>1535</v>
      </c>
      <c r="T214" t="s">
        <v>1536</v>
      </c>
      <c r="U214" t="s">
        <v>1537</v>
      </c>
      <c r="V214" t="s">
        <v>1538</v>
      </c>
      <c r="W214" t="s">
        <v>1539</v>
      </c>
      <c r="X214" t="s">
        <v>1539</v>
      </c>
      <c r="Z214" t="s">
        <v>1540</v>
      </c>
      <c r="AA214" t="s">
        <v>1541</v>
      </c>
      <c r="AB214" t="s">
        <v>1542</v>
      </c>
      <c r="AC214" t="s">
        <v>1543</v>
      </c>
      <c r="AD214" t="s">
        <v>1544</v>
      </c>
      <c r="AK214" t="s">
        <v>1545</v>
      </c>
      <c r="AL214" t="s">
        <v>1546</v>
      </c>
      <c r="AM214" t="s">
        <v>181</v>
      </c>
      <c r="AO214" t="s">
        <v>170</v>
      </c>
      <c r="AP214" t="s">
        <v>170</v>
      </c>
      <c r="AQ214" t="s">
        <v>170</v>
      </c>
      <c r="AR214">
        <v>1</v>
      </c>
      <c r="AS214">
        <v>0</v>
      </c>
      <c r="AT214">
        <v>1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1</v>
      </c>
      <c r="BF214">
        <v>1</v>
      </c>
      <c r="BG214">
        <v>1</v>
      </c>
      <c r="BH214">
        <v>0</v>
      </c>
      <c r="BI214">
        <v>-1</v>
      </c>
      <c r="BJ214">
        <v>-1</v>
      </c>
      <c r="BK214">
        <v>0</v>
      </c>
      <c r="BL214">
        <v>0</v>
      </c>
      <c r="BM214">
        <v>0</v>
      </c>
      <c r="BN214">
        <v>-1</v>
      </c>
      <c r="BO214">
        <v>-1</v>
      </c>
      <c r="BP214">
        <v>-1</v>
      </c>
    </row>
    <row r="215" spans="1:68">
      <c r="A215">
        <v>-9.1598245611519899E-2</v>
      </c>
      <c r="B215">
        <v>-9.7542093047486801E-4</v>
      </c>
      <c r="C215">
        <v>-0.69447023827710197</v>
      </c>
      <c r="D215">
        <v>4.2718916594065397E-2</v>
      </c>
      <c r="E215">
        <v>-0.28199912163055502</v>
      </c>
      <c r="F215">
        <v>-0.22272416262877601</v>
      </c>
      <c r="G215">
        <v>1.8106392652880301</v>
      </c>
      <c r="H215">
        <v>1.4149897931833899</v>
      </c>
      <c r="I215">
        <v>1.5143759681835101</v>
      </c>
      <c r="J215">
        <v>-2.14197339550708E-2</v>
      </c>
      <c r="K215">
        <v>-0.36685717543784002</v>
      </c>
      <c r="L215">
        <v>-0.77475562274588605</v>
      </c>
      <c r="M215">
        <v>-0.64538665444689203</v>
      </c>
      <c r="N215">
        <v>-0.36538722559843401</v>
      </c>
      <c r="O215">
        <v>-0.52732132869065595</v>
      </c>
      <c r="P215">
        <v>-0.40057742296522197</v>
      </c>
      <c r="Q215">
        <v>-0.17360731559255899</v>
      </c>
      <c r="R215">
        <v>-0.21564427473799899</v>
      </c>
      <c r="S215" t="s">
        <v>1547</v>
      </c>
      <c r="T215" t="s">
        <v>1548</v>
      </c>
      <c r="U215" t="s">
        <v>1111</v>
      </c>
      <c r="V215" t="s">
        <v>1112</v>
      </c>
      <c r="W215" t="s">
        <v>1113</v>
      </c>
      <c r="X215" t="s">
        <v>1114</v>
      </c>
      <c r="Z215" t="s">
        <v>1115</v>
      </c>
      <c r="AA215" t="s">
        <v>1116</v>
      </c>
      <c r="AB215" t="s">
        <v>1117</v>
      </c>
      <c r="AD215" t="s">
        <v>1113</v>
      </c>
      <c r="AE215" t="s">
        <v>1119</v>
      </c>
      <c r="AF215" t="s">
        <v>1549</v>
      </c>
      <c r="AK215" t="s">
        <v>1550</v>
      </c>
      <c r="AL215" t="s">
        <v>1551</v>
      </c>
      <c r="AM215" t="s">
        <v>181</v>
      </c>
      <c r="AP215" t="s">
        <v>170</v>
      </c>
      <c r="AQ215" t="s">
        <v>170</v>
      </c>
      <c r="AR215">
        <v>1</v>
      </c>
      <c r="AS215">
        <v>1</v>
      </c>
      <c r="AT215">
        <v>0</v>
      </c>
      <c r="AU215">
        <v>1</v>
      </c>
      <c r="AV215">
        <v>1</v>
      </c>
      <c r="AW215">
        <v>1</v>
      </c>
      <c r="AX215">
        <v>1</v>
      </c>
      <c r="AY215">
        <v>1</v>
      </c>
      <c r="AZ215">
        <v>1</v>
      </c>
      <c r="BA215">
        <v>0</v>
      </c>
      <c r="BB215">
        <v>0</v>
      </c>
      <c r="BC215">
        <v>0</v>
      </c>
      <c r="BD215">
        <v>0</v>
      </c>
      <c r="BE215">
        <v>-1</v>
      </c>
      <c r="BF215">
        <v>-1</v>
      </c>
      <c r="BG215">
        <v>-1</v>
      </c>
      <c r="BH215">
        <v>1</v>
      </c>
      <c r="BI215">
        <v>1</v>
      </c>
      <c r="BJ215">
        <v>1</v>
      </c>
      <c r="BK215">
        <v>1</v>
      </c>
      <c r="BL215">
        <v>1</v>
      </c>
      <c r="BM215">
        <v>1</v>
      </c>
      <c r="BN215">
        <v>1</v>
      </c>
      <c r="BO215">
        <v>1</v>
      </c>
      <c r="BP215">
        <v>0</v>
      </c>
    </row>
    <row r="216" spans="1:68">
      <c r="A216">
        <v>-4.2477015066196201E-2</v>
      </c>
      <c r="B216">
        <v>-0.16756538881083599</v>
      </c>
      <c r="C216">
        <v>-1.0062235775539301</v>
      </c>
      <c r="D216">
        <v>0.36185243390472599</v>
      </c>
      <c r="E216">
        <v>-0.40936160408850603</v>
      </c>
      <c r="F216">
        <v>-0.179507161415735</v>
      </c>
      <c r="G216">
        <v>2.0724059898230802</v>
      </c>
      <c r="H216">
        <v>2.24840733707128</v>
      </c>
      <c r="I216">
        <v>1.7314657551029</v>
      </c>
      <c r="J216">
        <v>0.114643328252291</v>
      </c>
      <c r="K216">
        <v>-0.52764424894961304</v>
      </c>
      <c r="L216">
        <v>-0.92298457840998205</v>
      </c>
      <c r="M216">
        <v>-0.87184536031038895</v>
      </c>
      <c r="N216">
        <v>-0.74462066118918402</v>
      </c>
      <c r="O216">
        <v>-0.89857681306406201</v>
      </c>
      <c r="P216">
        <v>-0.559417238019154</v>
      </c>
      <c r="Q216">
        <v>-0.48238684017462802</v>
      </c>
      <c r="R216">
        <v>0.28383564289793001</v>
      </c>
      <c r="S216" t="s">
        <v>1552</v>
      </c>
      <c r="T216" t="s">
        <v>1553</v>
      </c>
      <c r="U216" t="s">
        <v>1554</v>
      </c>
      <c r="V216" t="s">
        <v>1555</v>
      </c>
      <c r="W216" t="s">
        <v>1556</v>
      </c>
      <c r="X216" t="s">
        <v>1557</v>
      </c>
      <c r="Z216" t="s">
        <v>1558</v>
      </c>
      <c r="AA216" t="s">
        <v>1559</v>
      </c>
      <c r="AC216" t="s">
        <v>1560</v>
      </c>
      <c r="AD216" t="s">
        <v>1561</v>
      </c>
      <c r="AE216" t="s">
        <v>1562</v>
      </c>
      <c r="AK216" t="s">
        <v>1563</v>
      </c>
      <c r="AM216" t="s">
        <v>181</v>
      </c>
      <c r="AO216" t="s">
        <v>170</v>
      </c>
      <c r="AP216" t="s">
        <v>170</v>
      </c>
      <c r="AQ216" t="s">
        <v>170</v>
      </c>
      <c r="AR216">
        <v>1</v>
      </c>
      <c r="AS216">
        <v>0</v>
      </c>
      <c r="AT216">
        <v>1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1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</row>
    <row r="217" spans="1:68">
      <c r="A217">
        <v>0.421964017323611</v>
      </c>
      <c r="B217">
        <v>-7.9589092904250897E-2</v>
      </c>
      <c r="C217">
        <v>-0.88837014971778205</v>
      </c>
      <c r="D217">
        <v>-0.55259734395758398</v>
      </c>
      <c r="E217">
        <v>-1.1424746450852701</v>
      </c>
      <c r="F217">
        <v>-0.21282720885285</v>
      </c>
      <c r="G217">
        <v>1.8481098433772301</v>
      </c>
      <c r="H217">
        <v>1.22711529753886</v>
      </c>
      <c r="I217">
        <v>1.6962001398778801</v>
      </c>
      <c r="J217">
        <v>0.32544353747111598</v>
      </c>
      <c r="K217">
        <v>4.1303431228773203E-2</v>
      </c>
      <c r="L217">
        <v>-0.83590312462577299</v>
      </c>
      <c r="M217">
        <v>-1.18459298435168</v>
      </c>
      <c r="N217">
        <v>-0.255344618833244</v>
      </c>
      <c r="O217">
        <v>-0.66116348543373005</v>
      </c>
      <c r="P217">
        <v>-0.14910154303414999</v>
      </c>
      <c r="Q217">
        <v>0.45002876229146699</v>
      </c>
      <c r="R217">
        <v>-4.82008323126175E-2</v>
      </c>
      <c r="S217" t="s">
        <v>1564</v>
      </c>
      <c r="T217" t="s">
        <v>1565</v>
      </c>
      <c r="U217" t="s">
        <v>245</v>
      </c>
      <c r="V217" t="s">
        <v>1566</v>
      </c>
      <c r="W217" t="s">
        <v>1567</v>
      </c>
      <c r="X217" t="s">
        <v>1568</v>
      </c>
      <c r="Y217" t="s">
        <v>771</v>
      </c>
      <c r="AA217" t="s">
        <v>772</v>
      </c>
      <c r="AC217" t="s">
        <v>922</v>
      </c>
      <c r="AK217" t="s">
        <v>1569</v>
      </c>
      <c r="AM217" t="s">
        <v>150</v>
      </c>
      <c r="AO217" t="s">
        <v>170</v>
      </c>
      <c r="AP217" t="s">
        <v>170</v>
      </c>
      <c r="AQ217" t="s">
        <v>170</v>
      </c>
      <c r="AR217">
        <v>1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-1</v>
      </c>
      <c r="BM217">
        <v>0</v>
      </c>
      <c r="BN217">
        <v>0</v>
      </c>
      <c r="BO217">
        <v>0</v>
      </c>
      <c r="BP217">
        <v>0</v>
      </c>
    </row>
    <row r="218" spans="1:68">
      <c r="A218">
        <v>-1.1767984802084099</v>
      </c>
      <c r="B218">
        <v>0.63840168548209397</v>
      </c>
      <c r="C218">
        <v>-0.19185857179893401</v>
      </c>
      <c r="D218">
        <v>0.68448754562226299</v>
      </c>
      <c r="E218">
        <v>-0.80729452627745302</v>
      </c>
      <c r="F218">
        <v>-0.64356524641780799</v>
      </c>
      <c r="G218">
        <v>1.78096014980088</v>
      </c>
      <c r="H218">
        <v>1.48497500060309</v>
      </c>
      <c r="I218">
        <v>1.47223436268673</v>
      </c>
      <c r="J218">
        <v>0.80831595732421302</v>
      </c>
      <c r="K218">
        <v>-0.33619610601866501</v>
      </c>
      <c r="L218">
        <v>-0.29026577289984001</v>
      </c>
      <c r="M218">
        <v>-0.94312050453554896</v>
      </c>
      <c r="N218">
        <v>-0.54744280675442003</v>
      </c>
      <c r="O218">
        <v>-0.48491741218155898</v>
      </c>
      <c r="P218">
        <v>-0.239489390976386</v>
      </c>
      <c r="Q218">
        <v>-1.06041805562811</v>
      </c>
      <c r="R218">
        <v>-0.148007827822144</v>
      </c>
      <c r="S218" t="s">
        <v>1570</v>
      </c>
      <c r="T218" t="s">
        <v>1571</v>
      </c>
      <c r="U218" t="s">
        <v>617</v>
      </c>
      <c r="V218" t="s">
        <v>1572</v>
      </c>
      <c r="W218" t="s">
        <v>1573</v>
      </c>
      <c r="X218" t="s">
        <v>1574</v>
      </c>
      <c r="Y218" t="s">
        <v>1575</v>
      </c>
      <c r="Z218" t="s">
        <v>1576</v>
      </c>
      <c r="AA218" t="s">
        <v>1577</v>
      </c>
      <c r="AC218" t="s">
        <v>1578</v>
      </c>
      <c r="AE218" t="s">
        <v>1579</v>
      </c>
      <c r="AJ218" t="s">
        <v>1580</v>
      </c>
      <c r="AK218" t="s">
        <v>1581</v>
      </c>
      <c r="AL218" t="s">
        <v>1582</v>
      </c>
      <c r="AM218" t="s">
        <v>181</v>
      </c>
      <c r="AO218" t="s">
        <v>170</v>
      </c>
      <c r="AQ218" t="s">
        <v>170</v>
      </c>
      <c r="AR218">
        <v>1</v>
      </c>
      <c r="AS218">
        <v>1</v>
      </c>
      <c r="AT218">
        <v>1</v>
      </c>
      <c r="AU218">
        <v>1</v>
      </c>
      <c r="AV218">
        <v>0</v>
      </c>
      <c r="AW218">
        <v>1</v>
      </c>
      <c r="AX218">
        <v>0</v>
      </c>
      <c r="AY218">
        <v>0</v>
      </c>
      <c r="AZ218">
        <v>1</v>
      </c>
      <c r="BA218">
        <v>1</v>
      </c>
      <c r="BB218">
        <v>1</v>
      </c>
      <c r="BC218">
        <v>1</v>
      </c>
      <c r="BD218">
        <v>1</v>
      </c>
      <c r="BE218">
        <v>0</v>
      </c>
      <c r="BF218">
        <v>1</v>
      </c>
      <c r="BG218">
        <v>0</v>
      </c>
      <c r="BH218">
        <v>-1</v>
      </c>
      <c r="BI218">
        <v>-1</v>
      </c>
      <c r="BJ218">
        <v>-1</v>
      </c>
      <c r="BK218">
        <v>-1</v>
      </c>
      <c r="BL218">
        <v>0</v>
      </c>
      <c r="BM218">
        <v>-1</v>
      </c>
      <c r="BN218">
        <v>-1</v>
      </c>
      <c r="BO218">
        <v>-1</v>
      </c>
      <c r="BP218">
        <v>-1</v>
      </c>
    </row>
    <row r="219" spans="1:68">
      <c r="A219">
        <v>-1.0506019690027799</v>
      </c>
      <c r="B219">
        <v>-0.687190896779317</v>
      </c>
      <c r="C219">
        <v>-0.31217543900709599</v>
      </c>
      <c r="D219">
        <v>-0.64110503663914797</v>
      </c>
      <c r="E219">
        <v>-0.36523065808799599</v>
      </c>
      <c r="F219">
        <v>-0.80925796276442996</v>
      </c>
      <c r="G219">
        <v>1.5666820527284699</v>
      </c>
      <c r="H219">
        <v>1.8830821990865201</v>
      </c>
      <c r="I219">
        <v>1.99154912124869</v>
      </c>
      <c r="J219">
        <v>-0.147363883574232</v>
      </c>
      <c r="K219">
        <v>7.1967576515247905E-2</v>
      </c>
      <c r="L219">
        <v>-0.48860144079267498</v>
      </c>
      <c r="M219">
        <v>-0.223146688148296</v>
      </c>
      <c r="N219">
        <v>0.24380613816337299</v>
      </c>
      <c r="O219">
        <v>-0.603354814826494</v>
      </c>
      <c r="P219">
        <v>6.8870331176595495E-2</v>
      </c>
      <c r="Q219">
        <v>-0.66753160561199198</v>
      </c>
      <c r="R219">
        <v>0.16960297631556601</v>
      </c>
      <c r="S219" t="s">
        <v>1583</v>
      </c>
      <c r="T219" t="s">
        <v>1584</v>
      </c>
      <c r="U219" t="s">
        <v>840</v>
      </c>
      <c r="V219" t="s">
        <v>1585</v>
      </c>
      <c r="W219" t="s">
        <v>842</v>
      </c>
      <c r="X219" t="s">
        <v>842</v>
      </c>
      <c r="AA219" t="s">
        <v>842</v>
      </c>
      <c r="AB219" t="s">
        <v>843</v>
      </c>
      <c r="AC219" t="s">
        <v>1586</v>
      </c>
      <c r="AD219" t="s">
        <v>1587</v>
      </c>
      <c r="AE219" t="s">
        <v>842</v>
      </c>
      <c r="AF219" t="s">
        <v>1588</v>
      </c>
      <c r="AK219" t="s">
        <v>1589</v>
      </c>
      <c r="AL219" t="s">
        <v>1590</v>
      </c>
      <c r="AM219" t="s">
        <v>181</v>
      </c>
      <c r="AQ219" t="s">
        <v>17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1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-1</v>
      </c>
    </row>
    <row r="220" spans="1:68">
      <c r="A220">
        <v>-0.67942744450325399</v>
      </c>
      <c r="B220">
        <v>-0.48269813561381703</v>
      </c>
      <c r="C220">
        <v>-0.94726849898848497</v>
      </c>
      <c r="D220">
        <v>0.83355088647923004</v>
      </c>
      <c r="E220">
        <v>-4.6387845364091997E-2</v>
      </c>
      <c r="F220">
        <v>0.87434899192836402</v>
      </c>
      <c r="G220">
        <v>1.8790671672085999</v>
      </c>
      <c r="H220">
        <v>1.67494831072644</v>
      </c>
      <c r="I220">
        <v>1.96960539839188</v>
      </c>
      <c r="J220">
        <v>-0.438313001297569</v>
      </c>
      <c r="K220">
        <v>-2.6439338729009099</v>
      </c>
      <c r="L220">
        <v>-0.90810866133720602</v>
      </c>
      <c r="M220">
        <v>0.58478747350649396</v>
      </c>
      <c r="N220">
        <v>0.22325262912490801</v>
      </c>
      <c r="O220">
        <v>0.47078137592876201</v>
      </c>
      <c r="P220">
        <v>-0.72767622391629205</v>
      </c>
      <c r="Q220">
        <v>-0.98685122593767105</v>
      </c>
      <c r="R220">
        <v>-0.64967732343537798</v>
      </c>
      <c r="S220" t="s">
        <v>1591</v>
      </c>
      <c r="AK220" t="s">
        <v>1592</v>
      </c>
      <c r="AM220" t="s">
        <v>150</v>
      </c>
      <c r="AO220" t="s">
        <v>170</v>
      </c>
      <c r="AP220" t="s">
        <v>170</v>
      </c>
      <c r="AQ220" t="s">
        <v>170</v>
      </c>
      <c r="AR220">
        <v>1</v>
      </c>
      <c r="AS220">
        <v>0</v>
      </c>
      <c r="AT220">
        <v>0</v>
      </c>
      <c r="AU220">
        <v>0</v>
      </c>
      <c r="AV220">
        <v>1</v>
      </c>
      <c r="AW220">
        <v>0</v>
      </c>
      <c r="AX220">
        <v>0</v>
      </c>
      <c r="AY220">
        <v>1</v>
      </c>
      <c r="AZ220">
        <v>1</v>
      </c>
      <c r="BA220">
        <v>0</v>
      </c>
      <c r="BB220">
        <v>0</v>
      </c>
      <c r="BC220">
        <v>1</v>
      </c>
      <c r="BD220">
        <v>0</v>
      </c>
      <c r="BE220">
        <v>0</v>
      </c>
      <c r="BF220">
        <v>0</v>
      </c>
      <c r="BG220">
        <v>0</v>
      </c>
      <c r="BH220">
        <v>1</v>
      </c>
      <c r="BI220">
        <v>1</v>
      </c>
      <c r="BJ220">
        <v>1</v>
      </c>
      <c r="BK220">
        <v>1</v>
      </c>
      <c r="BL220">
        <v>1</v>
      </c>
      <c r="BM220">
        <v>1</v>
      </c>
      <c r="BN220">
        <v>1</v>
      </c>
      <c r="BO220">
        <v>1</v>
      </c>
      <c r="BP220">
        <v>1</v>
      </c>
    </row>
    <row r="221" spans="1:68">
      <c r="A221">
        <v>-1.8865851426467299</v>
      </c>
      <c r="B221">
        <v>-0.98418240454767603</v>
      </c>
      <c r="C221">
        <v>-0.31771922912516498</v>
      </c>
      <c r="D221">
        <v>1.46353154152842</v>
      </c>
      <c r="E221">
        <v>0.36737429059239401</v>
      </c>
      <c r="F221">
        <v>-0.161096241698685</v>
      </c>
      <c r="G221">
        <v>2.3741484182316701</v>
      </c>
      <c r="H221">
        <v>1.4261505357879201</v>
      </c>
      <c r="I221">
        <v>1.62575335698003</v>
      </c>
      <c r="J221">
        <v>-1.13052570107975</v>
      </c>
      <c r="K221">
        <v>-2.3360073266606398</v>
      </c>
      <c r="L221">
        <v>-5.6680212221823498E-2</v>
      </c>
      <c r="M221">
        <v>0.32341505162941703</v>
      </c>
      <c r="N221">
        <v>0.31530630175937302</v>
      </c>
      <c r="O221">
        <v>5.2935406263224599E-2</v>
      </c>
      <c r="P221">
        <v>-0.467685667407988</v>
      </c>
      <c r="Q221">
        <v>-0.75216007630832105</v>
      </c>
      <c r="R221">
        <v>0.14402709892433199</v>
      </c>
      <c r="S221" t="s">
        <v>1593</v>
      </c>
      <c r="T221" t="s">
        <v>1594</v>
      </c>
      <c r="U221" t="s">
        <v>1378</v>
      </c>
      <c r="V221" t="s">
        <v>1379</v>
      </c>
      <c r="W221" t="s">
        <v>1380</v>
      </c>
      <c r="X221" t="s">
        <v>1381</v>
      </c>
      <c r="AC221" t="s">
        <v>1382</v>
      </c>
      <c r="AH221" t="s">
        <v>1383</v>
      </c>
      <c r="AK221" t="s">
        <v>1595</v>
      </c>
      <c r="AL221" t="s">
        <v>1596</v>
      </c>
      <c r="AM221" t="s">
        <v>181</v>
      </c>
      <c r="AQ221" t="s">
        <v>17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</row>
    <row r="222" spans="1:68">
      <c r="A222">
        <v>-1.1843873326509999</v>
      </c>
      <c r="B222">
        <v>-0.56829928235079796</v>
      </c>
      <c r="C222">
        <v>0.394231886286251</v>
      </c>
      <c r="D222">
        <v>0.30856412738170702</v>
      </c>
      <c r="E222">
        <v>-0.19562881655923101</v>
      </c>
      <c r="F222">
        <v>0.10589439285079801</v>
      </c>
      <c r="G222">
        <v>2.2714428581345101</v>
      </c>
      <c r="H222">
        <v>1.64552035595109</v>
      </c>
      <c r="I222">
        <v>2.17154877662569</v>
      </c>
      <c r="J222">
        <v>-1.18718087539664</v>
      </c>
      <c r="K222">
        <v>-1.7638566030774501</v>
      </c>
      <c r="L222">
        <v>-0.38873562107396897</v>
      </c>
      <c r="M222">
        <v>-0.374146990403808</v>
      </c>
      <c r="N222">
        <v>-0.50004131960662701</v>
      </c>
      <c r="O222">
        <v>-0.16287153245081701</v>
      </c>
      <c r="P222">
        <v>-0.14346299659171399</v>
      </c>
      <c r="Q222">
        <v>2.8593983887944301E-2</v>
      </c>
      <c r="R222">
        <v>-0.457185010955934</v>
      </c>
      <c r="S222" t="s">
        <v>1597</v>
      </c>
      <c r="T222" t="s">
        <v>1598</v>
      </c>
      <c r="U222" t="s">
        <v>944</v>
      </c>
      <c r="V222" t="s">
        <v>1599</v>
      </c>
      <c r="W222" t="s">
        <v>1271</v>
      </c>
      <c r="X222" t="s">
        <v>1272</v>
      </c>
      <c r="AA222" t="s">
        <v>688</v>
      </c>
      <c r="AC222" t="s">
        <v>1600</v>
      </c>
      <c r="AE222" t="s">
        <v>690</v>
      </c>
      <c r="AK222" t="s">
        <v>1601</v>
      </c>
      <c r="AM222" t="s">
        <v>181</v>
      </c>
      <c r="AQ222" t="s">
        <v>17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-1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-1</v>
      </c>
      <c r="BG222">
        <v>-1</v>
      </c>
      <c r="BH222">
        <v>0</v>
      </c>
      <c r="BI222">
        <v>0</v>
      </c>
      <c r="BJ222">
        <v>0</v>
      </c>
      <c r="BK222">
        <v>-1</v>
      </c>
      <c r="BL222">
        <v>0</v>
      </c>
      <c r="BM222">
        <v>-1</v>
      </c>
      <c r="BN222">
        <v>-1</v>
      </c>
      <c r="BO222">
        <v>0</v>
      </c>
      <c r="BP222">
        <v>0</v>
      </c>
    </row>
    <row r="223" spans="1:68">
      <c r="A223">
        <v>-1.05751647574833</v>
      </c>
      <c r="B223">
        <v>-0.59918740709452101</v>
      </c>
      <c r="C223">
        <v>0.103849008346922</v>
      </c>
      <c r="D223">
        <v>0.30524378865734297</v>
      </c>
      <c r="E223">
        <v>-0.32990076525682999</v>
      </c>
      <c r="F223">
        <v>3.7099802766141603E-2</v>
      </c>
      <c r="G223">
        <v>1.6661158739995101</v>
      </c>
      <c r="H223">
        <v>0.88847018814301004</v>
      </c>
      <c r="I223">
        <v>1.8109298103667799</v>
      </c>
      <c r="J223">
        <v>-0.32208060009367201</v>
      </c>
      <c r="K223">
        <v>-0.872855624936549</v>
      </c>
      <c r="L223">
        <v>0.19169961234420699</v>
      </c>
      <c r="M223">
        <v>-0.17089259732672499</v>
      </c>
      <c r="N223">
        <v>-0.25260850608437702</v>
      </c>
      <c r="O223">
        <v>-0.160864155877989</v>
      </c>
      <c r="P223">
        <v>-0.645547870077404</v>
      </c>
      <c r="Q223">
        <v>-0.25924141913937498</v>
      </c>
      <c r="R223">
        <v>-0.332712662988144</v>
      </c>
      <c r="S223" t="s">
        <v>1602</v>
      </c>
      <c r="T223" t="s">
        <v>1603</v>
      </c>
      <c r="U223" t="s">
        <v>1604</v>
      </c>
      <c r="V223" t="s">
        <v>1605</v>
      </c>
      <c r="W223" t="s">
        <v>1606</v>
      </c>
      <c r="X223" t="s">
        <v>1607</v>
      </c>
      <c r="Z223" t="s">
        <v>310</v>
      </c>
      <c r="AA223" t="s">
        <v>311</v>
      </c>
      <c r="AC223" t="s">
        <v>1608</v>
      </c>
      <c r="AH223" t="s">
        <v>1609</v>
      </c>
      <c r="AK223" t="s">
        <v>1610</v>
      </c>
      <c r="AM223" t="s">
        <v>181</v>
      </c>
      <c r="AP223" t="s">
        <v>170</v>
      </c>
      <c r="AQ223" t="s">
        <v>170</v>
      </c>
      <c r="AR223">
        <v>0</v>
      </c>
      <c r="AS223">
        <v>1</v>
      </c>
      <c r="AT223">
        <v>1</v>
      </c>
      <c r="AU223">
        <v>0</v>
      </c>
      <c r="AV223">
        <v>1</v>
      </c>
      <c r="AW223">
        <v>1</v>
      </c>
      <c r="AX223">
        <v>0</v>
      </c>
      <c r="AY223">
        <v>0</v>
      </c>
      <c r="AZ223">
        <v>0</v>
      </c>
      <c r="BA223">
        <v>0</v>
      </c>
      <c r="BB223">
        <v>1</v>
      </c>
      <c r="BC223">
        <v>1</v>
      </c>
      <c r="BD223">
        <v>1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-1</v>
      </c>
      <c r="BN223">
        <v>-1</v>
      </c>
      <c r="BO223">
        <v>-1</v>
      </c>
      <c r="BP223">
        <v>-1</v>
      </c>
    </row>
    <row r="224" spans="1:68">
      <c r="A224">
        <v>-0.65343859562551798</v>
      </c>
      <c r="B224">
        <v>-1.28783648798494</v>
      </c>
      <c r="C224">
        <v>-0.51817668717337895</v>
      </c>
      <c r="D224">
        <v>-0.241046176116992</v>
      </c>
      <c r="E224">
        <v>-0.96587624929361504</v>
      </c>
      <c r="F224">
        <v>-0.613630972949747</v>
      </c>
      <c r="G224">
        <v>2.7004986388011698</v>
      </c>
      <c r="H224">
        <v>2.3555339344497299</v>
      </c>
      <c r="I224">
        <v>1.5485426653515399</v>
      </c>
      <c r="J224">
        <v>-1.2048201607970199</v>
      </c>
      <c r="K224">
        <v>-0.69748309561286403</v>
      </c>
      <c r="L224">
        <v>-0.13575631442407901</v>
      </c>
      <c r="M224">
        <v>-1.0043784617968E-2</v>
      </c>
      <c r="N224">
        <v>-0.75362789067011704</v>
      </c>
      <c r="O224">
        <v>-5.0527624200304997E-3</v>
      </c>
      <c r="P224">
        <v>0.52237794321697695</v>
      </c>
      <c r="Q224">
        <v>8.0597963196704397E-2</v>
      </c>
      <c r="R224">
        <v>-0.120761967329857</v>
      </c>
      <c r="S224" t="s">
        <v>1611</v>
      </c>
      <c r="T224" t="s">
        <v>1612</v>
      </c>
      <c r="V224" t="s">
        <v>1613</v>
      </c>
      <c r="AA224" t="s">
        <v>688</v>
      </c>
      <c r="AC224" t="s">
        <v>1273</v>
      </c>
      <c r="AE224" t="s">
        <v>690</v>
      </c>
      <c r="AK224" t="s">
        <v>1614</v>
      </c>
      <c r="AM224" t="s">
        <v>150</v>
      </c>
      <c r="AO224" t="s">
        <v>170</v>
      </c>
      <c r="AP224" t="s">
        <v>170</v>
      </c>
      <c r="AQ224" t="s">
        <v>170</v>
      </c>
      <c r="AR224">
        <v>1</v>
      </c>
      <c r="AS224">
        <v>1</v>
      </c>
      <c r="AT224">
        <v>1</v>
      </c>
      <c r="AU224">
        <v>1</v>
      </c>
      <c r="AV224">
        <v>1</v>
      </c>
      <c r="AW224">
        <v>0</v>
      </c>
      <c r="AX224">
        <v>1</v>
      </c>
      <c r="AY224">
        <v>1</v>
      </c>
      <c r="AZ224">
        <v>1</v>
      </c>
      <c r="BA224">
        <v>1</v>
      </c>
      <c r="BB224">
        <v>1</v>
      </c>
      <c r="BC224">
        <v>0</v>
      </c>
      <c r="BD224">
        <v>0</v>
      </c>
      <c r="BE224">
        <v>0</v>
      </c>
      <c r="BF224">
        <v>1</v>
      </c>
      <c r="BG224">
        <v>1</v>
      </c>
      <c r="BH224">
        <v>1</v>
      </c>
      <c r="BI224">
        <v>1</v>
      </c>
      <c r="BJ224">
        <v>0</v>
      </c>
      <c r="BK224">
        <v>1</v>
      </c>
      <c r="BL224">
        <v>1</v>
      </c>
      <c r="BM224">
        <v>1</v>
      </c>
      <c r="BN224">
        <v>0</v>
      </c>
      <c r="BO224">
        <v>-1</v>
      </c>
      <c r="BP224">
        <v>0</v>
      </c>
    </row>
    <row r="225" spans="1:68">
      <c r="A225">
        <v>-0.65343859562551798</v>
      </c>
      <c r="B225">
        <v>-1.28783648798494</v>
      </c>
      <c r="C225">
        <v>-0.51817668717337895</v>
      </c>
      <c r="D225">
        <v>-0.241046176116992</v>
      </c>
      <c r="E225">
        <v>-0.96587624929361504</v>
      </c>
      <c r="F225">
        <v>-0.613630972949747</v>
      </c>
      <c r="G225">
        <v>2.7004986388011698</v>
      </c>
      <c r="H225">
        <v>2.3555339344497299</v>
      </c>
      <c r="I225">
        <v>1.5485426653515399</v>
      </c>
      <c r="J225">
        <v>-1.2048201607970199</v>
      </c>
      <c r="K225">
        <v>-0.69748309561286403</v>
      </c>
      <c r="L225">
        <v>-0.13575631442407901</v>
      </c>
      <c r="M225">
        <v>-1.0043784617968E-2</v>
      </c>
      <c r="N225">
        <v>-0.75362789067011704</v>
      </c>
      <c r="O225">
        <v>-5.0527624200304997E-3</v>
      </c>
      <c r="P225">
        <v>0.52237794321697695</v>
      </c>
      <c r="Q225">
        <v>8.0597963196704397E-2</v>
      </c>
      <c r="R225">
        <v>-0.120761967329857</v>
      </c>
      <c r="S225" t="s">
        <v>1611</v>
      </c>
      <c r="T225" t="s">
        <v>1612</v>
      </c>
      <c r="V225" t="s">
        <v>1613</v>
      </c>
      <c r="AA225" t="s">
        <v>688</v>
      </c>
      <c r="AC225" t="s">
        <v>1273</v>
      </c>
      <c r="AE225" t="s">
        <v>690</v>
      </c>
      <c r="AK225" t="s">
        <v>1615</v>
      </c>
      <c r="AM225" t="s">
        <v>150</v>
      </c>
      <c r="AR225">
        <v>0</v>
      </c>
      <c r="AS225">
        <v>0</v>
      </c>
      <c r="AT225">
        <v>0</v>
      </c>
      <c r="AU225">
        <v>0</v>
      </c>
      <c r="AV225">
        <v>1</v>
      </c>
      <c r="AW225">
        <v>1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-1</v>
      </c>
      <c r="BI225">
        <v>0</v>
      </c>
      <c r="BJ225">
        <v>0</v>
      </c>
      <c r="BK225">
        <v>0</v>
      </c>
      <c r="BL225">
        <v>-1</v>
      </c>
      <c r="BM225">
        <v>0</v>
      </c>
      <c r="BN225">
        <v>-1</v>
      </c>
      <c r="BO225">
        <v>-1</v>
      </c>
      <c r="BP225">
        <v>-1</v>
      </c>
    </row>
    <row r="226" spans="1:68">
      <c r="A226">
        <v>-0.97063749814881395</v>
      </c>
      <c r="B226">
        <v>0.14347665009857799</v>
      </c>
      <c r="C226">
        <v>-0.47115309184927401</v>
      </c>
      <c r="D226">
        <v>2.6952162905113E-2</v>
      </c>
      <c r="E226">
        <v>-0.84674560490228501</v>
      </c>
      <c r="F226">
        <v>-3.8052953973464199E-3</v>
      </c>
      <c r="G226">
        <v>1.6214229914646701</v>
      </c>
      <c r="H226">
        <v>2.1894972487943498</v>
      </c>
      <c r="I226">
        <v>1.6977774756192801</v>
      </c>
      <c r="J226">
        <v>-0.66834856019017497</v>
      </c>
      <c r="K226">
        <v>-1.5946155870959799</v>
      </c>
      <c r="L226">
        <v>-1.0886079350701301</v>
      </c>
      <c r="M226">
        <v>-0.179578381756588</v>
      </c>
      <c r="N226">
        <v>-0.42021578104456803</v>
      </c>
      <c r="O226">
        <v>-8.7900915425912302E-2</v>
      </c>
      <c r="P226">
        <v>0.31193336439033198</v>
      </c>
      <c r="Q226">
        <v>4.8883512698410002E-3</v>
      </c>
      <c r="R226">
        <v>0.33566040633889899</v>
      </c>
      <c r="S226" t="s">
        <v>1616</v>
      </c>
      <c r="T226" t="s">
        <v>1617</v>
      </c>
      <c r="U226" t="s">
        <v>245</v>
      </c>
      <c r="V226" t="s">
        <v>918</v>
      </c>
      <c r="W226" t="s">
        <v>772</v>
      </c>
      <c r="X226" t="s">
        <v>772</v>
      </c>
      <c r="Y226" t="s">
        <v>771</v>
      </c>
      <c r="Z226" t="s">
        <v>920</v>
      </c>
      <c r="AA226" t="s">
        <v>921</v>
      </c>
      <c r="AC226" t="s">
        <v>922</v>
      </c>
      <c r="AK226" t="s">
        <v>1618</v>
      </c>
      <c r="AM226" t="s">
        <v>181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1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</row>
    <row r="227" spans="1:68">
      <c r="A227">
        <v>-1.7391941028053901</v>
      </c>
      <c r="B227">
        <v>-0.731892475438085</v>
      </c>
      <c r="C227">
        <v>-0.53717062070532895</v>
      </c>
      <c r="D227">
        <v>-0.721711026079222</v>
      </c>
      <c r="E227">
        <v>-0.39455931533343602</v>
      </c>
      <c r="F227">
        <v>0.11597559225951</v>
      </c>
      <c r="G227">
        <v>2.30282307138445</v>
      </c>
      <c r="H227">
        <v>2.3747085199316098</v>
      </c>
      <c r="I227">
        <v>1.8525169041892999</v>
      </c>
      <c r="J227">
        <v>-1.8368129072424499</v>
      </c>
      <c r="K227">
        <v>-1.46386284032033</v>
      </c>
      <c r="L227">
        <v>-1.28708631302731</v>
      </c>
      <c r="M227">
        <v>-0.29949022138600001</v>
      </c>
      <c r="N227">
        <v>-0.108974544067987</v>
      </c>
      <c r="O227">
        <v>0.51658398498896796</v>
      </c>
      <c r="P227">
        <v>0.282672515739882</v>
      </c>
      <c r="Q227">
        <v>0.57858299295274895</v>
      </c>
      <c r="R227">
        <v>1.0968907849590499</v>
      </c>
      <c r="S227" t="s">
        <v>1619</v>
      </c>
      <c r="T227" t="s">
        <v>1620</v>
      </c>
      <c r="U227" t="s">
        <v>840</v>
      </c>
      <c r="V227" t="s">
        <v>841</v>
      </c>
      <c r="W227" t="s">
        <v>842</v>
      </c>
      <c r="X227" t="s">
        <v>842</v>
      </c>
      <c r="AA227" t="s">
        <v>842</v>
      </c>
      <c r="AB227" t="s">
        <v>843</v>
      </c>
      <c r="AC227" t="s">
        <v>1586</v>
      </c>
      <c r="AE227" t="s">
        <v>842</v>
      </c>
      <c r="AF227" t="s">
        <v>1398</v>
      </c>
    </row>
    <row r="228" spans="1:68">
      <c r="A228">
        <v>-0.85738088453115102</v>
      </c>
      <c r="B228">
        <v>8.5188505359407696E-2</v>
      </c>
      <c r="C228">
        <v>-1.36473305189286</v>
      </c>
      <c r="D228">
        <v>-0.38160895037376402</v>
      </c>
      <c r="E228">
        <v>0.48050061293837398</v>
      </c>
      <c r="F228">
        <v>-0.98340527754688201</v>
      </c>
      <c r="G228">
        <v>2.4055463518109801</v>
      </c>
      <c r="H228">
        <v>2.3435320815050802</v>
      </c>
      <c r="I228">
        <v>1.2148057924864699</v>
      </c>
      <c r="J228">
        <v>-0.35601830527994999</v>
      </c>
      <c r="K228">
        <v>-0.29188632546437798</v>
      </c>
      <c r="L228">
        <v>-1.77266553522338</v>
      </c>
      <c r="M228">
        <v>-0.111769334623591</v>
      </c>
      <c r="N228">
        <v>0.51966443309705002</v>
      </c>
      <c r="O228">
        <v>-0.94838629353122395</v>
      </c>
      <c r="P228">
        <v>-0.15412667857659201</v>
      </c>
      <c r="Q228">
        <v>3.6761689044266799E-2</v>
      </c>
      <c r="R228">
        <v>0.13598117080213401</v>
      </c>
      <c r="S228" t="s">
        <v>1621</v>
      </c>
      <c r="T228" t="s">
        <v>1622</v>
      </c>
      <c r="U228" t="s">
        <v>1623</v>
      </c>
      <c r="V228" t="s">
        <v>1624</v>
      </c>
      <c r="W228" t="s">
        <v>1625</v>
      </c>
      <c r="X228" t="s">
        <v>1626</v>
      </c>
      <c r="AA228" t="s">
        <v>1627</v>
      </c>
      <c r="AC228" t="s">
        <v>1628</v>
      </c>
      <c r="AE228" t="s">
        <v>1627</v>
      </c>
      <c r="AK228" t="s">
        <v>1629</v>
      </c>
      <c r="AM228" t="s">
        <v>181</v>
      </c>
      <c r="AP228" t="s">
        <v>170</v>
      </c>
      <c r="AR228">
        <v>0</v>
      </c>
      <c r="AS228">
        <v>1</v>
      </c>
      <c r="AT228">
        <v>1</v>
      </c>
      <c r="AU228">
        <v>1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1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-1</v>
      </c>
      <c r="BH228">
        <v>-1</v>
      </c>
      <c r="BI228">
        <v>-1</v>
      </c>
      <c r="BJ228">
        <v>-1</v>
      </c>
      <c r="BK228">
        <v>0</v>
      </c>
      <c r="BL228">
        <v>0</v>
      </c>
      <c r="BM228">
        <v>0</v>
      </c>
      <c r="BN228">
        <v>-1</v>
      </c>
      <c r="BO228">
        <v>-1</v>
      </c>
      <c r="BP228">
        <v>-1</v>
      </c>
    </row>
    <row r="229" spans="1:68">
      <c r="A229">
        <v>-0.37240924292259497</v>
      </c>
      <c r="B229">
        <v>7.3371390024687998E-3</v>
      </c>
      <c r="C229">
        <v>-1.2160130662043001</v>
      </c>
      <c r="D229">
        <v>-0.21999310982535999</v>
      </c>
      <c r="E229">
        <v>-0.118582426159866</v>
      </c>
      <c r="F229">
        <v>-0.189623073230825</v>
      </c>
      <c r="G229">
        <v>2.4140764373977301</v>
      </c>
      <c r="H229">
        <v>2.7554469590656101</v>
      </c>
      <c r="I229">
        <v>1.36371905202166</v>
      </c>
      <c r="J229">
        <v>-0.43910441363142499</v>
      </c>
      <c r="K229">
        <v>-0.23155884165601101</v>
      </c>
      <c r="L229">
        <v>-1.58437867145067</v>
      </c>
      <c r="M229">
        <v>-0.888235029608474</v>
      </c>
      <c r="N229">
        <v>-0.40717592027969701</v>
      </c>
      <c r="O229">
        <v>-1.1066677560862399</v>
      </c>
      <c r="P229">
        <v>-0.35749202609970798</v>
      </c>
      <c r="Q229">
        <v>-0.23164606960379999</v>
      </c>
      <c r="R229">
        <v>0.82230005927150096</v>
      </c>
      <c r="S229" t="s">
        <v>1630</v>
      </c>
      <c r="T229" t="s">
        <v>1631</v>
      </c>
      <c r="U229" t="s">
        <v>453</v>
      </c>
      <c r="V229" t="s">
        <v>1632</v>
      </c>
      <c r="W229" t="s">
        <v>1633</v>
      </c>
      <c r="X229" t="s">
        <v>1634</v>
      </c>
      <c r="Y229" t="s">
        <v>490</v>
      </c>
      <c r="Z229" t="s">
        <v>465</v>
      </c>
      <c r="AA229" t="s">
        <v>1635</v>
      </c>
      <c r="AB229" t="s">
        <v>1636</v>
      </c>
      <c r="AC229" t="s">
        <v>1637</v>
      </c>
      <c r="AD229" t="s">
        <v>1638</v>
      </c>
      <c r="AE229" t="s">
        <v>179</v>
      </c>
      <c r="AK229" t="s">
        <v>1639</v>
      </c>
      <c r="AL229" t="s">
        <v>1640</v>
      </c>
      <c r="AM229" t="s">
        <v>150</v>
      </c>
      <c r="AN229" t="s">
        <v>170</v>
      </c>
      <c r="AO229" t="s">
        <v>170</v>
      </c>
      <c r="AP229" t="s">
        <v>170</v>
      </c>
      <c r="AQ229" t="s">
        <v>170</v>
      </c>
      <c r="AR229">
        <v>1</v>
      </c>
      <c r="AS229">
        <v>1</v>
      </c>
      <c r="AT229">
        <v>1</v>
      </c>
      <c r="AU229">
        <v>1</v>
      </c>
      <c r="AV229">
        <v>1</v>
      </c>
      <c r="AW229">
        <v>1</v>
      </c>
      <c r="AX229">
        <v>1</v>
      </c>
      <c r="AY229">
        <v>1</v>
      </c>
      <c r="AZ229">
        <v>0</v>
      </c>
      <c r="BA229">
        <v>1</v>
      </c>
      <c r="BB229">
        <v>1</v>
      </c>
      <c r="BC229">
        <v>0</v>
      </c>
      <c r="BD229">
        <v>0</v>
      </c>
      <c r="BE229">
        <v>0</v>
      </c>
      <c r="BF229">
        <v>1</v>
      </c>
      <c r="BG229">
        <v>0</v>
      </c>
      <c r="BH229">
        <v>0</v>
      </c>
      <c r="BI229">
        <v>1</v>
      </c>
      <c r="BJ229">
        <v>0</v>
      </c>
      <c r="BK229">
        <v>-1</v>
      </c>
      <c r="BL229">
        <v>-1</v>
      </c>
      <c r="BM229">
        <v>-1</v>
      </c>
      <c r="BN229">
        <v>0</v>
      </c>
      <c r="BO229">
        <v>0</v>
      </c>
      <c r="BP229">
        <v>-1</v>
      </c>
    </row>
    <row r="230" spans="1:68">
      <c r="A230">
        <v>-0.39169198811668299</v>
      </c>
      <c r="B230">
        <v>-0.33305301856282798</v>
      </c>
      <c r="C230">
        <v>-0.54944214758449905</v>
      </c>
      <c r="D230">
        <v>-0.49758272572675399</v>
      </c>
      <c r="E230">
        <v>-0.28716960424139099</v>
      </c>
      <c r="F230">
        <v>-0.71048047183136698</v>
      </c>
      <c r="G230">
        <v>2.6795273095988699</v>
      </c>
      <c r="H230">
        <v>2.45278527278073</v>
      </c>
      <c r="I230">
        <v>1.0085080898688801</v>
      </c>
      <c r="J230">
        <v>-0.73536139118939403</v>
      </c>
      <c r="K230">
        <v>9.4860289294074598E-2</v>
      </c>
      <c r="L230">
        <v>-1.1614479028315701</v>
      </c>
      <c r="M230">
        <v>-0.27027214676996603</v>
      </c>
      <c r="N230">
        <v>-2.8219062304256901E-2</v>
      </c>
      <c r="O230">
        <v>-0.79157106164818203</v>
      </c>
      <c r="P230">
        <v>-0.103911005113785</v>
      </c>
      <c r="Q230">
        <v>-0.22468726112541901</v>
      </c>
      <c r="R230">
        <v>-0.15079117449646301</v>
      </c>
      <c r="S230" t="s">
        <v>1641</v>
      </c>
      <c r="T230" t="s">
        <v>1642</v>
      </c>
      <c r="U230" t="s">
        <v>1643</v>
      </c>
      <c r="V230" t="s">
        <v>1644</v>
      </c>
      <c r="W230" t="s">
        <v>1645</v>
      </c>
      <c r="X230" t="s">
        <v>1645</v>
      </c>
      <c r="AA230" t="s">
        <v>1646</v>
      </c>
      <c r="AC230" t="s">
        <v>1647</v>
      </c>
      <c r="AE230" t="s">
        <v>719</v>
      </c>
      <c r="AK230" t="s">
        <v>1648</v>
      </c>
      <c r="AM230" t="s">
        <v>150</v>
      </c>
      <c r="AN230" t="s">
        <v>170</v>
      </c>
      <c r="AO230" t="s">
        <v>170</v>
      </c>
      <c r="AP230" t="s">
        <v>170</v>
      </c>
      <c r="AQ230" t="s">
        <v>170</v>
      </c>
      <c r="AR230">
        <v>1</v>
      </c>
      <c r="AS230">
        <v>1</v>
      </c>
      <c r="AT230">
        <v>1</v>
      </c>
      <c r="AU230">
        <v>1</v>
      </c>
      <c r="AV230">
        <v>1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1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1</v>
      </c>
      <c r="BI230">
        <v>1</v>
      </c>
      <c r="BJ230">
        <v>0</v>
      </c>
      <c r="BK230">
        <v>1</v>
      </c>
      <c r="BL230">
        <v>1</v>
      </c>
      <c r="BM230">
        <v>1</v>
      </c>
      <c r="BN230">
        <v>0</v>
      </c>
      <c r="BO230">
        <v>0</v>
      </c>
      <c r="BP230">
        <v>1</v>
      </c>
    </row>
    <row r="231" spans="1:68">
      <c r="A231">
        <v>-0.20169374197474599</v>
      </c>
      <c r="B231">
        <v>-0.298125896764036</v>
      </c>
      <c r="C231">
        <v>-0.794691437322116</v>
      </c>
      <c r="D231">
        <v>-9.6169209588227403E-2</v>
      </c>
      <c r="E231">
        <v>-0.16416284671289699</v>
      </c>
      <c r="F231">
        <v>-0.34110605065294197</v>
      </c>
      <c r="G231">
        <v>2.6626625879981001</v>
      </c>
      <c r="H231">
        <v>1.66916670919419</v>
      </c>
      <c r="I231">
        <v>1.45555572902817</v>
      </c>
      <c r="J231">
        <v>-0.64589166824365196</v>
      </c>
      <c r="K231">
        <v>-8.9375919406357696E-2</v>
      </c>
      <c r="L231">
        <v>-1.9452358507809899</v>
      </c>
      <c r="M231">
        <v>-0.401045160512633</v>
      </c>
      <c r="N231">
        <v>-0.51735899280461894</v>
      </c>
      <c r="O231">
        <v>-0.49335579743184199</v>
      </c>
      <c r="P231">
        <v>-0.256064984393019</v>
      </c>
      <c r="Q231">
        <v>6.1451262482984603E-2</v>
      </c>
      <c r="R231">
        <v>0.39544126788462802</v>
      </c>
      <c r="S231" t="s">
        <v>1649</v>
      </c>
      <c r="T231" t="s">
        <v>1650</v>
      </c>
      <c r="V231" t="s">
        <v>1651</v>
      </c>
      <c r="W231" t="s">
        <v>1652</v>
      </c>
      <c r="X231" t="s">
        <v>1653</v>
      </c>
      <c r="Y231" t="s">
        <v>1654</v>
      </c>
      <c r="Z231" t="s">
        <v>1655</v>
      </c>
      <c r="AA231" t="s">
        <v>672</v>
      </c>
      <c r="AC231" t="s">
        <v>406</v>
      </c>
      <c r="AK231" t="s">
        <v>1656</v>
      </c>
      <c r="AM231" t="s">
        <v>181</v>
      </c>
      <c r="AN231" t="s">
        <v>170</v>
      </c>
      <c r="AO231" t="s">
        <v>170</v>
      </c>
      <c r="AP231" t="s">
        <v>170</v>
      </c>
      <c r="AQ231" t="s">
        <v>170</v>
      </c>
      <c r="AR231">
        <v>0</v>
      </c>
      <c r="AS231">
        <v>1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1</v>
      </c>
      <c r="BC231">
        <v>1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1</v>
      </c>
      <c r="BJ231">
        <v>1</v>
      </c>
      <c r="BK231">
        <v>0</v>
      </c>
      <c r="BL231">
        <v>0</v>
      </c>
      <c r="BM231">
        <v>-1</v>
      </c>
      <c r="BN231">
        <v>0</v>
      </c>
      <c r="BO231">
        <v>1</v>
      </c>
      <c r="BP231">
        <v>-1</v>
      </c>
    </row>
    <row r="232" spans="1:68">
      <c r="A232">
        <v>-0.44292094298582801</v>
      </c>
      <c r="B232">
        <v>0.74187988707775998</v>
      </c>
      <c r="C232">
        <v>-1.41935585020934</v>
      </c>
      <c r="D232">
        <v>1.76822355562157</v>
      </c>
      <c r="E232">
        <v>-1.41935585020934</v>
      </c>
      <c r="F232">
        <v>-1.41935585020934</v>
      </c>
      <c r="G232">
        <v>3.75799172725208</v>
      </c>
      <c r="H232">
        <v>1.1015578522418701</v>
      </c>
      <c r="I232">
        <v>2.9053066355389401</v>
      </c>
      <c r="J232">
        <v>-0.49094192512179402</v>
      </c>
      <c r="K232">
        <v>-1.41935585020934</v>
      </c>
      <c r="L232">
        <v>-1.41935585020934</v>
      </c>
      <c r="M232">
        <v>-0.28425562229774498</v>
      </c>
      <c r="N232">
        <v>0.39563065763441202</v>
      </c>
      <c r="O232">
        <v>-0.75088124490521202</v>
      </c>
      <c r="P232">
        <v>-1.41935585020934</v>
      </c>
      <c r="Q232">
        <v>0.23772679675390701</v>
      </c>
      <c r="R232">
        <v>-0.42318227555394</v>
      </c>
      <c r="S232" t="s">
        <v>1657</v>
      </c>
      <c r="T232" t="s">
        <v>1658</v>
      </c>
      <c r="V232" t="s">
        <v>1659</v>
      </c>
      <c r="AA232" t="s">
        <v>1660</v>
      </c>
      <c r="AC232" t="s">
        <v>1661</v>
      </c>
      <c r="AK232" t="s">
        <v>1662</v>
      </c>
      <c r="AM232" t="s">
        <v>150</v>
      </c>
      <c r="AQ232" t="s">
        <v>170</v>
      </c>
      <c r="AR232">
        <v>0</v>
      </c>
      <c r="AS232">
        <v>0</v>
      </c>
      <c r="AT232">
        <v>0</v>
      </c>
      <c r="AU232">
        <v>0</v>
      </c>
      <c r="AV232">
        <v>1</v>
      </c>
      <c r="AW232">
        <v>0</v>
      </c>
      <c r="AX232">
        <v>0</v>
      </c>
      <c r="AY232">
        <v>1</v>
      </c>
      <c r="AZ232">
        <v>1</v>
      </c>
      <c r="BA232">
        <v>0</v>
      </c>
      <c r="BB232">
        <v>1</v>
      </c>
      <c r="BC232">
        <v>1</v>
      </c>
      <c r="BD232">
        <v>1</v>
      </c>
      <c r="BE232">
        <v>0</v>
      </c>
      <c r="BF232">
        <v>0</v>
      </c>
      <c r="BG232">
        <v>0</v>
      </c>
      <c r="BH232">
        <v>-1</v>
      </c>
      <c r="BI232">
        <v>-1</v>
      </c>
      <c r="BJ232">
        <v>0</v>
      </c>
      <c r="BK232">
        <v>1</v>
      </c>
      <c r="BL232">
        <v>1</v>
      </c>
      <c r="BM232">
        <v>1</v>
      </c>
      <c r="BN232">
        <v>-1</v>
      </c>
      <c r="BO232">
        <v>-1</v>
      </c>
      <c r="BP232">
        <v>0</v>
      </c>
    </row>
    <row r="233" spans="1:68">
      <c r="A233">
        <v>0.75672434467876604</v>
      </c>
      <c r="B233">
        <v>-0.79673171264493803</v>
      </c>
      <c r="C233">
        <v>-0.79673171264493503</v>
      </c>
      <c r="D233">
        <v>1.5410950362662701</v>
      </c>
      <c r="E233">
        <v>-0.79673171264493803</v>
      </c>
      <c r="F233">
        <v>-0.79673171264493803</v>
      </c>
      <c r="G233">
        <v>4.69454800046109</v>
      </c>
      <c r="H233">
        <v>-0.79673171264493803</v>
      </c>
      <c r="I233">
        <v>3.33251423054989</v>
      </c>
      <c r="J233">
        <v>-0.79673171264493503</v>
      </c>
      <c r="K233">
        <v>-0.79673171264493503</v>
      </c>
      <c r="L233">
        <v>3.2630652428165902E-2</v>
      </c>
      <c r="M233">
        <v>-0.79673171264493803</v>
      </c>
      <c r="N233">
        <v>-0.79673171264493803</v>
      </c>
      <c r="O233">
        <v>-0.79673171264494003</v>
      </c>
      <c r="P233">
        <v>-0.79673171264493503</v>
      </c>
      <c r="Q233">
        <v>-0.79673171264493503</v>
      </c>
      <c r="R233">
        <v>-0.79673171264493803</v>
      </c>
      <c r="S233" t="s">
        <v>1663</v>
      </c>
      <c r="T233" t="s">
        <v>1664</v>
      </c>
      <c r="V233" t="s">
        <v>984</v>
      </c>
      <c r="W233" t="s">
        <v>985</v>
      </c>
      <c r="X233" t="s">
        <v>985</v>
      </c>
      <c r="AC233" t="s">
        <v>986</v>
      </c>
      <c r="AK233" t="s">
        <v>1665</v>
      </c>
      <c r="AM233" t="s">
        <v>181</v>
      </c>
      <c r="AO233" t="s">
        <v>170</v>
      </c>
      <c r="AP233" t="s">
        <v>170</v>
      </c>
      <c r="AQ233" t="s">
        <v>170</v>
      </c>
      <c r="AR233">
        <v>1</v>
      </c>
      <c r="AS233">
        <v>1</v>
      </c>
      <c r="AT233">
        <v>1</v>
      </c>
      <c r="AU233">
        <v>1</v>
      </c>
      <c r="AV233">
        <v>1</v>
      </c>
      <c r="AW233">
        <v>0</v>
      </c>
      <c r="AX233">
        <v>0</v>
      </c>
      <c r="AY233">
        <v>1</v>
      </c>
      <c r="AZ233">
        <v>1</v>
      </c>
      <c r="BA233">
        <v>1</v>
      </c>
      <c r="BB233">
        <v>1</v>
      </c>
      <c r="BC233">
        <v>1</v>
      </c>
      <c r="BD233">
        <v>0</v>
      </c>
      <c r="BE233">
        <v>1</v>
      </c>
      <c r="BF233">
        <v>1</v>
      </c>
      <c r="BG233">
        <v>1</v>
      </c>
      <c r="BH233">
        <v>0</v>
      </c>
      <c r="BI233">
        <v>0</v>
      </c>
      <c r="BJ233">
        <v>0</v>
      </c>
      <c r="BK233">
        <v>0</v>
      </c>
      <c r="BL233">
        <v>1</v>
      </c>
      <c r="BM233">
        <v>1</v>
      </c>
      <c r="BN233">
        <v>0</v>
      </c>
      <c r="BO233">
        <v>0</v>
      </c>
      <c r="BP233">
        <v>0</v>
      </c>
    </row>
    <row r="234" spans="1:68">
      <c r="A234">
        <v>-0.90297778651651195</v>
      </c>
      <c r="B234">
        <v>-0.90297778651651495</v>
      </c>
      <c r="C234">
        <v>-0.90297778651651195</v>
      </c>
      <c r="D234">
        <v>2.4368240313918998</v>
      </c>
      <c r="E234">
        <v>0.69206030086168702</v>
      </c>
      <c r="F234">
        <v>-0.90297778651651495</v>
      </c>
      <c r="G234">
        <v>3.1183542963885098</v>
      </c>
      <c r="H234">
        <v>-0.90297778651651495</v>
      </c>
      <c r="I234">
        <v>2.2220662128264901</v>
      </c>
      <c r="J234">
        <v>-0.90297778651651195</v>
      </c>
      <c r="K234">
        <v>-0.390920428079852</v>
      </c>
      <c r="L234">
        <v>0.832847425047195</v>
      </c>
      <c r="M234">
        <v>-0.90297778651651495</v>
      </c>
      <c r="N234">
        <v>-0.90297778651651495</v>
      </c>
      <c r="O234">
        <v>-0.53036463449579796</v>
      </c>
      <c r="P234">
        <v>-0.35372331287095898</v>
      </c>
      <c r="Q234">
        <v>-0.90297778651651195</v>
      </c>
      <c r="R234">
        <v>9.9656187579450203E-2</v>
      </c>
      <c r="S234" t="s">
        <v>1666</v>
      </c>
      <c r="T234" t="s">
        <v>1667</v>
      </c>
      <c r="V234" t="s">
        <v>1668</v>
      </c>
      <c r="W234" t="s">
        <v>1669</v>
      </c>
      <c r="X234" t="s">
        <v>1669</v>
      </c>
      <c r="AK234" t="s">
        <v>1670</v>
      </c>
      <c r="AM234" t="s">
        <v>150</v>
      </c>
      <c r="AN234" t="s">
        <v>170</v>
      </c>
      <c r="AO234" t="s">
        <v>170</v>
      </c>
      <c r="AP234" t="s">
        <v>170</v>
      </c>
      <c r="AQ234" t="s">
        <v>170</v>
      </c>
      <c r="AR234">
        <v>1</v>
      </c>
      <c r="AS234">
        <v>1</v>
      </c>
      <c r="AT234">
        <v>1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1</v>
      </c>
      <c r="BI234">
        <v>1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-1</v>
      </c>
    </row>
    <row r="235" spans="1:68">
      <c r="A235">
        <v>-0.827349955237621</v>
      </c>
      <c r="B235">
        <v>-0.70581620297401504</v>
      </c>
      <c r="C235">
        <v>-0.39787924656116203</v>
      </c>
      <c r="D235">
        <v>1.27986072323185</v>
      </c>
      <c r="E235">
        <v>-1.39700248600878</v>
      </c>
      <c r="F235">
        <v>0.228952136461051</v>
      </c>
      <c r="G235">
        <v>3.3064369804313598</v>
      </c>
      <c r="H235">
        <v>0.89415295293427599</v>
      </c>
      <c r="I235">
        <v>2.6331858502794301</v>
      </c>
      <c r="J235">
        <v>-0.51541352794037598</v>
      </c>
      <c r="K235">
        <v>-1.1359307420026801</v>
      </c>
      <c r="L235">
        <v>0.27464123389499601</v>
      </c>
      <c r="M235">
        <v>-1.15782000683687</v>
      </c>
      <c r="N235">
        <v>-1.29895485000628</v>
      </c>
      <c r="O235">
        <v>-0.74157247007651295</v>
      </c>
      <c r="P235">
        <v>-0.50935439106236302</v>
      </c>
      <c r="Q235">
        <v>0.60707706850740195</v>
      </c>
      <c r="R235">
        <v>-0.53721306703371896</v>
      </c>
      <c r="S235" t="s">
        <v>1671</v>
      </c>
      <c r="T235" t="s">
        <v>1672</v>
      </c>
      <c r="U235" t="s">
        <v>1673</v>
      </c>
      <c r="V235" t="s">
        <v>1674</v>
      </c>
      <c r="W235" t="s">
        <v>1675</v>
      </c>
      <c r="X235" t="s">
        <v>1676</v>
      </c>
      <c r="AC235" t="s">
        <v>1677</v>
      </c>
      <c r="AK235" t="s">
        <v>1678</v>
      </c>
      <c r="AM235" t="s">
        <v>181</v>
      </c>
      <c r="AP235" t="s">
        <v>170</v>
      </c>
      <c r="AQ235" t="s">
        <v>170</v>
      </c>
      <c r="AR235">
        <v>1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1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</row>
    <row r="236" spans="1:68">
      <c r="A236">
        <v>-1.0851410327695099</v>
      </c>
      <c r="B236">
        <v>-1.30674874326532</v>
      </c>
      <c r="C236">
        <v>-0.274436280980347</v>
      </c>
      <c r="D236">
        <v>1.6075970347656701</v>
      </c>
      <c r="E236">
        <v>-0.84025660806335101</v>
      </c>
      <c r="F236">
        <v>0.395488744179398</v>
      </c>
      <c r="G236">
        <v>3.6892067270142102</v>
      </c>
      <c r="H236">
        <v>1.8250784340716</v>
      </c>
      <c r="I236">
        <v>2.67305108180856</v>
      </c>
      <c r="J236">
        <v>-1.9773214488678601</v>
      </c>
      <c r="K236">
        <v>-0.47636464618780799</v>
      </c>
      <c r="L236">
        <v>-0.54976270480849798</v>
      </c>
      <c r="M236">
        <v>-1.6549481074491199</v>
      </c>
      <c r="N236">
        <v>-1.56549420122185</v>
      </c>
      <c r="O236">
        <v>-1.06881239957007</v>
      </c>
      <c r="P236">
        <v>0.340043168981429</v>
      </c>
      <c r="Q236">
        <v>0.48817579438896003</v>
      </c>
      <c r="R236">
        <v>-0.21935481202610599</v>
      </c>
      <c r="S236" t="s">
        <v>1679</v>
      </c>
      <c r="T236" t="s">
        <v>1680</v>
      </c>
      <c r="U236" t="s">
        <v>944</v>
      </c>
      <c r="V236" t="s">
        <v>945</v>
      </c>
      <c r="W236" t="s">
        <v>946</v>
      </c>
      <c r="X236" t="s">
        <v>947</v>
      </c>
      <c r="Z236" t="s">
        <v>948</v>
      </c>
      <c r="AA236" t="s">
        <v>949</v>
      </c>
      <c r="AC236" t="s">
        <v>950</v>
      </c>
      <c r="AE236" t="s">
        <v>951</v>
      </c>
      <c r="AK236" t="s">
        <v>1681</v>
      </c>
      <c r="AM236" t="s">
        <v>181</v>
      </c>
      <c r="AP236" t="s">
        <v>170</v>
      </c>
      <c r="AQ236" t="s">
        <v>170</v>
      </c>
      <c r="AR236">
        <v>1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-1</v>
      </c>
      <c r="BA236">
        <v>-1</v>
      </c>
      <c r="BB236">
        <v>0</v>
      </c>
      <c r="BC236">
        <v>0</v>
      </c>
      <c r="BD236">
        <v>0</v>
      </c>
      <c r="BE236">
        <v>0</v>
      </c>
      <c r="BF236">
        <v>-1</v>
      </c>
      <c r="BG236">
        <v>0</v>
      </c>
      <c r="BH236">
        <v>1</v>
      </c>
      <c r="BI236">
        <v>1</v>
      </c>
      <c r="BJ236">
        <v>1</v>
      </c>
      <c r="BK236">
        <v>-1</v>
      </c>
      <c r="BL236">
        <v>-1</v>
      </c>
      <c r="BM236">
        <v>-1</v>
      </c>
      <c r="BN236">
        <v>0</v>
      </c>
      <c r="BO236">
        <v>0</v>
      </c>
      <c r="BP236">
        <v>0</v>
      </c>
    </row>
    <row r="237" spans="1:68">
      <c r="A237">
        <v>-1.31103051996589</v>
      </c>
      <c r="B237">
        <v>-0.62998827730693996</v>
      </c>
      <c r="C237">
        <v>0.56731563964996301</v>
      </c>
      <c r="D237">
        <v>0.56835855447779504</v>
      </c>
      <c r="E237">
        <v>-0.87811544822686505</v>
      </c>
      <c r="F237">
        <v>0.79914612791064399</v>
      </c>
      <c r="G237">
        <v>2.5829334872685599</v>
      </c>
      <c r="H237">
        <v>1.1363492778975299</v>
      </c>
      <c r="I237">
        <v>3.72186964191686</v>
      </c>
      <c r="J237">
        <v>-2.1278371497667701</v>
      </c>
      <c r="K237">
        <v>-1.79016246011128</v>
      </c>
      <c r="L237">
        <v>-2.1045231902475901E-2</v>
      </c>
      <c r="M237">
        <v>-0.90948989013992998</v>
      </c>
      <c r="N237">
        <v>-0.75918692908897401</v>
      </c>
      <c r="O237">
        <v>-0.24397098970554401</v>
      </c>
      <c r="P237">
        <v>-0.40179956035227599</v>
      </c>
      <c r="Q237">
        <v>-0.26207390689654098</v>
      </c>
      <c r="R237">
        <v>-4.1272365657858898E-2</v>
      </c>
      <c r="S237" t="s">
        <v>1682</v>
      </c>
      <c r="T237" t="s">
        <v>1683</v>
      </c>
      <c r="V237" t="s">
        <v>1684</v>
      </c>
      <c r="W237" t="s">
        <v>1685</v>
      </c>
      <c r="X237" t="s">
        <v>1686</v>
      </c>
      <c r="AA237" t="s">
        <v>1687</v>
      </c>
      <c r="AC237" t="s">
        <v>1688</v>
      </c>
      <c r="AE237" t="s">
        <v>1689</v>
      </c>
    </row>
    <row r="238" spans="1:68">
      <c r="A238">
        <v>-1.30769809786399</v>
      </c>
      <c r="B238">
        <v>-0.63454266032820095</v>
      </c>
      <c r="C238">
        <v>0.569067623456738</v>
      </c>
      <c r="D238">
        <v>0.575380996571903</v>
      </c>
      <c r="E238">
        <v>-0.86800580422141205</v>
      </c>
      <c r="F238">
        <v>0.80175456328189898</v>
      </c>
      <c r="G238">
        <v>2.5792423543862601</v>
      </c>
      <c r="H238">
        <v>1.1218537073236401</v>
      </c>
      <c r="I238">
        <v>3.72690266349586</v>
      </c>
      <c r="J238">
        <v>-2.1523033408479599</v>
      </c>
      <c r="K238">
        <v>-1.79269666922126</v>
      </c>
      <c r="L238">
        <v>-1.6195501907408701E-2</v>
      </c>
      <c r="M238">
        <v>-0.90391323446484495</v>
      </c>
      <c r="N238">
        <v>-0.773833001500013</v>
      </c>
      <c r="O238">
        <v>-0.22825673026902099</v>
      </c>
      <c r="P238">
        <v>-0.39758000861767001</v>
      </c>
      <c r="Q238">
        <v>-0.26146981134043401</v>
      </c>
      <c r="R238">
        <v>-3.7707047934092401E-2</v>
      </c>
      <c r="S238" t="s">
        <v>1690</v>
      </c>
      <c r="T238" t="s">
        <v>1691</v>
      </c>
      <c r="V238" t="s">
        <v>1684</v>
      </c>
      <c r="W238" t="s">
        <v>1685</v>
      </c>
      <c r="X238" t="s">
        <v>1686</v>
      </c>
      <c r="AA238" t="s">
        <v>1687</v>
      </c>
      <c r="AC238" t="s">
        <v>1688</v>
      </c>
      <c r="AE238" t="s">
        <v>1689</v>
      </c>
    </row>
    <row r="239" spans="1:68">
      <c r="A239">
        <v>-1.31003433485013</v>
      </c>
      <c r="B239">
        <v>-0.63298569934831095</v>
      </c>
      <c r="C239">
        <v>0.56738021156253704</v>
      </c>
      <c r="D239">
        <v>0.57615895433446496</v>
      </c>
      <c r="E239">
        <v>-0.87114057641044496</v>
      </c>
      <c r="F239">
        <v>0.80160887959573202</v>
      </c>
      <c r="G239">
        <v>2.5814587253165602</v>
      </c>
      <c r="H239">
        <v>1.1279001222557901</v>
      </c>
      <c r="I239">
        <v>3.7299105645130202</v>
      </c>
      <c r="J239">
        <v>-2.1489309666785501</v>
      </c>
      <c r="K239">
        <v>-1.79027534958235</v>
      </c>
      <c r="L239">
        <v>-1.6610137121308099E-2</v>
      </c>
      <c r="M239">
        <v>-0.90316685491915605</v>
      </c>
      <c r="N239">
        <v>-0.77591512831307796</v>
      </c>
      <c r="O239">
        <v>-0.23093224099597701</v>
      </c>
      <c r="P239">
        <v>-0.39990020687074501</v>
      </c>
      <c r="Q239">
        <v>-0.26585075122931601</v>
      </c>
      <c r="R239">
        <v>-3.86752112587532E-2</v>
      </c>
      <c r="S239" t="s">
        <v>1692</v>
      </c>
      <c r="T239" t="s">
        <v>1693</v>
      </c>
      <c r="V239" t="s">
        <v>1684</v>
      </c>
      <c r="W239" t="s">
        <v>1685</v>
      </c>
      <c r="X239" t="s">
        <v>1686</v>
      </c>
      <c r="AA239" t="s">
        <v>1687</v>
      </c>
      <c r="AC239" t="s">
        <v>1688</v>
      </c>
      <c r="AE239" t="s">
        <v>1689</v>
      </c>
    </row>
    <row r="240" spans="1:68">
      <c r="A240">
        <v>-1.2972768480897201</v>
      </c>
      <c r="B240">
        <v>-0.63063287991291195</v>
      </c>
      <c r="C240">
        <v>0.57532926627140901</v>
      </c>
      <c r="D240">
        <v>0.58275343660969003</v>
      </c>
      <c r="E240">
        <v>-0.86034111295761795</v>
      </c>
      <c r="F240">
        <v>0.80330088115746501</v>
      </c>
      <c r="G240">
        <v>2.5682627587098801</v>
      </c>
      <c r="H240">
        <v>1.11980758030004</v>
      </c>
      <c r="I240">
        <v>3.71792891670805</v>
      </c>
      <c r="J240">
        <v>-2.1619095875543302</v>
      </c>
      <c r="K240">
        <v>-1.7947845316747</v>
      </c>
      <c r="L240">
        <v>-2.2156100050227501E-2</v>
      </c>
      <c r="M240">
        <v>-0.90034768092450301</v>
      </c>
      <c r="N240">
        <v>-0.77204265090562096</v>
      </c>
      <c r="O240">
        <v>-0.23161431972944699</v>
      </c>
      <c r="P240">
        <v>-0.392067457490066</v>
      </c>
      <c r="Q240">
        <v>-0.26789765696603102</v>
      </c>
      <c r="R240">
        <v>-3.6312013501356197E-2</v>
      </c>
      <c r="S240" t="s">
        <v>1694</v>
      </c>
      <c r="T240" t="s">
        <v>1695</v>
      </c>
      <c r="V240" t="s">
        <v>1684</v>
      </c>
      <c r="W240" t="s">
        <v>1685</v>
      </c>
      <c r="X240" t="s">
        <v>1686</v>
      </c>
      <c r="AA240" t="s">
        <v>1687</v>
      </c>
      <c r="AC240" t="s">
        <v>1688</v>
      </c>
      <c r="AE240" t="s">
        <v>1689</v>
      </c>
    </row>
    <row r="241" spans="1:68">
      <c r="A241">
        <v>-1.28895838837501</v>
      </c>
      <c r="B241">
        <v>-0.62513628101252805</v>
      </c>
      <c r="C241">
        <v>0.57363849859481097</v>
      </c>
      <c r="D241">
        <v>0.58284214572288595</v>
      </c>
      <c r="E241">
        <v>-0.86088046744588398</v>
      </c>
      <c r="F241">
        <v>0.80850562171255602</v>
      </c>
      <c r="G241">
        <v>2.5546268663968101</v>
      </c>
      <c r="H241">
        <v>1.1254103914064599</v>
      </c>
      <c r="I241">
        <v>3.7156570163982598</v>
      </c>
      <c r="J241">
        <v>-2.17525105502662</v>
      </c>
      <c r="K241">
        <v>-1.79211069731617</v>
      </c>
      <c r="L241">
        <v>-2.19526139204653E-2</v>
      </c>
      <c r="M241">
        <v>-0.90845225806855001</v>
      </c>
      <c r="N241">
        <v>-0.77074038215279195</v>
      </c>
      <c r="O241">
        <v>-0.22665956798172399</v>
      </c>
      <c r="P241">
        <v>-0.393187396529388</v>
      </c>
      <c r="Q241">
        <v>-0.26297196701591902</v>
      </c>
      <c r="R241">
        <v>-3.4379465386733997E-2</v>
      </c>
      <c r="S241" t="s">
        <v>1696</v>
      </c>
      <c r="T241" t="s">
        <v>1697</v>
      </c>
      <c r="V241" t="s">
        <v>1684</v>
      </c>
      <c r="W241" t="s">
        <v>1685</v>
      </c>
      <c r="X241" t="s">
        <v>1686</v>
      </c>
      <c r="AA241" t="s">
        <v>1687</v>
      </c>
      <c r="AC241" t="s">
        <v>1688</v>
      </c>
      <c r="AE241" t="s">
        <v>1689</v>
      </c>
      <c r="AK241" t="s">
        <v>1698</v>
      </c>
      <c r="AM241" t="s">
        <v>150</v>
      </c>
      <c r="AP241" t="s">
        <v>228</v>
      </c>
      <c r="AR241">
        <v>1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1</v>
      </c>
      <c r="BF241">
        <v>0</v>
      </c>
      <c r="BG241">
        <v>1</v>
      </c>
      <c r="BH241">
        <v>0</v>
      </c>
      <c r="BI241">
        <v>0</v>
      </c>
      <c r="BJ241">
        <v>-1</v>
      </c>
      <c r="BK241">
        <v>0</v>
      </c>
      <c r="BL241">
        <v>0</v>
      </c>
      <c r="BM241">
        <v>-1</v>
      </c>
      <c r="BN241">
        <v>-1</v>
      </c>
      <c r="BO241">
        <v>0</v>
      </c>
      <c r="BP241">
        <v>0</v>
      </c>
    </row>
    <row r="242" spans="1:68">
      <c r="A242">
        <v>-1.5946674716208999</v>
      </c>
      <c r="B242">
        <v>-2.5711023788444098</v>
      </c>
      <c r="C242">
        <v>-0.87443700493197796</v>
      </c>
      <c r="D242">
        <v>-2.5711023788444098</v>
      </c>
      <c r="E242">
        <v>0.90205129976673204</v>
      </c>
      <c r="F242">
        <v>0.42383887816681198</v>
      </c>
      <c r="G242">
        <v>3.8056734134210899</v>
      </c>
      <c r="H242">
        <v>1.74777980478295</v>
      </c>
      <c r="I242">
        <v>2.5949258897465901</v>
      </c>
      <c r="J242">
        <v>-0.107502783565381</v>
      </c>
      <c r="K242">
        <v>-0.73648761640333804</v>
      </c>
      <c r="L242">
        <v>-2.5711023788444098</v>
      </c>
      <c r="M242">
        <v>0.232474135835568</v>
      </c>
      <c r="N242">
        <v>2.2759723007238199E-2</v>
      </c>
      <c r="O242">
        <v>0.81160156399225103</v>
      </c>
      <c r="P242">
        <v>1.2308142755978899</v>
      </c>
      <c r="Q242">
        <v>-0.49021552586644801</v>
      </c>
      <c r="R242">
        <v>-0.25530144539584598</v>
      </c>
      <c r="S242" t="s">
        <v>1699</v>
      </c>
      <c r="T242" t="s">
        <v>1700</v>
      </c>
      <c r="U242" t="s">
        <v>1111</v>
      </c>
      <c r="V242" t="s">
        <v>1701</v>
      </c>
      <c r="W242" t="s">
        <v>1113</v>
      </c>
      <c r="X242" t="s">
        <v>1114</v>
      </c>
      <c r="Z242" t="s">
        <v>1115</v>
      </c>
      <c r="AA242" t="s">
        <v>1116</v>
      </c>
      <c r="AB242" t="s">
        <v>1702</v>
      </c>
      <c r="AD242" t="s">
        <v>1113</v>
      </c>
      <c r="AE242" t="s">
        <v>1119</v>
      </c>
      <c r="AF242" t="s">
        <v>1549</v>
      </c>
      <c r="AK242" t="s">
        <v>1703</v>
      </c>
      <c r="AL242" t="s">
        <v>1704</v>
      </c>
      <c r="AM242" t="s">
        <v>181</v>
      </c>
      <c r="AQ242" t="s">
        <v>170</v>
      </c>
      <c r="AR242">
        <v>0</v>
      </c>
      <c r="AS242">
        <v>1</v>
      </c>
      <c r="AT242">
        <v>1</v>
      </c>
      <c r="AU242">
        <v>1</v>
      </c>
      <c r="AV242">
        <v>0</v>
      </c>
      <c r="AW242">
        <v>0</v>
      </c>
      <c r="AX242">
        <v>0</v>
      </c>
      <c r="AY242">
        <v>0</v>
      </c>
      <c r="AZ242">
        <v>1</v>
      </c>
      <c r="BA242">
        <v>1</v>
      </c>
      <c r="BB242">
        <v>0</v>
      </c>
      <c r="BC242">
        <v>0</v>
      </c>
      <c r="BD242">
        <v>0</v>
      </c>
      <c r="BE242">
        <v>0</v>
      </c>
      <c r="BF242">
        <v>1</v>
      </c>
      <c r="BG242">
        <v>0</v>
      </c>
      <c r="BH242">
        <v>1</v>
      </c>
      <c r="BI242">
        <v>1</v>
      </c>
      <c r="BJ242">
        <v>0</v>
      </c>
      <c r="BK242">
        <v>1</v>
      </c>
      <c r="BL242">
        <v>1</v>
      </c>
      <c r="BM242">
        <v>1</v>
      </c>
      <c r="BN242">
        <v>0</v>
      </c>
      <c r="BO242">
        <v>0</v>
      </c>
      <c r="BP242">
        <v>0</v>
      </c>
    </row>
    <row r="243" spans="1:68">
      <c r="A243">
        <v>-1.6048016403170999</v>
      </c>
      <c r="B243">
        <v>-0.29507500627364303</v>
      </c>
      <c r="C243">
        <v>0.63181480926591604</v>
      </c>
      <c r="D243">
        <v>0.19744287679681799</v>
      </c>
      <c r="E243">
        <v>-0.35372049858643301</v>
      </c>
      <c r="F243">
        <v>0.14115436456243199</v>
      </c>
      <c r="G243">
        <v>-0.37999234929186199</v>
      </c>
      <c r="H243">
        <v>1.4161018614898</v>
      </c>
      <c r="I243">
        <v>0.73930318398175199</v>
      </c>
      <c r="J243">
        <v>3.2824446752257999E-2</v>
      </c>
      <c r="K243">
        <v>-6.0462763036059597</v>
      </c>
      <c r="L243">
        <v>-0.30823407186514601</v>
      </c>
      <c r="M243">
        <v>0.81044444652815495</v>
      </c>
      <c r="N243">
        <v>1.61524289823856</v>
      </c>
      <c r="O243">
        <v>1.3714666511731499</v>
      </c>
      <c r="P243">
        <v>0.818348949338364</v>
      </c>
      <c r="Q243">
        <v>1.29335792579315</v>
      </c>
      <c r="R243">
        <v>-7.9402543980211501E-2</v>
      </c>
      <c r="S243" t="s">
        <v>1705</v>
      </c>
      <c r="T243" t="s">
        <v>1706</v>
      </c>
      <c r="U243" t="s">
        <v>245</v>
      </c>
      <c r="V243" t="s">
        <v>1707</v>
      </c>
      <c r="W243" t="s">
        <v>1708</v>
      </c>
      <c r="X243" t="s">
        <v>1709</v>
      </c>
      <c r="Y243" t="s">
        <v>771</v>
      </c>
      <c r="Z243" t="s">
        <v>920</v>
      </c>
      <c r="AA243" t="s">
        <v>1710</v>
      </c>
      <c r="AC243" t="s">
        <v>922</v>
      </c>
      <c r="AD243" t="s">
        <v>1711</v>
      </c>
      <c r="AH243" t="s">
        <v>1712</v>
      </c>
      <c r="AK243" t="s">
        <v>1713</v>
      </c>
      <c r="AM243" t="s">
        <v>181</v>
      </c>
      <c r="AQ243" t="s">
        <v>170</v>
      </c>
      <c r="AR243">
        <v>1</v>
      </c>
      <c r="AS243">
        <v>0</v>
      </c>
      <c r="AT243">
        <v>-1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-1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</row>
    <row r="244" spans="1:68">
      <c r="A244">
        <v>-1.28639636475369</v>
      </c>
      <c r="B244">
        <v>-0.30382644720076402</v>
      </c>
      <c r="C244">
        <v>1.1824629014008099</v>
      </c>
      <c r="D244">
        <v>-0.55591362023050594</v>
      </c>
      <c r="E244">
        <v>-0.29009822713232802</v>
      </c>
      <c r="F244">
        <v>-0.14287801468252101</v>
      </c>
      <c r="G244">
        <v>-0.14906103690164199</v>
      </c>
      <c r="H244">
        <v>-1.3889831824554399</v>
      </c>
      <c r="I244">
        <v>0.17962277480347499</v>
      </c>
      <c r="J244">
        <v>-1.48824200765248</v>
      </c>
      <c r="K244">
        <v>-1.1664190852373899</v>
      </c>
      <c r="L244">
        <v>0.59399882453131903</v>
      </c>
      <c r="M244">
        <v>1.02225405158065</v>
      </c>
      <c r="N244">
        <v>0.82646952111447403</v>
      </c>
      <c r="O244">
        <v>1.1721438266650599</v>
      </c>
      <c r="P244">
        <v>0.87865342751677</v>
      </c>
      <c r="Q244">
        <v>0.90254531133841098</v>
      </c>
      <c r="R244">
        <v>1.36673472957991E-2</v>
      </c>
      <c r="S244" t="s">
        <v>1714</v>
      </c>
      <c r="T244" t="s">
        <v>1715</v>
      </c>
      <c r="U244" t="s">
        <v>1716</v>
      </c>
      <c r="V244" t="s">
        <v>1717</v>
      </c>
      <c r="W244" t="s">
        <v>1718</v>
      </c>
      <c r="X244" t="s">
        <v>1719</v>
      </c>
      <c r="AA244" t="s">
        <v>1720</v>
      </c>
      <c r="AB244" t="s">
        <v>1721</v>
      </c>
      <c r="AC244" t="s">
        <v>1722</v>
      </c>
      <c r="AE244" t="s">
        <v>1723</v>
      </c>
      <c r="AH244" t="s">
        <v>1724</v>
      </c>
      <c r="AK244" t="s">
        <v>1725</v>
      </c>
      <c r="AM244" t="s">
        <v>181</v>
      </c>
      <c r="AR244">
        <v>0</v>
      </c>
      <c r="AS244">
        <v>0</v>
      </c>
      <c r="AT244">
        <v>1</v>
      </c>
      <c r="AU244">
        <v>1</v>
      </c>
      <c r="AV244">
        <v>0</v>
      </c>
      <c r="AW244">
        <v>0</v>
      </c>
      <c r="AX244">
        <v>-1</v>
      </c>
      <c r="AY244">
        <v>-1</v>
      </c>
      <c r="AZ244">
        <v>-1</v>
      </c>
      <c r="BA244">
        <v>0</v>
      </c>
      <c r="BB244">
        <v>0</v>
      </c>
      <c r="BC244">
        <v>-1</v>
      </c>
      <c r="BD244">
        <v>-1</v>
      </c>
      <c r="BE244">
        <v>0</v>
      </c>
      <c r="BF244">
        <v>0</v>
      </c>
      <c r="BG244">
        <v>0</v>
      </c>
      <c r="BH244">
        <v>-1</v>
      </c>
      <c r="BI244">
        <v>0</v>
      </c>
      <c r="BJ244">
        <v>0</v>
      </c>
      <c r="BK244">
        <v>-1</v>
      </c>
      <c r="BL244">
        <v>-1</v>
      </c>
      <c r="BM244">
        <v>-1</v>
      </c>
      <c r="BN244">
        <v>-1</v>
      </c>
      <c r="BO244">
        <v>-1</v>
      </c>
      <c r="BP244">
        <v>-1</v>
      </c>
    </row>
    <row r="245" spans="1:68">
      <c r="A245">
        <v>6.5729805717607503E-2</v>
      </c>
      <c r="B245">
        <v>0.631826096803628</v>
      </c>
      <c r="C245">
        <v>0.12079054676694501</v>
      </c>
      <c r="D245">
        <v>-0.33057963226453901</v>
      </c>
      <c r="E245">
        <v>-0.30645849807258302</v>
      </c>
      <c r="F245">
        <v>-0.41557955971060001</v>
      </c>
      <c r="G245">
        <v>-0.40889269175613202</v>
      </c>
      <c r="H245">
        <v>0.53577271325266695</v>
      </c>
      <c r="I245">
        <v>-1.19634569879011</v>
      </c>
      <c r="J245">
        <v>0.43986870371583903</v>
      </c>
      <c r="K245">
        <v>0.14919528247558</v>
      </c>
      <c r="L245">
        <v>1.9320211225693398E-2</v>
      </c>
      <c r="M245">
        <v>0.45304868535333398</v>
      </c>
      <c r="N245">
        <v>1.0386976149000799</v>
      </c>
      <c r="O245">
        <v>0.43178391315696701</v>
      </c>
      <c r="P245">
        <v>0.52255359676172697</v>
      </c>
      <c r="Q245">
        <v>-0.172866595323109</v>
      </c>
      <c r="R245">
        <v>-1.577864494213</v>
      </c>
      <c r="S245" t="s">
        <v>1726</v>
      </c>
      <c r="AK245" t="s">
        <v>1727</v>
      </c>
      <c r="AM245" t="s">
        <v>181</v>
      </c>
      <c r="AN245" t="s">
        <v>228</v>
      </c>
      <c r="AR245">
        <v>1</v>
      </c>
      <c r="AS245">
        <v>1</v>
      </c>
      <c r="AT245">
        <v>0</v>
      </c>
      <c r="AU245">
        <v>1</v>
      </c>
      <c r="AV245">
        <v>0</v>
      </c>
      <c r="AW245">
        <v>0</v>
      </c>
      <c r="AX245">
        <v>1</v>
      </c>
      <c r="AY245">
        <v>1</v>
      </c>
      <c r="AZ245">
        <v>1</v>
      </c>
      <c r="BA245">
        <v>0</v>
      </c>
      <c r="BB245">
        <v>0</v>
      </c>
      <c r="BC245">
        <v>-1</v>
      </c>
      <c r="BD245">
        <v>-1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1</v>
      </c>
      <c r="BL245">
        <v>0</v>
      </c>
      <c r="BM245">
        <v>1</v>
      </c>
      <c r="BN245">
        <v>0</v>
      </c>
      <c r="BO245">
        <v>0</v>
      </c>
      <c r="BP245">
        <v>1</v>
      </c>
    </row>
    <row r="246" spans="1:68">
      <c r="A246">
        <v>0.85471060149644795</v>
      </c>
      <c r="B246">
        <v>0.77015403664519599</v>
      </c>
      <c r="C246">
        <v>0.74754136018707895</v>
      </c>
      <c r="D246">
        <v>-0.56655024075400096</v>
      </c>
      <c r="E246">
        <v>-0.15619343445419201</v>
      </c>
      <c r="F246">
        <v>-0.97758028955665299</v>
      </c>
      <c r="G246">
        <v>-0.58590453109977603</v>
      </c>
      <c r="H246">
        <v>-0.49878975846066098</v>
      </c>
      <c r="I246">
        <v>-1.4337870629856699</v>
      </c>
      <c r="J246">
        <v>0.89183085584347199</v>
      </c>
      <c r="K246">
        <v>0.10750396727372501</v>
      </c>
      <c r="L246">
        <v>-0.85621267164803805</v>
      </c>
      <c r="M246">
        <v>0.92222695305779601</v>
      </c>
      <c r="N246">
        <v>1.0989475280154899</v>
      </c>
      <c r="O246">
        <v>0.686371725031931</v>
      </c>
      <c r="P246">
        <v>0.37319115196331898</v>
      </c>
      <c r="Q246">
        <v>-6.0977202005467798E-3</v>
      </c>
      <c r="R246">
        <v>-1.3713624703549301</v>
      </c>
      <c r="S246" t="s">
        <v>1728</v>
      </c>
      <c r="T246" t="s">
        <v>1729</v>
      </c>
      <c r="V246" t="s">
        <v>1730</v>
      </c>
      <c r="W246" t="s">
        <v>1731</v>
      </c>
      <c r="X246" t="s">
        <v>1731</v>
      </c>
      <c r="AA246" t="s">
        <v>1732</v>
      </c>
      <c r="AC246" t="s">
        <v>1733</v>
      </c>
      <c r="AK246" t="s">
        <v>1734</v>
      </c>
      <c r="AM246" t="s">
        <v>181</v>
      </c>
      <c r="AO246" t="s">
        <v>228</v>
      </c>
      <c r="AR246">
        <v>1</v>
      </c>
      <c r="AS246">
        <v>0</v>
      </c>
      <c r="AT246">
        <v>1</v>
      </c>
      <c r="AU246">
        <v>1</v>
      </c>
      <c r="AV246">
        <v>1</v>
      </c>
      <c r="AW246">
        <v>1</v>
      </c>
      <c r="AX246">
        <v>1</v>
      </c>
      <c r="AY246">
        <v>1</v>
      </c>
      <c r="AZ246">
        <v>0</v>
      </c>
      <c r="BA246">
        <v>0</v>
      </c>
      <c r="BB246">
        <v>0</v>
      </c>
      <c r="BC246">
        <v>1</v>
      </c>
      <c r="BD246">
        <v>1</v>
      </c>
      <c r="BE246">
        <v>1</v>
      </c>
      <c r="BF246">
        <v>1</v>
      </c>
      <c r="BG246">
        <v>1</v>
      </c>
      <c r="BH246">
        <v>-1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-1</v>
      </c>
      <c r="BO246">
        <v>0</v>
      </c>
      <c r="BP246">
        <v>-1</v>
      </c>
    </row>
    <row r="247" spans="1:68">
      <c r="A247">
        <v>1.01725565444058</v>
      </c>
      <c r="B247">
        <v>0.85433510792763601</v>
      </c>
      <c r="C247">
        <v>0.98073954139707298</v>
      </c>
      <c r="D247">
        <v>-0.60248271455435098</v>
      </c>
      <c r="E247">
        <v>-0.19633118773122099</v>
      </c>
      <c r="F247">
        <v>-0.83056630220221805</v>
      </c>
      <c r="G247">
        <v>-1.01814041062955</v>
      </c>
      <c r="H247">
        <v>1.13286520557407</v>
      </c>
      <c r="I247">
        <v>-1.4595456674754499</v>
      </c>
      <c r="J247">
        <v>0.963933448665514</v>
      </c>
      <c r="K247">
        <v>-0.63678310778881797</v>
      </c>
      <c r="L247">
        <v>-0.37508000653527901</v>
      </c>
      <c r="M247">
        <v>0.76721138481352302</v>
      </c>
      <c r="N247">
        <v>0.38320575159631098</v>
      </c>
      <c r="O247">
        <v>0.98248147988995305</v>
      </c>
      <c r="P247">
        <v>0.32656416601062899</v>
      </c>
      <c r="Q247">
        <v>-0.15601950899790001</v>
      </c>
      <c r="R247">
        <v>-2.1336428344005101</v>
      </c>
      <c r="S247" t="s">
        <v>1735</v>
      </c>
      <c r="T247" t="s">
        <v>1736</v>
      </c>
      <c r="V247" t="s">
        <v>1730</v>
      </c>
      <c r="W247" t="s">
        <v>1731</v>
      </c>
      <c r="X247" t="s">
        <v>1731</v>
      </c>
      <c r="AA247" t="s">
        <v>1732</v>
      </c>
      <c r="AC247" t="s">
        <v>1733</v>
      </c>
      <c r="AE247" t="s">
        <v>1737</v>
      </c>
      <c r="AK247" t="s">
        <v>1738</v>
      </c>
      <c r="AM247" t="s">
        <v>181</v>
      </c>
      <c r="AQ247" t="s">
        <v>170</v>
      </c>
      <c r="AR247">
        <v>0</v>
      </c>
      <c r="AS247">
        <v>0</v>
      </c>
      <c r="AT247">
        <v>1</v>
      </c>
      <c r="AU247">
        <v>1</v>
      </c>
      <c r="AV247">
        <v>1</v>
      </c>
      <c r="AW247">
        <v>0</v>
      </c>
      <c r="AX247">
        <v>1</v>
      </c>
      <c r="AY247">
        <v>1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1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</row>
    <row r="248" spans="1:68">
      <c r="A248">
        <v>-1.58988961511885</v>
      </c>
      <c r="B248">
        <v>0.30973459389799202</v>
      </c>
      <c r="C248">
        <v>0.66421986465106697</v>
      </c>
      <c r="D248">
        <v>-1.2480206086115799</v>
      </c>
      <c r="E248">
        <v>-1.57993155301132</v>
      </c>
      <c r="F248">
        <v>-0.76957492523219195</v>
      </c>
      <c r="G248">
        <v>1.03806552309274</v>
      </c>
      <c r="H248">
        <v>3.36531363588663</v>
      </c>
      <c r="I248">
        <v>-6.3087110934889196E-2</v>
      </c>
      <c r="J248">
        <v>-1.5663274785627299</v>
      </c>
      <c r="K248">
        <v>-2.2415523712097301E-2</v>
      </c>
      <c r="L248">
        <v>-1.7115774076575601</v>
      </c>
      <c r="M248">
        <v>0.66280291483107001</v>
      </c>
      <c r="N248">
        <v>0.94401031417301495</v>
      </c>
      <c r="O248">
        <v>-0.38594706249587302</v>
      </c>
      <c r="P248">
        <v>1.6937181042389799</v>
      </c>
      <c r="Q248">
        <v>1.0880042468607201</v>
      </c>
      <c r="R248">
        <v>-0.82909791229511498</v>
      </c>
      <c r="S248" t="s">
        <v>1739</v>
      </c>
      <c r="AK248" t="s">
        <v>1740</v>
      </c>
      <c r="AM248" t="s">
        <v>150</v>
      </c>
      <c r="AO248" t="s">
        <v>170</v>
      </c>
      <c r="AP248" t="s">
        <v>170</v>
      </c>
      <c r="AQ248" t="s">
        <v>170</v>
      </c>
    </row>
    <row r="249" spans="1:68">
      <c r="A249">
        <v>-0.19548367246113399</v>
      </c>
      <c r="B249">
        <v>0.93296417371789198</v>
      </c>
      <c r="C249">
        <v>-0.236121423964267</v>
      </c>
      <c r="D249">
        <v>-1.0035447911929301</v>
      </c>
      <c r="E249">
        <v>-1.34532308226779</v>
      </c>
      <c r="F249">
        <v>-0.810567004077975</v>
      </c>
      <c r="G249">
        <v>0.33085898149899801</v>
      </c>
      <c r="H249">
        <v>0.81513432064736702</v>
      </c>
      <c r="I249">
        <v>0.727923860437516</v>
      </c>
      <c r="J249">
        <v>-0.27738319132745598</v>
      </c>
      <c r="K249">
        <v>0.13477511699217001</v>
      </c>
      <c r="L249">
        <v>-1.23642593433347</v>
      </c>
      <c r="M249">
        <v>0.36267141269567199</v>
      </c>
      <c r="N249">
        <v>0.68806430982049605</v>
      </c>
      <c r="O249">
        <v>-6.9768135811210099E-3</v>
      </c>
      <c r="P249">
        <v>0.41966766296468799</v>
      </c>
      <c r="Q249">
        <v>0.85585286920876102</v>
      </c>
      <c r="R249">
        <v>-0.15608679477741999</v>
      </c>
      <c r="S249" t="s">
        <v>1741</v>
      </c>
      <c r="T249" t="s">
        <v>1742</v>
      </c>
      <c r="U249" t="s">
        <v>590</v>
      </c>
      <c r="V249" t="s">
        <v>591</v>
      </c>
      <c r="Z249" t="s">
        <v>594</v>
      </c>
      <c r="AA249" t="s">
        <v>595</v>
      </c>
      <c r="AC249" t="s">
        <v>596</v>
      </c>
      <c r="AK249" t="s">
        <v>1743</v>
      </c>
      <c r="AO249" t="s">
        <v>170</v>
      </c>
      <c r="AP249" t="s">
        <v>170</v>
      </c>
      <c r="AQ249" t="s">
        <v>170</v>
      </c>
    </row>
    <row r="250" spans="1:68">
      <c r="A250">
        <v>-0.26159162564251298</v>
      </c>
      <c r="B250">
        <v>0.963866310743136</v>
      </c>
      <c r="C250">
        <v>0.87320647540353102</v>
      </c>
      <c r="D250">
        <v>-1.30507504345311</v>
      </c>
      <c r="E250">
        <v>-1.7325315630256</v>
      </c>
      <c r="F250">
        <v>-0.95887178475263501</v>
      </c>
      <c r="G250">
        <v>0.45641755899179498</v>
      </c>
      <c r="H250">
        <v>1.2135673431154499</v>
      </c>
      <c r="I250">
        <v>0.57953965290210696</v>
      </c>
      <c r="J250">
        <v>-0.71942000782897098</v>
      </c>
      <c r="K250">
        <v>0.374983918245959</v>
      </c>
      <c r="L250">
        <v>-0.68552340234647102</v>
      </c>
      <c r="M250">
        <v>0.95016176724207002</v>
      </c>
      <c r="N250">
        <v>0.77752346184323595</v>
      </c>
      <c r="O250">
        <v>-0.117995410951081</v>
      </c>
      <c r="P250">
        <v>0.38676498680857402</v>
      </c>
      <c r="Q250">
        <v>0.44832468974553802</v>
      </c>
      <c r="R250">
        <v>-1.24334732704102</v>
      </c>
      <c r="S250" t="s">
        <v>1744</v>
      </c>
      <c r="T250" t="s">
        <v>1745</v>
      </c>
      <c r="U250" t="s">
        <v>617</v>
      </c>
      <c r="V250" t="s">
        <v>1746</v>
      </c>
      <c r="W250" t="s">
        <v>1747</v>
      </c>
      <c r="X250" t="s">
        <v>1748</v>
      </c>
      <c r="AA250" t="s">
        <v>688</v>
      </c>
      <c r="AC250" t="s">
        <v>1749</v>
      </c>
      <c r="AE250" t="s">
        <v>690</v>
      </c>
      <c r="AF250" t="s">
        <v>1750</v>
      </c>
      <c r="AK250" t="s">
        <v>1751</v>
      </c>
      <c r="AM250" t="s">
        <v>181</v>
      </c>
      <c r="AP250" t="s">
        <v>17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-1</v>
      </c>
      <c r="BJ250">
        <v>-1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</row>
    <row r="251" spans="1:68">
      <c r="A251">
        <v>-2.0498912929699298</v>
      </c>
      <c r="B251">
        <v>0.732465297548061</v>
      </c>
      <c r="C251">
        <v>-0.43111048744224101</v>
      </c>
      <c r="D251">
        <v>0.81581371554580095</v>
      </c>
      <c r="E251">
        <v>1.34905172228034</v>
      </c>
      <c r="F251">
        <v>0.85949928036416701</v>
      </c>
      <c r="G251">
        <v>1.0642679678929301</v>
      </c>
      <c r="H251">
        <v>2.3208097326750599</v>
      </c>
      <c r="I251">
        <v>0.44162364014743899</v>
      </c>
      <c r="J251">
        <v>0.56558864796487796</v>
      </c>
      <c r="K251">
        <v>-2.0498912929699298</v>
      </c>
      <c r="L251">
        <v>0.83931876539587402</v>
      </c>
      <c r="M251">
        <v>1.81575462261259</v>
      </c>
      <c r="N251">
        <v>-2.04989129296994</v>
      </c>
      <c r="O251">
        <v>1.9262648528346999</v>
      </c>
      <c r="P251">
        <v>-2.0498912929699298</v>
      </c>
      <c r="Q251">
        <v>-2.0498912929699298</v>
      </c>
      <c r="R251">
        <v>-2.04989129296994</v>
      </c>
      <c r="S251" t="s">
        <v>1752</v>
      </c>
      <c r="T251" t="s">
        <v>1753</v>
      </c>
      <c r="V251" t="s">
        <v>1754</v>
      </c>
      <c r="W251" t="s">
        <v>1755</v>
      </c>
      <c r="X251" t="s">
        <v>1756</v>
      </c>
      <c r="Y251" t="s">
        <v>1757</v>
      </c>
      <c r="AA251" t="s">
        <v>1758</v>
      </c>
      <c r="AC251" t="s">
        <v>1759</v>
      </c>
      <c r="AE251" t="s">
        <v>1760</v>
      </c>
      <c r="AK251" t="s">
        <v>1761</v>
      </c>
      <c r="AM251" t="s">
        <v>181</v>
      </c>
      <c r="AP251" t="s">
        <v>228</v>
      </c>
      <c r="AR251">
        <v>-1</v>
      </c>
      <c r="AS251">
        <v>0</v>
      </c>
      <c r="AT251">
        <v>-1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-1</v>
      </c>
      <c r="BF251">
        <v>-1</v>
      </c>
      <c r="BG251">
        <v>-1</v>
      </c>
      <c r="BH251">
        <v>0</v>
      </c>
      <c r="BI251">
        <v>1</v>
      </c>
      <c r="BJ251">
        <v>1</v>
      </c>
      <c r="BK251">
        <v>0</v>
      </c>
      <c r="BL251">
        <v>0</v>
      </c>
      <c r="BM251">
        <v>0</v>
      </c>
      <c r="BN251">
        <v>1</v>
      </c>
      <c r="BO251">
        <v>1</v>
      </c>
      <c r="BP251">
        <v>0</v>
      </c>
    </row>
    <row r="252" spans="1:68">
      <c r="A252">
        <v>-2.35406437888363</v>
      </c>
      <c r="B252">
        <v>-1.78441621126044</v>
      </c>
      <c r="C252">
        <v>-6.4278490901985598E-3</v>
      </c>
      <c r="D252">
        <v>3.10071524943905</v>
      </c>
      <c r="E252">
        <v>-1.4991722900031199</v>
      </c>
      <c r="F252">
        <v>0.52493588779464995</v>
      </c>
      <c r="G252">
        <v>6.4840889326074898</v>
      </c>
      <c r="H252">
        <v>6.8642142370377899</v>
      </c>
      <c r="I252">
        <v>4.9998470635391499</v>
      </c>
      <c r="J252">
        <v>-2.4834375868362</v>
      </c>
      <c r="K252">
        <v>-2.6263787777596002</v>
      </c>
      <c r="L252">
        <v>-2.17982757998772</v>
      </c>
      <c r="M252">
        <v>-2.9064896984542901</v>
      </c>
      <c r="N252">
        <v>-1.11294320840098</v>
      </c>
      <c r="O252">
        <v>-0.94234215656281195</v>
      </c>
      <c r="P252">
        <v>-1.4679507322543801</v>
      </c>
      <c r="Q252">
        <v>-0.99314848764036501</v>
      </c>
      <c r="R252">
        <v>-1.6172024132843901</v>
      </c>
      <c r="S252" t="s">
        <v>1762</v>
      </c>
      <c r="T252" t="s">
        <v>1763</v>
      </c>
      <c r="U252" t="s">
        <v>1764</v>
      </c>
      <c r="V252" t="s">
        <v>1765</v>
      </c>
      <c r="W252" t="s">
        <v>1766</v>
      </c>
      <c r="X252" t="s">
        <v>1767</v>
      </c>
      <c r="Y252" t="s">
        <v>1768</v>
      </c>
      <c r="Z252" t="s">
        <v>1769</v>
      </c>
      <c r="AA252" t="s">
        <v>1770</v>
      </c>
      <c r="AC252" t="s">
        <v>1771</v>
      </c>
      <c r="AE252" t="s">
        <v>1772</v>
      </c>
      <c r="AK252" t="s">
        <v>1773</v>
      </c>
      <c r="AM252" t="s">
        <v>181</v>
      </c>
      <c r="AP252" t="s">
        <v>170</v>
      </c>
      <c r="AQ252" t="s">
        <v>170</v>
      </c>
      <c r="AR252">
        <v>1</v>
      </c>
      <c r="AS252">
        <v>1</v>
      </c>
      <c r="AT252">
        <v>1</v>
      </c>
      <c r="AU252">
        <v>0</v>
      </c>
      <c r="AV252">
        <v>1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1</v>
      </c>
      <c r="BD252">
        <v>0</v>
      </c>
      <c r="BE252">
        <v>0</v>
      </c>
      <c r="BF252">
        <v>0</v>
      </c>
      <c r="BG252">
        <v>0</v>
      </c>
      <c r="BH252">
        <v>-1</v>
      </c>
      <c r="BI252">
        <v>-1</v>
      </c>
      <c r="BJ252">
        <v>-1</v>
      </c>
      <c r="BK252">
        <v>-1</v>
      </c>
      <c r="BL252">
        <v>0</v>
      </c>
      <c r="BM252">
        <v>-1</v>
      </c>
      <c r="BN252">
        <v>-1</v>
      </c>
      <c r="BO252">
        <v>-1</v>
      </c>
      <c r="BP252">
        <v>-1</v>
      </c>
    </row>
    <row r="253" spans="1:68">
      <c r="A253">
        <v>-2.2219912647728699</v>
      </c>
      <c r="B253">
        <v>-2.2219912647728699</v>
      </c>
      <c r="C253">
        <v>1.0950282544288701</v>
      </c>
      <c r="D253">
        <v>3.8292354198951299</v>
      </c>
      <c r="E253">
        <v>-2.2219912647728699</v>
      </c>
      <c r="F253">
        <v>0.77294999223835403</v>
      </c>
      <c r="G253">
        <v>6.2026572746942596</v>
      </c>
      <c r="H253">
        <v>6.4855019393920399</v>
      </c>
      <c r="I253">
        <v>3.2003586081258599</v>
      </c>
      <c r="J253">
        <v>-2.2219912647728699</v>
      </c>
      <c r="K253">
        <v>-2.2219912647728699</v>
      </c>
      <c r="L253">
        <v>-0.47110181190662698</v>
      </c>
      <c r="M253">
        <v>-2.2219912647728699</v>
      </c>
      <c r="N253">
        <v>-2.2219912647728699</v>
      </c>
      <c r="O253">
        <v>-0.47457537079829298</v>
      </c>
      <c r="P253">
        <v>-2.2219912647728699</v>
      </c>
      <c r="Q253">
        <v>-2.2219912647728699</v>
      </c>
      <c r="R253">
        <v>-0.642132923113789</v>
      </c>
      <c r="S253" t="s">
        <v>1774</v>
      </c>
      <c r="T253" t="s">
        <v>1775</v>
      </c>
      <c r="U253" t="s">
        <v>1776</v>
      </c>
      <c r="V253" t="s">
        <v>1777</v>
      </c>
      <c r="W253" t="s">
        <v>1778</v>
      </c>
      <c r="X253" t="s">
        <v>1779</v>
      </c>
      <c r="Z253" t="s">
        <v>716</v>
      </c>
      <c r="AA253" t="s">
        <v>1780</v>
      </c>
      <c r="AC253" t="s">
        <v>718</v>
      </c>
      <c r="AD253" t="s">
        <v>1781</v>
      </c>
      <c r="AE253" t="s">
        <v>719</v>
      </c>
      <c r="AJ253" t="s">
        <v>720</v>
      </c>
      <c r="AK253" t="s">
        <v>1782</v>
      </c>
      <c r="AL253" t="s">
        <v>1783</v>
      </c>
      <c r="AM253" t="s">
        <v>150</v>
      </c>
      <c r="AR253">
        <v>1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</row>
    <row r="254" spans="1:68">
      <c r="A254">
        <v>-3.1905941784427001</v>
      </c>
      <c r="B254">
        <v>-3.1905941784427001</v>
      </c>
      <c r="C254">
        <v>1.05216595002089</v>
      </c>
      <c r="D254">
        <v>4.5086358623035299</v>
      </c>
      <c r="E254">
        <v>-1.1792640767399101</v>
      </c>
      <c r="F254">
        <v>1.4321156241511099</v>
      </c>
      <c r="G254">
        <v>5.5741344805494304</v>
      </c>
      <c r="H254">
        <v>4.4874534718967602</v>
      </c>
      <c r="I254">
        <v>6.38428376749264</v>
      </c>
      <c r="J254">
        <v>-3.1905941784427001</v>
      </c>
      <c r="K254">
        <v>-3.1905941784427001</v>
      </c>
      <c r="L254">
        <v>-1.15229869983195</v>
      </c>
      <c r="M254">
        <v>-2.0554939505311101</v>
      </c>
      <c r="N254">
        <v>-0.93423409776339295</v>
      </c>
      <c r="O254">
        <v>-1.0090623917152799</v>
      </c>
      <c r="P254">
        <v>-0.95816794996043497</v>
      </c>
      <c r="Q254">
        <v>-3.1905941784427001</v>
      </c>
      <c r="R254">
        <v>-0.19729709765878001</v>
      </c>
      <c r="S254" t="s">
        <v>1784</v>
      </c>
      <c r="T254" t="s">
        <v>1785</v>
      </c>
      <c r="U254" t="s">
        <v>725</v>
      </c>
      <c r="V254" t="s">
        <v>1786</v>
      </c>
      <c r="W254" t="s">
        <v>1787</v>
      </c>
      <c r="X254" t="s">
        <v>1788</v>
      </c>
      <c r="AA254" t="s">
        <v>567</v>
      </c>
      <c r="AB254" t="s">
        <v>568</v>
      </c>
      <c r="AC254" t="s">
        <v>569</v>
      </c>
      <c r="AF254" t="s">
        <v>570</v>
      </c>
      <c r="AK254" t="s">
        <v>1789</v>
      </c>
      <c r="AL254" t="s">
        <v>1790</v>
      </c>
      <c r="AM254" t="s">
        <v>181</v>
      </c>
      <c r="AP254" t="s">
        <v>170</v>
      </c>
      <c r="AQ254" t="s">
        <v>170</v>
      </c>
      <c r="AR254">
        <v>1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1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</row>
    <row r="255" spans="1:68">
      <c r="A255">
        <v>-1.40322634989015</v>
      </c>
      <c r="B255">
        <v>-1.5263292932115899</v>
      </c>
      <c r="C255">
        <v>1.1108837083598799</v>
      </c>
      <c r="D255">
        <v>2.8822815488794902</v>
      </c>
      <c r="E255">
        <v>-2.4036771370430299</v>
      </c>
      <c r="F255">
        <v>1.43914197980287</v>
      </c>
      <c r="G255">
        <v>4.5729472967505096</v>
      </c>
      <c r="H255">
        <v>3.3969193284845098</v>
      </c>
      <c r="I255">
        <v>2.3159923695037299</v>
      </c>
      <c r="J255">
        <v>-0.24174983341131101</v>
      </c>
      <c r="K255">
        <v>-2.3003332159163299</v>
      </c>
      <c r="L255">
        <v>-0.61535578108219802</v>
      </c>
      <c r="M255">
        <v>-2.44763637600601</v>
      </c>
      <c r="N255">
        <v>-1.76137097014116</v>
      </c>
      <c r="O255">
        <v>-3.4096615851809502E-2</v>
      </c>
      <c r="P255">
        <v>-1.0983592026028099</v>
      </c>
      <c r="Q255">
        <v>-1.2221956342745699</v>
      </c>
      <c r="R255">
        <v>-0.66383582235003002</v>
      </c>
      <c r="S255" t="s">
        <v>1791</v>
      </c>
      <c r="T255" t="s">
        <v>1792</v>
      </c>
      <c r="U255" t="s">
        <v>1793</v>
      </c>
      <c r="V255" t="s">
        <v>1794</v>
      </c>
      <c r="W255" t="s">
        <v>1795</v>
      </c>
      <c r="X255" t="s">
        <v>1796</v>
      </c>
      <c r="Y255" t="s">
        <v>195</v>
      </c>
      <c r="Z255" t="s">
        <v>196</v>
      </c>
      <c r="AA255" t="s">
        <v>197</v>
      </c>
      <c r="AB255" t="s">
        <v>1797</v>
      </c>
      <c r="AC255" t="s">
        <v>198</v>
      </c>
      <c r="AE255" t="s">
        <v>199</v>
      </c>
      <c r="AF255" t="s">
        <v>200</v>
      </c>
      <c r="AK255" t="s">
        <v>1798</v>
      </c>
      <c r="AL255" t="s">
        <v>1799</v>
      </c>
      <c r="AM255" t="s">
        <v>181</v>
      </c>
      <c r="AN255" t="s">
        <v>228</v>
      </c>
      <c r="AR255">
        <v>1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-1</v>
      </c>
      <c r="AZ255">
        <v>0</v>
      </c>
      <c r="BA255">
        <v>0</v>
      </c>
      <c r="BB255">
        <v>0</v>
      </c>
      <c r="BC255">
        <v>0</v>
      </c>
      <c r="BD255">
        <v>-1</v>
      </c>
      <c r="BE255">
        <v>-1</v>
      </c>
      <c r="BF255">
        <v>0</v>
      </c>
      <c r="BG255">
        <v>-1</v>
      </c>
      <c r="BH255">
        <v>-1</v>
      </c>
      <c r="BI255">
        <v>0</v>
      </c>
      <c r="BJ255">
        <v>-1</v>
      </c>
      <c r="BK255">
        <v>1</v>
      </c>
      <c r="BL255">
        <v>-1</v>
      </c>
      <c r="BM255">
        <v>0</v>
      </c>
      <c r="BN255">
        <v>-1</v>
      </c>
      <c r="BO255">
        <v>-1</v>
      </c>
      <c r="BP255">
        <v>-1</v>
      </c>
    </row>
    <row r="256" spans="1:68">
      <c r="A256">
        <v>-1.81432287521583</v>
      </c>
      <c r="B256">
        <v>-1.40511317049851</v>
      </c>
      <c r="C256">
        <v>0.40063961110537999</v>
      </c>
      <c r="D256">
        <v>2.3568947098598798</v>
      </c>
      <c r="E256">
        <v>-0.95714717877137201</v>
      </c>
      <c r="F256">
        <v>1.7721652231112499</v>
      </c>
      <c r="G256">
        <v>4.1801539189226302</v>
      </c>
      <c r="H256">
        <v>2.3296781952973502</v>
      </c>
      <c r="I256">
        <v>3.43722976624939</v>
      </c>
      <c r="J256">
        <v>-2.3531814472822399</v>
      </c>
      <c r="K256">
        <v>-2.9046207542815301</v>
      </c>
      <c r="L256">
        <v>-0.18259802269283901</v>
      </c>
      <c r="M256">
        <v>-0.43176844373326401</v>
      </c>
      <c r="N256">
        <v>-2.2518628401192098</v>
      </c>
      <c r="O256">
        <v>-0.39368637030794701</v>
      </c>
      <c r="P256">
        <v>-0.74064140768228603</v>
      </c>
      <c r="Q256">
        <v>-1.43425418950605E-2</v>
      </c>
      <c r="R256">
        <v>-1.02747637206579</v>
      </c>
      <c r="S256" t="s">
        <v>1800</v>
      </c>
      <c r="T256" t="s">
        <v>1801</v>
      </c>
      <c r="U256" t="s">
        <v>191</v>
      </c>
      <c r="V256" t="s">
        <v>1802</v>
      </c>
      <c r="W256" t="s">
        <v>193</v>
      </c>
      <c r="X256" t="s">
        <v>194</v>
      </c>
      <c r="Z256" t="s">
        <v>1803</v>
      </c>
      <c r="AA256" t="s">
        <v>1804</v>
      </c>
      <c r="AC256" t="s">
        <v>198</v>
      </c>
      <c r="AE256" t="s">
        <v>199</v>
      </c>
      <c r="AF256" t="s">
        <v>200</v>
      </c>
      <c r="AK256" t="s">
        <v>1805</v>
      </c>
      <c r="AL256" t="s">
        <v>1806</v>
      </c>
      <c r="AM256" t="s">
        <v>181</v>
      </c>
      <c r="AN256" t="s">
        <v>228</v>
      </c>
      <c r="AQ256" t="s">
        <v>170</v>
      </c>
      <c r="AR256">
        <v>1</v>
      </c>
      <c r="AS256">
        <v>-1</v>
      </c>
      <c r="AT256">
        <v>-1</v>
      </c>
      <c r="AU256">
        <v>-1</v>
      </c>
      <c r="AV256">
        <v>-1</v>
      </c>
      <c r="AW256">
        <v>0</v>
      </c>
      <c r="AX256">
        <v>0</v>
      </c>
      <c r="AY256">
        <v>-1</v>
      </c>
      <c r="AZ256">
        <v>-1</v>
      </c>
      <c r="BA256">
        <v>-1</v>
      </c>
      <c r="BB256">
        <v>-1</v>
      </c>
      <c r="BC256">
        <v>0</v>
      </c>
      <c r="BD256">
        <v>-1</v>
      </c>
      <c r="BE256">
        <v>0</v>
      </c>
      <c r="BF256">
        <v>-1</v>
      </c>
      <c r="BG256">
        <v>-1</v>
      </c>
      <c r="BH256">
        <v>-1</v>
      </c>
      <c r="BI256">
        <v>-1</v>
      </c>
      <c r="BJ256">
        <v>-1</v>
      </c>
      <c r="BK256">
        <v>-1</v>
      </c>
      <c r="BL256">
        <v>-1</v>
      </c>
      <c r="BM256">
        <v>-1</v>
      </c>
      <c r="BN256">
        <v>-1</v>
      </c>
      <c r="BO256">
        <v>-1</v>
      </c>
      <c r="BP256">
        <v>-1</v>
      </c>
    </row>
    <row r="257" spans="1:68">
      <c r="A257">
        <v>-2.2682571157893898</v>
      </c>
      <c r="B257">
        <v>-2.3579943533763701</v>
      </c>
      <c r="C257">
        <v>0.80313244129879802</v>
      </c>
      <c r="D257">
        <v>2.6320916606478799</v>
      </c>
      <c r="E257">
        <v>-1.0512042044765499</v>
      </c>
      <c r="F257">
        <v>1.7552478432662599</v>
      </c>
      <c r="G257">
        <v>4.0342066669285703</v>
      </c>
      <c r="H257">
        <v>3.69654110520875</v>
      </c>
      <c r="I257">
        <v>3.4144635052204699</v>
      </c>
      <c r="J257">
        <v>-3.1607805469091002</v>
      </c>
      <c r="K257">
        <v>-2.7314848904556999</v>
      </c>
      <c r="L257">
        <v>-0.118730709514607</v>
      </c>
      <c r="M257">
        <v>-1.4247422178676099</v>
      </c>
      <c r="N257">
        <v>-1.5845482301760501</v>
      </c>
      <c r="O257">
        <v>-0.233112273150542</v>
      </c>
      <c r="P257">
        <v>-0.43393208018058799</v>
      </c>
      <c r="Q257">
        <v>-0.205208868539491</v>
      </c>
      <c r="R257">
        <v>-0.76568773213471597</v>
      </c>
      <c r="S257" t="s">
        <v>1807</v>
      </c>
      <c r="T257" t="s">
        <v>1808</v>
      </c>
      <c r="U257" t="s">
        <v>191</v>
      </c>
      <c r="V257" t="s">
        <v>1802</v>
      </c>
      <c r="W257" t="s">
        <v>193</v>
      </c>
      <c r="X257" t="s">
        <v>194</v>
      </c>
      <c r="Z257" t="s">
        <v>1803</v>
      </c>
      <c r="AA257" t="s">
        <v>1804</v>
      </c>
      <c r="AC257" t="s">
        <v>198</v>
      </c>
      <c r="AE257" t="s">
        <v>199</v>
      </c>
      <c r="AF257" t="s">
        <v>1809</v>
      </c>
      <c r="AK257" t="s">
        <v>1810</v>
      </c>
      <c r="AL257" t="s">
        <v>1811</v>
      </c>
      <c r="AM257" t="s">
        <v>181</v>
      </c>
      <c r="AN257" t="s">
        <v>228</v>
      </c>
      <c r="AQ257" t="s">
        <v>170</v>
      </c>
      <c r="AR257">
        <v>1</v>
      </c>
      <c r="AS257">
        <v>-1</v>
      </c>
      <c r="AT257">
        <v>-1</v>
      </c>
      <c r="AU257">
        <v>-1</v>
      </c>
      <c r="AV257">
        <v>0</v>
      </c>
      <c r="AW257">
        <v>0</v>
      </c>
      <c r="AX257">
        <v>-1</v>
      </c>
      <c r="AY257">
        <v>-1</v>
      </c>
      <c r="AZ257">
        <v>-1</v>
      </c>
      <c r="BA257">
        <v>-1</v>
      </c>
      <c r="BB257">
        <v>-1</v>
      </c>
      <c r="BC257">
        <v>0</v>
      </c>
      <c r="BD257">
        <v>0</v>
      </c>
      <c r="BE257">
        <v>0</v>
      </c>
      <c r="BF257">
        <v>-1</v>
      </c>
      <c r="BG257">
        <v>0</v>
      </c>
      <c r="BH257">
        <v>-1</v>
      </c>
      <c r="BI257">
        <v>-1</v>
      </c>
      <c r="BJ257">
        <v>-1</v>
      </c>
      <c r="BK257">
        <v>0</v>
      </c>
      <c r="BL257">
        <v>0</v>
      </c>
      <c r="BM257">
        <v>-1</v>
      </c>
      <c r="BN257">
        <v>-1</v>
      </c>
      <c r="BO257">
        <v>-1</v>
      </c>
      <c r="BP257">
        <v>-1</v>
      </c>
    </row>
    <row r="258" spans="1:68">
      <c r="A258">
        <v>-1.6422289353447801</v>
      </c>
      <c r="B258">
        <v>-2.0264639493337002</v>
      </c>
      <c r="C258">
        <v>0.61439540731298903</v>
      </c>
      <c r="D258">
        <v>2.4169035766038598</v>
      </c>
      <c r="E258">
        <v>-0.58890132201174605</v>
      </c>
      <c r="F258">
        <v>0.82906353621037299</v>
      </c>
      <c r="G258">
        <v>5.8127472787143999</v>
      </c>
      <c r="H258">
        <v>3.38653954676994</v>
      </c>
      <c r="I258">
        <v>3.84473078667471</v>
      </c>
      <c r="J258">
        <v>-1.5053297494240501</v>
      </c>
      <c r="K258">
        <v>-2.35308492417973</v>
      </c>
      <c r="L258">
        <v>-0.13998708966896301</v>
      </c>
      <c r="M258">
        <v>-1.38412317194083</v>
      </c>
      <c r="N258">
        <v>-1.93133960594149</v>
      </c>
      <c r="O258">
        <v>-1.07298443779112</v>
      </c>
      <c r="P258">
        <v>-1.28588416899112</v>
      </c>
      <c r="Q258">
        <v>-1.77965017182186</v>
      </c>
      <c r="R258">
        <v>-1.19440260583688</v>
      </c>
      <c r="S258" t="s">
        <v>1812</v>
      </c>
      <c r="T258" t="s">
        <v>1813</v>
      </c>
      <c r="U258" t="s">
        <v>1814</v>
      </c>
      <c r="V258" t="s">
        <v>1815</v>
      </c>
      <c r="W258" t="s">
        <v>1816</v>
      </c>
      <c r="X258" t="s">
        <v>1817</v>
      </c>
      <c r="Y258" t="s">
        <v>1818</v>
      </c>
      <c r="AA258" t="s">
        <v>1819</v>
      </c>
      <c r="AB258" t="s">
        <v>1820</v>
      </c>
      <c r="AC258" t="s">
        <v>1821</v>
      </c>
      <c r="AD258" t="s">
        <v>1822</v>
      </c>
      <c r="AF258" t="s">
        <v>1823</v>
      </c>
      <c r="AH258" t="s">
        <v>1824</v>
      </c>
      <c r="AI258" t="s">
        <v>1825</v>
      </c>
      <c r="AK258" t="s">
        <v>1826</v>
      </c>
      <c r="AM258" t="s">
        <v>150</v>
      </c>
      <c r="AN258" t="s">
        <v>170</v>
      </c>
      <c r="AO258" t="s">
        <v>170</v>
      </c>
      <c r="AP258" t="s">
        <v>170</v>
      </c>
      <c r="AR258">
        <v>1</v>
      </c>
      <c r="AS258">
        <v>1</v>
      </c>
      <c r="AT258">
        <v>1</v>
      </c>
      <c r="AU258">
        <v>1</v>
      </c>
      <c r="AV258">
        <v>1</v>
      </c>
      <c r="AW258">
        <v>1</v>
      </c>
      <c r="AX258">
        <v>1</v>
      </c>
      <c r="AY258">
        <v>1</v>
      </c>
      <c r="AZ258">
        <v>1</v>
      </c>
      <c r="BA258">
        <v>1</v>
      </c>
      <c r="BB258">
        <v>1</v>
      </c>
      <c r="BC258">
        <v>1</v>
      </c>
      <c r="BD258">
        <v>1</v>
      </c>
      <c r="BE258">
        <v>1</v>
      </c>
      <c r="BF258">
        <v>1</v>
      </c>
      <c r="BG258">
        <v>1</v>
      </c>
      <c r="BH258">
        <v>0</v>
      </c>
      <c r="BI258">
        <v>-1</v>
      </c>
      <c r="BJ258">
        <v>-1</v>
      </c>
      <c r="BK258">
        <v>0</v>
      </c>
      <c r="BL258">
        <v>0</v>
      </c>
      <c r="BM258">
        <v>0</v>
      </c>
      <c r="BN258">
        <v>-1</v>
      </c>
      <c r="BO258">
        <v>-1</v>
      </c>
      <c r="BP258">
        <v>-1</v>
      </c>
    </row>
    <row r="259" spans="1:68">
      <c r="A259">
        <v>-1.42430044992171</v>
      </c>
      <c r="B259">
        <v>-2.0754077581619699</v>
      </c>
      <c r="C259">
        <v>-0.22965184003914599</v>
      </c>
      <c r="D259">
        <v>2.9287933702678699</v>
      </c>
      <c r="E259">
        <v>-1.7386227553220599</v>
      </c>
      <c r="F259">
        <v>0.81319459275779304</v>
      </c>
      <c r="G259">
        <v>5.7246017426581597</v>
      </c>
      <c r="H259">
        <v>2.8833839898870401</v>
      </c>
      <c r="I259">
        <v>3.8031855952067901</v>
      </c>
      <c r="J259">
        <v>-1.1948498916941299</v>
      </c>
      <c r="K259">
        <v>-1.8726783478548099</v>
      </c>
      <c r="L259">
        <v>-1.76542744175115</v>
      </c>
      <c r="M259">
        <v>-1.3177681515346</v>
      </c>
      <c r="N259">
        <v>-0.49909748450904701</v>
      </c>
      <c r="O259">
        <v>-2.2921980423115702</v>
      </c>
      <c r="P259">
        <v>-0.43558705996388503</v>
      </c>
      <c r="Q259">
        <v>-0.81491214226654896</v>
      </c>
      <c r="R259">
        <v>-0.49265792544704001</v>
      </c>
      <c r="S259" t="s">
        <v>1827</v>
      </c>
      <c r="T259" t="s">
        <v>1828</v>
      </c>
      <c r="V259" t="s">
        <v>438</v>
      </c>
      <c r="W259" t="s">
        <v>360</v>
      </c>
      <c r="X259" t="s">
        <v>361</v>
      </c>
      <c r="AK259" t="s">
        <v>1829</v>
      </c>
      <c r="AL259" t="s">
        <v>1830</v>
      </c>
      <c r="AM259" t="s">
        <v>150</v>
      </c>
      <c r="AP259" t="s">
        <v>170</v>
      </c>
      <c r="AQ259" t="s">
        <v>170</v>
      </c>
      <c r="AR259">
        <v>1</v>
      </c>
      <c r="AS259">
        <v>0</v>
      </c>
      <c r="AT259">
        <v>0</v>
      </c>
      <c r="AU259">
        <v>0</v>
      </c>
      <c r="AV259">
        <v>1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1</v>
      </c>
      <c r="BI259">
        <v>1</v>
      </c>
      <c r="BJ259">
        <v>1</v>
      </c>
      <c r="BK259">
        <v>0</v>
      </c>
      <c r="BL259">
        <v>0</v>
      </c>
      <c r="BM259">
        <v>0</v>
      </c>
      <c r="BN259">
        <v>1</v>
      </c>
      <c r="BO259">
        <v>1</v>
      </c>
      <c r="BP259">
        <v>1</v>
      </c>
    </row>
    <row r="260" spans="1:68">
      <c r="A260">
        <v>-2.0390292303436999</v>
      </c>
      <c r="B260">
        <v>-2.0390292303436999</v>
      </c>
      <c r="C260">
        <v>-0.34236385643126999</v>
      </c>
      <c r="D260">
        <v>1.88639284420911</v>
      </c>
      <c r="E260">
        <v>-2.0390292303436999</v>
      </c>
      <c r="F260">
        <v>-0.306109210513545</v>
      </c>
      <c r="G260">
        <v>6.1030040832927401</v>
      </c>
      <c r="H260">
        <v>4.2245925969704601</v>
      </c>
      <c r="I260">
        <v>4.3113611760314496</v>
      </c>
      <c r="J260">
        <v>-2.0390292303436999</v>
      </c>
      <c r="K260">
        <v>-1.1471534486544099</v>
      </c>
      <c r="L260">
        <v>-0.30320401877999098</v>
      </c>
      <c r="M260">
        <v>-2.0390292303436999</v>
      </c>
      <c r="N260">
        <v>-2.0390292303436999</v>
      </c>
      <c r="O260">
        <v>-0.57009421731977505</v>
      </c>
      <c r="P260">
        <v>-0.12277158135907699</v>
      </c>
      <c r="Q260">
        <v>-2.0390292303436999</v>
      </c>
      <c r="R260">
        <v>0.53955024496021498</v>
      </c>
      <c r="S260" t="s">
        <v>1831</v>
      </c>
      <c r="T260" t="s">
        <v>1832</v>
      </c>
      <c r="V260" t="s">
        <v>1833</v>
      </c>
      <c r="W260" t="s">
        <v>1834</v>
      </c>
      <c r="X260" t="s">
        <v>1835</v>
      </c>
      <c r="Z260" t="s">
        <v>815</v>
      </c>
      <c r="AA260" t="s">
        <v>816</v>
      </c>
      <c r="AC260" t="s">
        <v>817</v>
      </c>
      <c r="AF260" t="s">
        <v>1836</v>
      </c>
      <c r="AK260" t="s">
        <v>1837</v>
      </c>
      <c r="AL260" t="s">
        <v>1838</v>
      </c>
      <c r="AM260" t="s">
        <v>181</v>
      </c>
      <c r="AR260">
        <v>0</v>
      </c>
      <c r="AS260">
        <v>1</v>
      </c>
      <c r="AT260">
        <v>1</v>
      </c>
      <c r="AU260">
        <v>0</v>
      </c>
      <c r="AV260">
        <v>-1</v>
      </c>
      <c r="AW260">
        <v>-1</v>
      </c>
      <c r="AX260">
        <v>-1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-1</v>
      </c>
      <c r="BI260">
        <v>0</v>
      </c>
      <c r="BJ260">
        <v>0</v>
      </c>
      <c r="BK260">
        <v>-1</v>
      </c>
      <c r="BL260">
        <v>0</v>
      </c>
      <c r="BM260">
        <v>-1</v>
      </c>
      <c r="BN260">
        <v>0</v>
      </c>
      <c r="BO260">
        <v>0</v>
      </c>
      <c r="BP260">
        <v>-1</v>
      </c>
    </row>
    <row r="261" spans="1:68">
      <c r="A261">
        <v>-1.7705880931635301</v>
      </c>
      <c r="B261">
        <v>-0.137604465933194</v>
      </c>
      <c r="C261">
        <v>-1.6273787765748</v>
      </c>
      <c r="D261">
        <v>1.3954833751683899</v>
      </c>
      <c r="E261">
        <v>-1.72900606310903</v>
      </c>
      <c r="F261">
        <v>0.19423871434205101</v>
      </c>
      <c r="G261">
        <v>5.3760417426659997</v>
      </c>
      <c r="H261">
        <v>3.3274173377437801</v>
      </c>
      <c r="I261">
        <v>4.86731294517769</v>
      </c>
      <c r="J261">
        <v>-0.86044455520820196</v>
      </c>
      <c r="K261">
        <v>-1.1792313623308699</v>
      </c>
      <c r="L261">
        <v>-1.2857486718764799</v>
      </c>
      <c r="M261">
        <v>-2.18894392257564</v>
      </c>
      <c r="N261">
        <v>-1.06768406980792</v>
      </c>
      <c r="O261">
        <v>-1.8551091374633</v>
      </c>
      <c r="P261">
        <v>-1.4077865015026101</v>
      </c>
      <c r="Q261">
        <v>-1.24315729750927</v>
      </c>
      <c r="R261">
        <v>1.19218880195691</v>
      </c>
      <c r="S261" t="s">
        <v>1839</v>
      </c>
      <c r="T261" t="s">
        <v>1840</v>
      </c>
      <c r="U261" t="s">
        <v>617</v>
      </c>
      <c r="V261" t="s">
        <v>1841</v>
      </c>
      <c r="W261" t="s">
        <v>907</v>
      </c>
      <c r="X261" t="s">
        <v>907</v>
      </c>
      <c r="AA261" t="s">
        <v>908</v>
      </c>
      <c r="AC261" t="s">
        <v>910</v>
      </c>
      <c r="AD261" t="s">
        <v>911</v>
      </c>
      <c r="AE261" t="s">
        <v>912</v>
      </c>
      <c r="AH261" t="s">
        <v>913</v>
      </c>
      <c r="AK261" t="s">
        <v>1842</v>
      </c>
      <c r="AL261" t="s">
        <v>1843</v>
      </c>
      <c r="AM261" t="s">
        <v>150</v>
      </c>
      <c r="AN261" t="s">
        <v>170</v>
      </c>
      <c r="AO261" t="s">
        <v>170</v>
      </c>
      <c r="AP261" t="s">
        <v>170</v>
      </c>
      <c r="AQ261" t="s">
        <v>170</v>
      </c>
      <c r="AR261">
        <v>1</v>
      </c>
      <c r="AS261">
        <v>1</v>
      </c>
      <c r="AT261">
        <v>1</v>
      </c>
      <c r="AU261">
        <v>1</v>
      </c>
      <c r="AV261">
        <v>0</v>
      </c>
      <c r="AW261">
        <v>0</v>
      </c>
      <c r="AX261">
        <v>0</v>
      </c>
      <c r="AY261">
        <v>1</v>
      </c>
      <c r="AZ261">
        <v>1</v>
      </c>
      <c r="BA261">
        <v>1</v>
      </c>
      <c r="BB261">
        <v>0</v>
      </c>
      <c r="BC261">
        <v>1</v>
      </c>
      <c r="BD261">
        <v>0</v>
      </c>
      <c r="BE261">
        <v>1</v>
      </c>
      <c r="BF261">
        <v>1</v>
      </c>
      <c r="BG261">
        <v>1</v>
      </c>
      <c r="BH261">
        <v>0</v>
      </c>
      <c r="BI261">
        <v>-1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</row>
    <row r="262" spans="1:68">
      <c r="A262">
        <v>-0.29666374645670301</v>
      </c>
      <c r="B262">
        <v>0.22851628805002899</v>
      </c>
      <c r="C262">
        <v>-2.4230653102658599</v>
      </c>
      <c r="D262">
        <v>1.28298298149497</v>
      </c>
      <c r="E262">
        <v>-0.721546292035256</v>
      </c>
      <c r="F262">
        <v>-7.9950168193268195E-2</v>
      </c>
      <c r="G262">
        <v>5.5746416139865298</v>
      </c>
      <c r="H262">
        <v>5.2307070622094001</v>
      </c>
      <c r="I262">
        <v>4.5382863832297904</v>
      </c>
      <c r="J262">
        <v>-2.4230653102658599</v>
      </c>
      <c r="K262">
        <v>-2.4230653102658599</v>
      </c>
      <c r="L262">
        <v>-0.98355532935958101</v>
      </c>
      <c r="M262">
        <v>-2.4230653102658599</v>
      </c>
      <c r="N262">
        <v>-2.4230653102658599</v>
      </c>
      <c r="O262">
        <v>-1.69691013715715</v>
      </c>
      <c r="P262">
        <v>-0.34670784862448101</v>
      </c>
      <c r="Q262">
        <v>-0.66745226967396298</v>
      </c>
      <c r="R262">
        <v>5.2978013859003401E-2</v>
      </c>
      <c r="S262" t="s">
        <v>1844</v>
      </c>
      <c r="T262" t="s">
        <v>1845</v>
      </c>
      <c r="U262" t="s">
        <v>1846</v>
      </c>
      <c r="V262" t="s">
        <v>1847</v>
      </c>
      <c r="W262" t="s">
        <v>1848</v>
      </c>
      <c r="X262" t="s">
        <v>1849</v>
      </c>
      <c r="Z262" t="s">
        <v>310</v>
      </c>
      <c r="AA262" t="s">
        <v>311</v>
      </c>
      <c r="AC262" t="s">
        <v>1850</v>
      </c>
      <c r="AK262" t="s">
        <v>1851</v>
      </c>
      <c r="AM262" t="s">
        <v>150</v>
      </c>
      <c r="AN262" t="s">
        <v>170</v>
      </c>
      <c r="AO262" t="s">
        <v>170</v>
      </c>
      <c r="AP262" t="s">
        <v>170</v>
      </c>
      <c r="AQ262" t="s">
        <v>170</v>
      </c>
      <c r="AR262">
        <v>1</v>
      </c>
      <c r="AS262">
        <v>1</v>
      </c>
      <c r="AT262">
        <v>1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-1</v>
      </c>
      <c r="BN262">
        <v>0</v>
      </c>
      <c r="BO262">
        <v>-1</v>
      </c>
      <c r="BP262">
        <v>0</v>
      </c>
    </row>
    <row r="263" spans="1:68">
      <c r="A263">
        <v>-0.199617420502364</v>
      </c>
      <c r="B263">
        <v>-0.76372356800732299</v>
      </c>
      <c r="C263">
        <v>-4.1777488615282202E-2</v>
      </c>
      <c r="D263">
        <v>2.2237193019135102</v>
      </c>
      <c r="E263">
        <v>-2.8281007158550699</v>
      </c>
      <c r="F263">
        <v>1.10719533204678</v>
      </c>
      <c r="G263">
        <v>5.1534108169152404</v>
      </c>
      <c r="H263">
        <v>3.8482186439117498</v>
      </c>
      <c r="I263">
        <v>4.6006053071548498</v>
      </c>
      <c r="J263">
        <v>-1.4036006038336399</v>
      </c>
      <c r="K263">
        <v>-0.12957294076297601</v>
      </c>
      <c r="L263">
        <v>-0.67998234167891403</v>
      </c>
      <c r="M263">
        <v>-5.8347952766408904</v>
      </c>
      <c r="N263">
        <v>-1.50896338599946</v>
      </c>
      <c r="O263">
        <v>-1.82832476409997</v>
      </c>
      <c r="P263">
        <v>-0.74666718991397696</v>
      </c>
      <c r="Q263">
        <v>-0.81495754547034005</v>
      </c>
      <c r="R263">
        <v>-0.15306616056193001</v>
      </c>
      <c r="S263" t="s">
        <v>1852</v>
      </c>
      <c r="T263" t="s">
        <v>1853</v>
      </c>
      <c r="V263" t="s">
        <v>438</v>
      </c>
      <c r="W263" t="s">
        <v>360</v>
      </c>
      <c r="X263" t="s">
        <v>361</v>
      </c>
      <c r="AK263" t="s">
        <v>1854</v>
      </c>
      <c r="AL263" t="s">
        <v>1855</v>
      </c>
      <c r="AM263" t="s">
        <v>150</v>
      </c>
      <c r="AQ263" t="s">
        <v>170</v>
      </c>
      <c r="AR263">
        <v>1</v>
      </c>
      <c r="AS263">
        <v>0</v>
      </c>
      <c r="AT263">
        <v>-1</v>
      </c>
      <c r="AU263">
        <v>-1</v>
      </c>
      <c r="AV263">
        <v>0</v>
      </c>
      <c r="AW263">
        <v>-1</v>
      </c>
      <c r="AX263">
        <v>0</v>
      </c>
      <c r="AY263">
        <v>0</v>
      </c>
      <c r="AZ263">
        <v>-1</v>
      </c>
      <c r="BA263">
        <v>-1</v>
      </c>
      <c r="BB263">
        <v>-1</v>
      </c>
      <c r="BC263">
        <v>0</v>
      </c>
      <c r="BD263">
        <v>0</v>
      </c>
      <c r="BE263">
        <v>-1</v>
      </c>
      <c r="BF263">
        <v>-1</v>
      </c>
      <c r="BG263">
        <v>0</v>
      </c>
      <c r="BH263">
        <v>1</v>
      </c>
      <c r="BI263">
        <v>1</v>
      </c>
      <c r="BJ263">
        <v>1</v>
      </c>
      <c r="BK263">
        <v>-1</v>
      </c>
      <c r="BL263">
        <v>-1</v>
      </c>
      <c r="BM263">
        <v>-1</v>
      </c>
      <c r="BN263">
        <v>1</v>
      </c>
      <c r="BO263">
        <v>1</v>
      </c>
      <c r="BP263">
        <v>1</v>
      </c>
    </row>
    <row r="264" spans="1:68">
      <c r="A264">
        <v>0.40569955634546201</v>
      </c>
      <c r="B264">
        <v>1.2142846030457699</v>
      </c>
      <c r="C264">
        <v>-0.84780066236049501</v>
      </c>
      <c r="D264">
        <v>3.0297780199419702</v>
      </c>
      <c r="E264">
        <v>-0.46173342085422397</v>
      </c>
      <c r="F264">
        <v>-0.27896413433834799</v>
      </c>
      <c r="G264">
        <v>6.5073928100580298</v>
      </c>
      <c r="H264">
        <v>5.41569155376264</v>
      </c>
      <c r="I264">
        <v>3.56668016260745</v>
      </c>
      <c r="J264">
        <v>0.15237386676265199</v>
      </c>
      <c r="K264">
        <v>0.793765351074457</v>
      </c>
      <c r="L264">
        <v>-3.7972469991676299</v>
      </c>
      <c r="M264">
        <v>-3.7972469991676299</v>
      </c>
      <c r="N264">
        <v>-1.9822604913238799</v>
      </c>
      <c r="O264">
        <v>-2.6737243795894798</v>
      </c>
      <c r="P264">
        <v>-2.2864784601233401</v>
      </c>
      <c r="Q264">
        <v>-2.7428217191648501</v>
      </c>
      <c r="R264">
        <v>-2.21738865750855</v>
      </c>
      <c r="S264" t="s">
        <v>1856</v>
      </c>
      <c r="T264" t="s">
        <v>1857</v>
      </c>
      <c r="U264" t="s">
        <v>1111</v>
      </c>
      <c r="V264" t="s">
        <v>1112</v>
      </c>
      <c r="W264" t="s">
        <v>1113</v>
      </c>
      <c r="X264" t="s">
        <v>1114</v>
      </c>
      <c r="Z264" t="s">
        <v>1115</v>
      </c>
      <c r="AA264" t="s">
        <v>1116</v>
      </c>
      <c r="AB264" t="s">
        <v>1117</v>
      </c>
      <c r="AC264" t="s">
        <v>1858</v>
      </c>
      <c r="AD264" t="s">
        <v>1113</v>
      </c>
      <c r="AE264" t="s">
        <v>1119</v>
      </c>
      <c r="AF264" t="s">
        <v>1549</v>
      </c>
      <c r="AK264" t="s">
        <v>1859</v>
      </c>
      <c r="AL264" t="s">
        <v>1860</v>
      </c>
      <c r="AM264" t="s">
        <v>181</v>
      </c>
      <c r="AN264" t="s">
        <v>170</v>
      </c>
      <c r="AO264" t="s">
        <v>170</v>
      </c>
      <c r="AP264" t="s">
        <v>170</v>
      </c>
      <c r="AQ264" t="s">
        <v>170</v>
      </c>
      <c r="AR264">
        <v>1</v>
      </c>
      <c r="AS264">
        <v>1</v>
      </c>
      <c r="AT264">
        <v>1</v>
      </c>
      <c r="AU264">
        <v>1</v>
      </c>
      <c r="AV264">
        <v>0</v>
      </c>
      <c r="AW264">
        <v>0</v>
      </c>
      <c r="AX264">
        <v>1</v>
      </c>
      <c r="AY264">
        <v>0</v>
      </c>
      <c r="AZ264">
        <v>1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-1</v>
      </c>
      <c r="BI264">
        <v>-1</v>
      </c>
      <c r="BJ264">
        <v>-1</v>
      </c>
      <c r="BK264">
        <v>1</v>
      </c>
      <c r="BL264">
        <v>0</v>
      </c>
      <c r="BM264">
        <v>1</v>
      </c>
      <c r="BN264">
        <v>-1</v>
      </c>
      <c r="BO264">
        <v>-1</v>
      </c>
      <c r="BP264">
        <v>0</v>
      </c>
    </row>
    <row r="265" spans="1:68">
      <c r="A265">
        <v>0.162876309077231</v>
      </c>
      <c r="B265">
        <v>0.86630281231652795</v>
      </c>
      <c r="C265">
        <v>-2.6119229048958701</v>
      </c>
      <c r="D265">
        <v>0.92358096929126898</v>
      </c>
      <c r="E265">
        <v>-0.17153679740184799</v>
      </c>
      <c r="F265">
        <v>-1.26394815468584</v>
      </c>
      <c r="G265">
        <v>4.6784098562839196</v>
      </c>
      <c r="H265">
        <v>6.1789023964802796</v>
      </c>
      <c r="I265">
        <v>2.35831515453006</v>
      </c>
      <c r="J265">
        <v>-0.124623396986264</v>
      </c>
      <c r="K265">
        <v>0.39659971944655797</v>
      </c>
      <c r="L265">
        <v>-2.2613993759289301</v>
      </c>
      <c r="M265">
        <v>-1.5307634056908299</v>
      </c>
      <c r="N265">
        <v>-0.78685198969910697</v>
      </c>
      <c r="O265">
        <v>-3.43013497683775</v>
      </c>
      <c r="P265">
        <v>-0.941149949807637</v>
      </c>
      <c r="Q265">
        <v>-1.07322156847738</v>
      </c>
      <c r="R265">
        <v>-1.36943469701439</v>
      </c>
      <c r="S265" t="s">
        <v>1861</v>
      </c>
      <c r="T265" t="s">
        <v>1862</v>
      </c>
      <c r="V265" t="s">
        <v>438</v>
      </c>
      <c r="W265" t="s">
        <v>360</v>
      </c>
      <c r="X265" t="s">
        <v>361</v>
      </c>
      <c r="AC265" t="s">
        <v>363</v>
      </c>
      <c r="AK265" t="s">
        <v>1863</v>
      </c>
      <c r="AL265" t="s">
        <v>1864</v>
      </c>
      <c r="AM265" t="s">
        <v>150</v>
      </c>
      <c r="AN265" t="s">
        <v>170</v>
      </c>
      <c r="AO265" t="s">
        <v>170</v>
      </c>
      <c r="AP265" t="s">
        <v>170</v>
      </c>
      <c r="AQ265" t="s">
        <v>170</v>
      </c>
      <c r="AR265">
        <v>1</v>
      </c>
      <c r="AS265">
        <v>1</v>
      </c>
      <c r="AT265">
        <v>1</v>
      </c>
      <c r="AU265">
        <v>1</v>
      </c>
      <c r="AV265">
        <v>1</v>
      </c>
      <c r="AW265">
        <v>0</v>
      </c>
      <c r="AX265">
        <v>1</v>
      </c>
      <c r="AY265">
        <v>0</v>
      </c>
      <c r="AZ265">
        <v>1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-1</v>
      </c>
      <c r="BM265">
        <v>0</v>
      </c>
      <c r="BN265">
        <v>-1</v>
      </c>
      <c r="BO265">
        <v>-1</v>
      </c>
      <c r="BP265">
        <v>-1</v>
      </c>
    </row>
    <row r="266" spans="1:68">
      <c r="A266">
        <v>0.244947768805171</v>
      </c>
      <c r="B266">
        <v>0.81647247436205805</v>
      </c>
      <c r="C266">
        <v>-3.19572580799605</v>
      </c>
      <c r="D266">
        <v>1.3016119831686199</v>
      </c>
      <c r="E266">
        <v>-0.21625877949168801</v>
      </c>
      <c r="F266">
        <v>-0.97229712721602202</v>
      </c>
      <c r="G266">
        <v>5.3512004763688603</v>
      </c>
      <c r="H266">
        <v>5.5716074763425798</v>
      </c>
      <c r="I266">
        <v>3.5693326478105898</v>
      </c>
      <c r="J266">
        <v>0.223058659950992</v>
      </c>
      <c r="K266">
        <v>1.02260670968226</v>
      </c>
      <c r="L266">
        <v>-1.6839806546529299</v>
      </c>
      <c r="M266">
        <v>-1.8341587445649701</v>
      </c>
      <c r="N266">
        <v>-1.58169785920572</v>
      </c>
      <c r="O266">
        <v>-4.0123197507778796</v>
      </c>
      <c r="P266">
        <v>-1.71796527850075</v>
      </c>
      <c r="Q266">
        <v>-1.8008673369303501</v>
      </c>
      <c r="R266">
        <v>-1.0855668571547601</v>
      </c>
      <c r="S266" t="s">
        <v>1865</v>
      </c>
      <c r="T266" t="s">
        <v>1866</v>
      </c>
      <c r="U266" t="s">
        <v>1867</v>
      </c>
      <c r="V266" t="s">
        <v>1868</v>
      </c>
      <c r="W266" t="s">
        <v>1869</v>
      </c>
      <c r="X266" t="s">
        <v>1870</v>
      </c>
      <c r="AA266" t="s">
        <v>1871</v>
      </c>
      <c r="AE266" t="s">
        <v>1872</v>
      </c>
      <c r="AK266" t="s">
        <v>1873</v>
      </c>
      <c r="AL266" t="s">
        <v>1874</v>
      </c>
      <c r="AM266" t="s">
        <v>150</v>
      </c>
      <c r="AN266" t="s">
        <v>170</v>
      </c>
      <c r="AO266" t="s">
        <v>170</v>
      </c>
      <c r="AP266" t="s">
        <v>170</v>
      </c>
      <c r="AQ266" t="s">
        <v>170</v>
      </c>
      <c r="AR266">
        <v>1</v>
      </c>
      <c r="AS266">
        <v>1</v>
      </c>
      <c r="AT266">
        <v>1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1</v>
      </c>
      <c r="BI266">
        <v>0</v>
      </c>
      <c r="BJ266">
        <v>0</v>
      </c>
      <c r="BK266">
        <v>-1</v>
      </c>
      <c r="BL266">
        <v>-1</v>
      </c>
      <c r="BM266">
        <v>-1</v>
      </c>
      <c r="BN266">
        <v>0</v>
      </c>
      <c r="BO266">
        <v>-1</v>
      </c>
      <c r="BP266">
        <v>-1</v>
      </c>
    </row>
    <row r="267" spans="1:68">
      <c r="A267">
        <v>7.8860129151369293E-2</v>
      </c>
      <c r="B267">
        <v>8.1933029576496202E-2</v>
      </c>
      <c r="C267">
        <v>-2.3432658466198899</v>
      </c>
      <c r="D267">
        <v>1.0451391789173099</v>
      </c>
      <c r="E267">
        <v>-0.41469457024829798</v>
      </c>
      <c r="F267">
        <v>-1.1049000362174</v>
      </c>
      <c r="G267">
        <v>4.4894307185900004</v>
      </c>
      <c r="H267">
        <v>5.0682763655384697</v>
      </c>
      <c r="I267">
        <v>3.0085934031978798</v>
      </c>
      <c r="J267">
        <v>-8.6647093361547994E-2</v>
      </c>
      <c r="K267">
        <v>0.50875797930298405</v>
      </c>
      <c r="L267">
        <v>-1.5176822897994899</v>
      </c>
      <c r="M267">
        <v>-1.95989923035702</v>
      </c>
      <c r="N267">
        <v>-0.93038094828686502</v>
      </c>
      <c r="O267">
        <v>-2.8654776510868198</v>
      </c>
      <c r="P267">
        <v>-1.0165588671402099</v>
      </c>
      <c r="Q267">
        <v>-1.1014856672998901</v>
      </c>
      <c r="R267">
        <v>-0.939998603857086</v>
      </c>
      <c r="S267" t="s">
        <v>1875</v>
      </c>
      <c r="T267" t="s">
        <v>1876</v>
      </c>
      <c r="U267" t="s">
        <v>1867</v>
      </c>
      <c r="V267" t="s">
        <v>1868</v>
      </c>
      <c r="W267" t="s">
        <v>1869</v>
      </c>
      <c r="X267" t="s">
        <v>1870</v>
      </c>
      <c r="AA267" t="s">
        <v>1871</v>
      </c>
      <c r="AC267" t="s">
        <v>1877</v>
      </c>
      <c r="AE267" t="s">
        <v>1872</v>
      </c>
      <c r="AK267" t="s">
        <v>1878</v>
      </c>
      <c r="AL267" t="s">
        <v>1879</v>
      </c>
      <c r="AM267" t="s">
        <v>150</v>
      </c>
      <c r="AN267" t="s">
        <v>170</v>
      </c>
      <c r="AO267" t="s">
        <v>170</v>
      </c>
      <c r="AP267" t="s">
        <v>170</v>
      </c>
      <c r="AQ267" t="s">
        <v>170</v>
      </c>
      <c r="AR267">
        <v>1</v>
      </c>
      <c r="AS267">
        <v>1</v>
      </c>
      <c r="AT267">
        <v>1</v>
      </c>
      <c r="AU267">
        <v>1</v>
      </c>
      <c r="AV267">
        <v>1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-1</v>
      </c>
      <c r="BL267">
        <v>-1</v>
      </c>
      <c r="BM267">
        <v>-1</v>
      </c>
      <c r="BN267">
        <v>-1</v>
      </c>
      <c r="BO267">
        <v>-1</v>
      </c>
      <c r="BP267">
        <v>-1</v>
      </c>
    </row>
    <row r="268" spans="1:68">
      <c r="A268">
        <v>6.2527161210474497E-2</v>
      </c>
      <c r="B268">
        <v>-0.424380729537159</v>
      </c>
      <c r="C268">
        <v>-2.0247947472475798</v>
      </c>
      <c r="D268">
        <v>1.2792197310462201</v>
      </c>
      <c r="E268">
        <v>-0.62703403459746299</v>
      </c>
      <c r="F268">
        <v>-0.64610497256041699</v>
      </c>
      <c r="G268">
        <v>4.4731487264273104</v>
      </c>
      <c r="H268">
        <v>4.5847157488908001</v>
      </c>
      <c r="I268">
        <v>3.0767794352037598</v>
      </c>
      <c r="J268">
        <v>-0.458133772329745</v>
      </c>
      <c r="K268">
        <v>-4.7933724954987197E-2</v>
      </c>
      <c r="L268">
        <v>-1.18665795137663</v>
      </c>
      <c r="M268">
        <v>-1.97067341105663</v>
      </c>
      <c r="N268">
        <v>-1.3864778878520301</v>
      </c>
      <c r="O268">
        <v>-2.5578413039387899</v>
      </c>
      <c r="P268">
        <v>-1.0869232838030001</v>
      </c>
      <c r="Q268">
        <v>-0.94497264508926204</v>
      </c>
      <c r="R268">
        <v>-0.11446233843487599</v>
      </c>
      <c r="S268" t="s">
        <v>1880</v>
      </c>
      <c r="T268" t="s">
        <v>1881</v>
      </c>
      <c r="U268" t="s">
        <v>1867</v>
      </c>
      <c r="V268" t="s">
        <v>1868</v>
      </c>
      <c r="W268" t="s">
        <v>1869</v>
      </c>
      <c r="X268" t="s">
        <v>1870</v>
      </c>
      <c r="AA268" t="s">
        <v>1871</v>
      </c>
      <c r="AC268" t="s">
        <v>1877</v>
      </c>
      <c r="AE268" t="s">
        <v>1872</v>
      </c>
      <c r="AK268" t="s">
        <v>1882</v>
      </c>
      <c r="AL268" t="s">
        <v>1883</v>
      </c>
      <c r="AM268" t="s">
        <v>150</v>
      </c>
      <c r="AN268" t="s">
        <v>170</v>
      </c>
      <c r="AO268" t="s">
        <v>170</v>
      </c>
      <c r="AP268" t="s">
        <v>170</v>
      </c>
      <c r="AQ268" t="s">
        <v>170</v>
      </c>
      <c r="AR268">
        <v>1</v>
      </c>
      <c r="AS268">
        <v>1</v>
      </c>
      <c r="AT268">
        <v>1</v>
      </c>
      <c r="AU268">
        <v>0</v>
      </c>
      <c r="AV268">
        <v>1</v>
      </c>
      <c r="AW268">
        <v>1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1</v>
      </c>
      <c r="BG268">
        <v>0</v>
      </c>
      <c r="BH268">
        <v>0</v>
      </c>
      <c r="BI268">
        <v>0</v>
      </c>
      <c r="BJ268">
        <v>0</v>
      </c>
      <c r="BK268">
        <v>-1</v>
      </c>
      <c r="BL268">
        <v>-1</v>
      </c>
      <c r="BM268">
        <v>-1</v>
      </c>
      <c r="BN268">
        <v>-1</v>
      </c>
      <c r="BO268">
        <v>-1</v>
      </c>
      <c r="BP268">
        <v>-1</v>
      </c>
    </row>
    <row r="269" spans="1:68">
      <c r="A269">
        <v>1.1224628676828601</v>
      </c>
      <c r="B269">
        <v>1.32808911279981</v>
      </c>
      <c r="C269">
        <v>-1.78826488010588</v>
      </c>
      <c r="D269">
        <v>0.92559680658222199</v>
      </c>
      <c r="E269">
        <v>0.48700849357759102</v>
      </c>
      <c r="F269">
        <v>-3.00479119708285</v>
      </c>
      <c r="G269">
        <v>4.4426455303440804</v>
      </c>
      <c r="H269">
        <v>4.8838819041094004</v>
      </c>
      <c r="I269">
        <v>2.16650459913417</v>
      </c>
      <c r="J269">
        <v>1.52658746397934</v>
      </c>
      <c r="K269">
        <v>0.329791846082097</v>
      </c>
      <c r="L269">
        <v>-1.8866720812067801</v>
      </c>
      <c r="M269">
        <v>-3.0456881370286099E-2</v>
      </c>
      <c r="N269">
        <v>-0.25178282605192498</v>
      </c>
      <c r="O269">
        <v>-2.2220318187822001</v>
      </c>
      <c r="P269">
        <v>-3.2269426778687298</v>
      </c>
      <c r="Q269">
        <v>-1.6437733865690001</v>
      </c>
      <c r="R269">
        <v>-3.1578528752539299</v>
      </c>
      <c r="S269" t="s">
        <v>1884</v>
      </c>
    </row>
    <row r="270" spans="1:68">
      <c r="A270">
        <v>-3.5888215575522699</v>
      </c>
      <c r="B270">
        <v>-0.65584171667824898</v>
      </c>
      <c r="C270">
        <v>1.0501011118480601</v>
      </c>
      <c r="D270">
        <v>3.5244720791688402</v>
      </c>
      <c r="E270">
        <v>0.86851884197242701</v>
      </c>
      <c r="F270">
        <v>-3.5888215575522802</v>
      </c>
      <c r="G270">
        <v>6.27147229534605</v>
      </c>
      <c r="H270">
        <v>6.3251247537471604</v>
      </c>
      <c r="I270">
        <v>4.4481859523390197</v>
      </c>
      <c r="J270">
        <v>-1.2867793719751699</v>
      </c>
      <c r="K270">
        <v>-0.82746245575023003</v>
      </c>
      <c r="L270">
        <v>0.180062985623928</v>
      </c>
      <c r="M270">
        <v>-0.78524504287229802</v>
      </c>
      <c r="N270">
        <v>1.3518851581003599</v>
      </c>
      <c r="O270">
        <v>-3.5888215575522802</v>
      </c>
      <c r="P270">
        <v>-3.5888215575522699</v>
      </c>
      <c r="Q270">
        <v>-3.5888215575522699</v>
      </c>
      <c r="R270">
        <v>-2.5203868031085199</v>
      </c>
      <c r="S270" t="s">
        <v>1885</v>
      </c>
      <c r="T270" t="s">
        <v>1886</v>
      </c>
      <c r="V270" t="s">
        <v>438</v>
      </c>
      <c r="W270" t="s">
        <v>360</v>
      </c>
      <c r="X270" t="s">
        <v>361</v>
      </c>
      <c r="AK270" t="s">
        <v>1887</v>
      </c>
      <c r="AL270" t="s">
        <v>1888</v>
      </c>
      <c r="AM270" t="s">
        <v>150</v>
      </c>
      <c r="AP270" t="s">
        <v>170</v>
      </c>
      <c r="AQ270" t="s">
        <v>170</v>
      </c>
      <c r="AR270">
        <v>1</v>
      </c>
      <c r="AS270">
        <v>0</v>
      </c>
      <c r="AT270">
        <v>0</v>
      </c>
      <c r="AU270">
        <v>0</v>
      </c>
      <c r="AV270">
        <v>1</v>
      </c>
      <c r="AW270">
        <v>0</v>
      </c>
      <c r="AX270">
        <v>0</v>
      </c>
      <c r="AY270">
        <v>1</v>
      </c>
      <c r="AZ270">
        <v>0</v>
      </c>
      <c r="BA270">
        <v>0</v>
      </c>
      <c r="BB270">
        <v>0</v>
      </c>
      <c r="BC270">
        <v>1</v>
      </c>
      <c r="BD270">
        <v>1</v>
      </c>
      <c r="BE270">
        <v>0</v>
      </c>
      <c r="BF270">
        <v>0</v>
      </c>
      <c r="BG270">
        <v>1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</row>
    <row r="271" spans="1:68">
      <c r="A271">
        <v>-2.4360877040567299</v>
      </c>
      <c r="B271">
        <v>3.62961289182519</v>
      </c>
      <c r="C271">
        <v>-2.4360877040567299</v>
      </c>
      <c r="D271">
        <v>-2.4360877040567299</v>
      </c>
      <c r="E271">
        <v>-2.4360877040567299</v>
      </c>
      <c r="F271">
        <v>4.3904036284438996</v>
      </c>
      <c r="G271">
        <v>-2.4360877040567299</v>
      </c>
      <c r="H271">
        <v>-2.4360877040567299</v>
      </c>
      <c r="I271">
        <v>-2.4360877040567299</v>
      </c>
      <c r="J271">
        <v>-2.4360877040567299</v>
      </c>
      <c r="K271">
        <v>2.08606020849383</v>
      </c>
      <c r="L271">
        <v>4.4582333225847801</v>
      </c>
      <c r="M271">
        <v>3.49428058132444</v>
      </c>
      <c r="N271">
        <v>-2.4360877040567299</v>
      </c>
      <c r="O271">
        <v>-2.4360877040567401</v>
      </c>
      <c r="P271">
        <v>-2.4360877040567299</v>
      </c>
      <c r="Q271">
        <v>4.16588120196809</v>
      </c>
      <c r="R271">
        <v>4.5724929099838301</v>
      </c>
      <c r="S271" t="s">
        <v>1889</v>
      </c>
      <c r="T271" t="s">
        <v>1890</v>
      </c>
      <c r="U271" t="s">
        <v>1891</v>
      </c>
      <c r="V271" t="s">
        <v>1892</v>
      </c>
      <c r="AC271" t="s">
        <v>1893</v>
      </c>
    </row>
    <row r="272" spans="1:68">
      <c r="A272">
        <v>0.18415023776973499</v>
      </c>
      <c r="B272">
        <v>-4.0036331647141896</v>
      </c>
      <c r="C272">
        <v>0.379172899248225</v>
      </c>
      <c r="D272">
        <v>-0.29176860079584499</v>
      </c>
      <c r="E272">
        <v>0.92513789780886502</v>
      </c>
      <c r="F272">
        <v>-4.0036331647141896</v>
      </c>
      <c r="G272">
        <v>-0.86645269929498703</v>
      </c>
      <c r="H272">
        <v>-4.0036331647141896</v>
      </c>
      <c r="I272">
        <v>-0.96775960111529302</v>
      </c>
      <c r="J272">
        <v>2.8739222200913002</v>
      </c>
      <c r="K272">
        <v>5.5712014833020902</v>
      </c>
      <c r="L272">
        <v>-4.0036331647141896</v>
      </c>
      <c r="M272">
        <v>1.66536322953613</v>
      </c>
      <c r="N272">
        <v>0.86962157458051903</v>
      </c>
      <c r="O272">
        <v>0.184444544668937</v>
      </c>
      <c r="P272">
        <v>1.68499355538361</v>
      </c>
      <c r="Q272">
        <v>2.4441497780569401</v>
      </c>
      <c r="R272">
        <v>1.35835613961654</v>
      </c>
      <c r="S272" t="s">
        <v>1894</v>
      </c>
      <c r="T272" t="s">
        <v>1895</v>
      </c>
      <c r="U272" t="s">
        <v>1896</v>
      </c>
      <c r="V272" t="s">
        <v>1897</v>
      </c>
      <c r="W272" t="s">
        <v>1898</v>
      </c>
      <c r="X272" t="s">
        <v>1899</v>
      </c>
      <c r="AA272" t="s">
        <v>1900</v>
      </c>
      <c r="AB272" t="s">
        <v>1901</v>
      </c>
      <c r="AC272" t="s">
        <v>1902</v>
      </c>
      <c r="AD272" t="s">
        <v>1903</v>
      </c>
      <c r="AK272" t="s">
        <v>1904</v>
      </c>
      <c r="AM272" t="s">
        <v>150</v>
      </c>
      <c r="AR272">
        <v>0</v>
      </c>
      <c r="AS272">
        <v>0</v>
      </c>
      <c r="AT272">
        <v>-1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-1</v>
      </c>
      <c r="BF272">
        <v>-1</v>
      </c>
      <c r="BG272">
        <v>-1</v>
      </c>
      <c r="BH272">
        <v>0</v>
      </c>
      <c r="BI272">
        <v>1</v>
      </c>
      <c r="BJ272">
        <v>1</v>
      </c>
      <c r="BK272">
        <v>0</v>
      </c>
      <c r="BL272">
        <v>0</v>
      </c>
      <c r="BM272">
        <v>0</v>
      </c>
      <c r="BN272">
        <v>1</v>
      </c>
      <c r="BO272">
        <v>1</v>
      </c>
      <c r="BP272">
        <v>0</v>
      </c>
    </row>
    <row r="273" spans="1:68">
      <c r="A273">
        <v>0.57856642879502995</v>
      </c>
      <c r="B273">
        <v>-3.1565814614209899</v>
      </c>
      <c r="C273">
        <v>-3.1565814614209899</v>
      </c>
      <c r="D273">
        <v>2.0666356545405198</v>
      </c>
      <c r="E273">
        <v>-3.1565814614209899</v>
      </c>
      <c r="F273">
        <v>2.6177930654611701</v>
      </c>
      <c r="G273">
        <v>1.9921947372991999</v>
      </c>
      <c r="H273">
        <v>4.2795441722449201</v>
      </c>
      <c r="I273">
        <v>-3.1565814614209899</v>
      </c>
      <c r="J273">
        <v>1.4757780194611201</v>
      </c>
      <c r="K273">
        <v>1.8623328336959999</v>
      </c>
      <c r="L273">
        <v>-3.1565814614209899</v>
      </c>
      <c r="M273">
        <v>-3.1565814614209899</v>
      </c>
      <c r="N273">
        <v>-3.1565814614209899</v>
      </c>
      <c r="O273">
        <v>-3.1565814614209899</v>
      </c>
      <c r="P273">
        <v>3.3496818055563198</v>
      </c>
      <c r="Q273">
        <v>3.2397854709970999</v>
      </c>
      <c r="R273">
        <v>3.7903395033165199</v>
      </c>
      <c r="S273" t="s">
        <v>1905</v>
      </c>
      <c r="T273" t="s">
        <v>1906</v>
      </c>
      <c r="U273" t="s">
        <v>725</v>
      </c>
      <c r="V273" t="s">
        <v>1907</v>
      </c>
      <c r="W273" t="s">
        <v>1908</v>
      </c>
      <c r="X273" t="s">
        <v>1909</v>
      </c>
      <c r="AA273" t="s">
        <v>567</v>
      </c>
      <c r="AB273" t="s">
        <v>1910</v>
      </c>
      <c r="AC273" t="s">
        <v>569</v>
      </c>
      <c r="AF273" t="s">
        <v>570</v>
      </c>
      <c r="AK273" t="s">
        <v>1911</v>
      </c>
      <c r="AL273" t="s">
        <v>1912</v>
      </c>
      <c r="AM273" t="s">
        <v>15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</row>
  </sheetData>
  <conditionalFormatting sqref="A1:R104857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1:BP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:AQ1048576">
    <cfRule type="containsText" dxfId="3" priority="3" operator="containsText" text="down">
      <formula>NOT(ISERROR(SEARCH("down",AN1)))</formula>
    </cfRule>
    <cfRule type="containsText" dxfId="2" priority="4" operator="containsText" text="up">
      <formula>NOT(ISERROR(SEARCH("up",AN1)))</formula>
    </cfRule>
  </conditionalFormatting>
  <conditionalFormatting sqref="AM1:AM1048576">
    <cfRule type="containsText" dxfId="1" priority="1" operator="containsText" text="accessory">
      <formula>NOT(ISERROR(SEARCH("accessory",AM1)))</formula>
    </cfRule>
    <cfRule type="containsText" dxfId="0" priority="2" operator="containsText" text="core">
      <formula>NOT(ISERROR(SEARCH("core",AM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loe.beaulieu</dc:creator>
  <cp:keywords/>
  <dc:description/>
  <cp:lastModifiedBy>Chloé Beaul</cp:lastModifiedBy>
  <cp:revision/>
  <dcterms:created xsi:type="dcterms:W3CDTF">2024-07-10T13:37:42Z</dcterms:created>
  <dcterms:modified xsi:type="dcterms:W3CDTF">2025-11-06T17:20:05Z</dcterms:modified>
  <cp:category/>
  <cp:contentStatus/>
</cp:coreProperties>
</file>